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gsk.com/personal/loveleena_x_bansal_gsk_com/Documents/Documents/C3/C3paper/Complement_paper_final_Dec21/"/>
    </mc:Choice>
  </mc:AlternateContent>
  <xr:revisionPtr revIDLastSave="99" documentId="8_{18D7E889-A1C8-41FA-B7FF-4155C326D353}" xr6:coauthVersionLast="45" xr6:coauthVersionMax="45" xr10:uidLastSave="{55257903-516A-48C9-8569-1A7A07269B6E}"/>
  <bookViews>
    <workbookView xWindow="-120" yWindow="-120" windowWidth="29040" windowHeight="15840" xr2:uid="{6BBA8FE5-0E86-43E0-A180-69FE14F05A9A}"/>
  </bookViews>
  <sheets>
    <sheet name="Compartments" sheetId="2" r:id="rId1"/>
    <sheet name="Species" sheetId="3" r:id="rId2"/>
    <sheet name="Reactions" sheetId="4" r:id="rId3"/>
    <sheet name="Parameters" sheetId="6" r:id="rId4"/>
    <sheet name="Rules" sheetId="5" r:id="rId5"/>
    <sheet name="ODEs" sheetId="7" r:id="rId6"/>
  </sheets>
  <definedNames>
    <definedName name="_xlnm._FilterDatabase" localSheetId="3" hidden="1">Parameters!$A$1:$J$149</definedName>
    <definedName name="_xlnm._FilterDatabase" localSheetId="2" hidden="1">Reactions!$A$1:$J$564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5" i="6" l="1"/>
  <c r="C73" i="6"/>
  <c r="C105" i="6"/>
  <c r="C74" i="6"/>
  <c r="C80" i="6"/>
  <c r="C82" i="6"/>
  <c r="C83" i="6"/>
  <c r="C85" i="6"/>
  <c r="J80" i="6"/>
  <c r="I80" i="6"/>
  <c r="J82" i="6"/>
  <c r="I82" i="6"/>
  <c r="J83" i="6"/>
  <c r="I83" i="6"/>
  <c r="J85" i="6"/>
  <c r="I85" i="6"/>
  <c r="I100" i="6"/>
  <c r="I99" i="6"/>
  <c r="I98" i="6"/>
  <c r="I97" i="6"/>
  <c r="I96" i="6"/>
  <c r="I95" i="6"/>
  <c r="I94" i="6"/>
  <c r="I93" i="6"/>
  <c r="I92" i="6"/>
  <c r="I91" i="6"/>
  <c r="I90" i="6"/>
  <c r="I89" i="6"/>
  <c r="J89" i="6"/>
  <c r="J90" i="6"/>
  <c r="J91" i="6"/>
  <c r="J92" i="6"/>
  <c r="J93" i="6"/>
  <c r="J94" i="6"/>
  <c r="J95" i="6"/>
  <c r="J96" i="6"/>
  <c r="J97" i="6"/>
  <c r="J98" i="6"/>
  <c r="J99" i="6"/>
  <c r="J100" i="6"/>
  <c r="C90" i="6"/>
  <c r="C91" i="6"/>
  <c r="C92" i="6"/>
  <c r="C93" i="6"/>
  <c r="C94" i="6"/>
  <c r="C95" i="6"/>
  <c r="C96" i="6"/>
  <c r="C97" i="6"/>
  <c r="C98" i="6"/>
  <c r="C99" i="6"/>
  <c r="C100" i="6"/>
  <c r="C89" i="6"/>
  <c r="C77" i="6"/>
  <c r="H78" i="6"/>
  <c r="J18" i="6" l="1"/>
  <c r="I18" i="6"/>
  <c r="C4" i="6"/>
  <c r="C3" i="6"/>
  <c r="C127" i="6"/>
  <c r="C42" i="6"/>
  <c r="C131" i="6" l="1"/>
  <c r="J126" i="6"/>
  <c r="I126" i="6"/>
  <c r="I10" i="6"/>
  <c r="J10" i="6"/>
</calcChain>
</file>

<file path=xl/sharedStrings.xml><?xml version="1.0" encoding="utf-8"?>
<sst xmlns="http://schemas.openxmlformats.org/spreadsheetml/2006/main" count="6177" uniqueCount="2754">
  <si>
    <t>Name</t>
  </si>
  <si>
    <t>Capacity</t>
  </si>
  <si>
    <t>Units</t>
  </si>
  <si>
    <t>ConstantCapacity</t>
  </si>
  <si>
    <t>Parent</t>
  </si>
  <si>
    <t>fluid</t>
  </si>
  <si>
    <t>liter</t>
  </si>
  <si>
    <t>surface</t>
  </si>
  <si>
    <t>Compartment</t>
  </si>
  <si>
    <t>InitialAmount</t>
  </si>
  <si>
    <t>ConstantAmount</t>
  </si>
  <si>
    <t>BoundaryCondition</t>
  </si>
  <si>
    <t>Type</t>
  </si>
  <si>
    <t>Tag</t>
  </si>
  <si>
    <t>Notes</t>
  </si>
  <si>
    <t>micromole/liter</t>
  </si>
  <si>
    <t>species</t>
  </si>
  <si>
    <t>C3</t>
  </si>
  <si>
    <t>C3(H2O)</t>
  </si>
  <si>
    <t>FB</t>
  </si>
  <si>
    <t>C3(H2O)B</t>
  </si>
  <si>
    <t>FD</t>
  </si>
  <si>
    <t>C3(H2O)Bb</t>
  </si>
  <si>
    <t>Ba</t>
  </si>
  <si>
    <t>Bb</t>
  </si>
  <si>
    <t>C3b(meta)</t>
  </si>
  <si>
    <t>C3a</t>
  </si>
  <si>
    <t>C3b</t>
  </si>
  <si>
    <t>C3bBclose</t>
  </si>
  <si>
    <t>C3bBb</t>
  </si>
  <si>
    <t>FH</t>
  </si>
  <si>
    <t>C3(H2O)H</t>
  </si>
  <si>
    <t>C3bH</t>
  </si>
  <si>
    <t>FI</t>
  </si>
  <si>
    <t>iC3(H2O)</t>
  </si>
  <si>
    <t>iC3b</t>
  </si>
  <si>
    <t>C5</t>
  </si>
  <si>
    <t>C5b</t>
  </si>
  <si>
    <t>C5a</t>
  </si>
  <si>
    <t>C6</t>
  </si>
  <si>
    <t>C5b6</t>
  </si>
  <si>
    <t>C7</t>
  </si>
  <si>
    <t>C5b-7(meta)</t>
  </si>
  <si>
    <t>C5b-7</t>
  </si>
  <si>
    <t>C8</t>
  </si>
  <si>
    <t>C5b-8</t>
  </si>
  <si>
    <t>Cn</t>
  </si>
  <si>
    <t>Vn</t>
  </si>
  <si>
    <t>C9</t>
  </si>
  <si>
    <t>C5b-9_1</t>
  </si>
  <si>
    <t>C5b-9_2</t>
  </si>
  <si>
    <t>C5b-9_3</t>
  </si>
  <si>
    <t>C5b-9_4</t>
  </si>
  <si>
    <t>C5b-9_5</t>
  </si>
  <si>
    <t>C5b-9_6</t>
  </si>
  <si>
    <t>C5b-9_7</t>
  </si>
  <si>
    <t>C5b-9_8</t>
  </si>
  <si>
    <t>C5b-9_9</t>
  </si>
  <si>
    <t>C5b-9_10</t>
  </si>
  <si>
    <t>C5b-9_11</t>
  </si>
  <si>
    <t>C5b-9_12</t>
  </si>
  <si>
    <t>C3bC3b</t>
  </si>
  <si>
    <t>C3bBC3b</t>
  </si>
  <si>
    <t>C3bBbC3b</t>
  </si>
  <si>
    <t>FPn</t>
  </si>
  <si>
    <t>iC3biC3b</t>
  </si>
  <si>
    <t>C3bBopen</t>
  </si>
  <si>
    <t>C3bB</t>
  </si>
  <si>
    <t>C3bP</t>
  </si>
  <si>
    <t>C3bBPclose</t>
  </si>
  <si>
    <t>C3bBPopen</t>
  </si>
  <si>
    <t>C3bBbP</t>
  </si>
  <si>
    <t>C3bC3bP</t>
  </si>
  <si>
    <t>C3bBC3bP</t>
  </si>
  <si>
    <t>C3bBbC3bP</t>
  </si>
  <si>
    <t>C3bPH</t>
  </si>
  <si>
    <t>iC3bP</t>
  </si>
  <si>
    <t>iC3biC3bP</t>
  </si>
  <si>
    <t>MAC</t>
  </si>
  <si>
    <t>Total_C3bBb</t>
  </si>
  <si>
    <t>Total_C3bBbP</t>
  </si>
  <si>
    <t>Total_C3bBb+C3bBbP</t>
  </si>
  <si>
    <t>DAF</t>
  </si>
  <si>
    <t>CR1</t>
  </si>
  <si>
    <t>C3b_CR1</t>
  </si>
  <si>
    <t>C3(H2O)_CR1</t>
  </si>
  <si>
    <t>C3bP_CR1</t>
  </si>
  <si>
    <t>dummy_uM_0</t>
  </si>
  <si>
    <t>C3c</t>
  </si>
  <si>
    <t>C3dg</t>
  </si>
  <si>
    <t>C3dg_P</t>
  </si>
  <si>
    <t>Total_C3bBopen</t>
  </si>
  <si>
    <t>Total_C3bBPopen</t>
  </si>
  <si>
    <t>Total_C3bBopen+C3bBPopen</t>
  </si>
  <si>
    <t>Total_C3bBclose</t>
  </si>
  <si>
    <t>Total_C3bBPclose</t>
  </si>
  <si>
    <t>Total_C3bBclose+C3bBPclose</t>
  </si>
  <si>
    <t>Total_C3bB</t>
  </si>
  <si>
    <t>Total_C3b</t>
  </si>
  <si>
    <t>Total_C3bmeta</t>
  </si>
  <si>
    <t>Total_C3bBbC3b</t>
  </si>
  <si>
    <t>C5b-7:Cn</t>
  </si>
  <si>
    <t>C5b-7:Vn</t>
  </si>
  <si>
    <t>C5b-8:Cn</t>
  </si>
  <si>
    <t>C5b-8:Vn</t>
  </si>
  <si>
    <t>C5b-9_1:Cn</t>
  </si>
  <si>
    <t>C5b-9_1:Vn</t>
  </si>
  <si>
    <t>C5b-9_2:Cn</t>
  </si>
  <si>
    <t>C5b-9_2:Vn</t>
  </si>
  <si>
    <t>C5b-9_3:Cn</t>
  </si>
  <si>
    <t>C5b-9_3:Vn</t>
  </si>
  <si>
    <t>C5b-9_4:Cn</t>
  </si>
  <si>
    <t>C5b-9_4:Vn</t>
  </si>
  <si>
    <t>C5b-9_5:Cn</t>
  </si>
  <si>
    <t>C5b-9_5:Vn</t>
  </si>
  <si>
    <t>C5b-9_6:Cn</t>
  </si>
  <si>
    <t>C5b-9_6:Vn</t>
  </si>
  <si>
    <t>C5b-9_7:Cn</t>
  </si>
  <si>
    <t>C5b-9_7:Vn</t>
  </si>
  <si>
    <t>C5b-9_8:Cn</t>
  </si>
  <si>
    <t>C5b-9_8:Vn</t>
  </si>
  <si>
    <t>C5b-9_9:Cn</t>
  </si>
  <si>
    <t>C5b-9_9:Vn</t>
  </si>
  <si>
    <t>C5b-9_10:Cn</t>
  </si>
  <si>
    <t>C5b-9_10:Vn</t>
  </si>
  <si>
    <t>C5b-9_11:Cn</t>
  </si>
  <si>
    <t>C5b-9_11:Vn</t>
  </si>
  <si>
    <t>C5b-9_12:Cn</t>
  </si>
  <si>
    <t>C5b-9_12:Vn</t>
  </si>
  <si>
    <t>C5b-8:Cn_Cn</t>
  </si>
  <si>
    <t>C5b-8:Cn_Vn</t>
  </si>
  <si>
    <t>C5b-8:Vn_Cn</t>
  </si>
  <si>
    <t>C5b-8:Vn_Vn</t>
  </si>
  <si>
    <t>C5b-8_Cn</t>
  </si>
  <si>
    <t>C5b-8_Vn</t>
  </si>
  <si>
    <t>C5b-9_1_Cn</t>
  </si>
  <si>
    <t>C5b-9_1_Vn</t>
  </si>
  <si>
    <t>C5b-9_2_Cn</t>
  </si>
  <si>
    <t>C5b-9_2_Vn</t>
  </si>
  <si>
    <t>C5b-9_3_Cn</t>
  </si>
  <si>
    <t>C5b-9_3_Vn</t>
  </si>
  <si>
    <t>C5b-9_4_Cn</t>
  </si>
  <si>
    <t>C5b-9_4_Vn</t>
  </si>
  <si>
    <t>C5b-9_5_Cn</t>
  </si>
  <si>
    <t>C5b-9_5_Vn</t>
  </si>
  <si>
    <t>C5b-9_6_Cn</t>
  </si>
  <si>
    <t>C5b-9_6_Vn</t>
  </si>
  <si>
    <t>C5b-9_7_Cn</t>
  </si>
  <si>
    <t>C5b-9_7_Vn</t>
  </si>
  <si>
    <t>C5b-9_8_Cn</t>
  </si>
  <si>
    <t>C5b-9_8_Vn</t>
  </si>
  <si>
    <t>C5b-9_9_Cn</t>
  </si>
  <si>
    <t>C5b-9_9_Vn</t>
  </si>
  <si>
    <t>C5b-9_10_Cn</t>
  </si>
  <si>
    <t>C5b-9_10_Vn</t>
  </si>
  <si>
    <t>C5b-9_11_Cn</t>
  </si>
  <si>
    <t>C5b-9_11_Vn</t>
  </si>
  <si>
    <t>C5b-9_12_Cn</t>
  </si>
  <si>
    <t>C5b-9_12_Vn</t>
  </si>
  <si>
    <t>C5b-9_1:Cn_Cn</t>
  </si>
  <si>
    <t>C5b-9_1:Cn_Vn</t>
  </si>
  <si>
    <t>C5b-9_1:Vn_Cn</t>
  </si>
  <si>
    <t>C5b-9_1:Vn_Vn</t>
  </si>
  <si>
    <t>C5b-9_2:Cn_Cn</t>
  </si>
  <si>
    <t>C5b-9_2:Cn_Vn</t>
  </si>
  <si>
    <t>C5b-9_2:Vn_Cn</t>
  </si>
  <si>
    <t>C5b-9_2:Vn_Vn</t>
  </si>
  <si>
    <t>C5b-9_3:Cn_Cn</t>
  </si>
  <si>
    <t>C5b-9_3:Cn_Vn</t>
  </si>
  <si>
    <t>C5b-9_3:Vn_Cn</t>
  </si>
  <si>
    <t>C5b-9_3:Vn_Vn</t>
  </si>
  <si>
    <t>C5b-9_4:Cn_Cn</t>
  </si>
  <si>
    <t>C5b-9_4:Cn_Vn</t>
  </si>
  <si>
    <t>C5b-9_4:Vn_Cn</t>
  </si>
  <si>
    <t>C5b-9_4:Vn_Vn</t>
  </si>
  <si>
    <t>C5b-9_5:Cn_Cn</t>
  </si>
  <si>
    <t>C5b-9_5:Cn_Vn</t>
  </si>
  <si>
    <t>C5b-9_5:Vn_Cn</t>
  </si>
  <si>
    <t>C5b-9_5:Vn_Vn</t>
  </si>
  <si>
    <t>C5b-9_6:Cn_Cn</t>
  </si>
  <si>
    <t>C5b-9_6:Cn_Vn</t>
  </si>
  <si>
    <t>C5b-9_6:Vn_Cn</t>
  </si>
  <si>
    <t>C5b-9_6:Vn_Vn</t>
  </si>
  <si>
    <t>C5b-9_7:Cn_Cn</t>
  </si>
  <si>
    <t>C5b-9_7:Cn_Vn</t>
  </si>
  <si>
    <t>C5b-9_7:Vn_Cn</t>
  </si>
  <si>
    <t>C5b-9_7:Vn_Vn</t>
  </si>
  <si>
    <t>C5b-9_8:Cn_Cn</t>
  </si>
  <si>
    <t>C5b-9_8:Cn_Vn</t>
  </si>
  <si>
    <t>C5b-9_8:Vn_Cn</t>
  </si>
  <si>
    <t>C5b-9_8:Vn_Vn</t>
  </si>
  <si>
    <t>C5b-9_9:Cn_Cn</t>
  </si>
  <si>
    <t>C5b-9_9:Cn_Vn</t>
  </si>
  <si>
    <t>C5b-9_9:Vn_Cn</t>
  </si>
  <si>
    <t>C5b-9_9:Vn_Vn</t>
  </si>
  <si>
    <t>C5b-9_10:Cn_Cn</t>
  </si>
  <si>
    <t>C5b-9_10:Cn_Vn</t>
  </si>
  <si>
    <t>C5b-9_10:Vn_Cn</t>
  </si>
  <si>
    <t>C5b-9_10:Vn_Vn</t>
  </si>
  <si>
    <t>C5b-9_11:Cn_Cn</t>
  </si>
  <si>
    <t>C5b-9_11:Cn_Vn</t>
  </si>
  <si>
    <t>C5b-9_11:Vn_Cn</t>
  </si>
  <si>
    <t>C5b-9_11:Vn_Vn</t>
  </si>
  <si>
    <t>C5b-9_12:Cn_Cn</t>
  </si>
  <si>
    <t>C5b-9_12:Cn_Vn</t>
  </si>
  <si>
    <t>C5b-9_12:Vn_Cn</t>
  </si>
  <si>
    <t>C5b-9_12:Vn_Vn</t>
  </si>
  <si>
    <t>C5b-9_16</t>
  </si>
  <si>
    <t>C5b-9_15</t>
  </si>
  <si>
    <t>C5b-9_14</t>
  </si>
  <si>
    <t>C5b-9_13</t>
  </si>
  <si>
    <t>C5b-9_16_Vn</t>
  </si>
  <si>
    <t>C5b-9_16_Cn</t>
  </si>
  <si>
    <t>C5b-9_15_Vn</t>
  </si>
  <si>
    <t>C5b-9_15_Cn</t>
  </si>
  <si>
    <t>C5b-9_14_Vn</t>
  </si>
  <si>
    <t>C5b-9_14_Cn</t>
  </si>
  <si>
    <t>C5b-9_13_Vn</t>
  </si>
  <si>
    <t>C5b-9_13_Cn</t>
  </si>
  <si>
    <t>Cells</t>
  </si>
  <si>
    <t>CD59</t>
  </si>
  <si>
    <t>SA</t>
  </si>
  <si>
    <t>C34b*</t>
  </si>
  <si>
    <t>C3bC3bH</t>
  </si>
  <si>
    <t>C5b-9_1:CD59</t>
  </si>
  <si>
    <t>C5b-9_2:CD59</t>
  </si>
  <si>
    <t>C5b-9_3:CD59</t>
  </si>
  <si>
    <t>C5b-9_4:CD59</t>
  </si>
  <si>
    <t>C5b-9_5:CD59</t>
  </si>
  <si>
    <t>C5b-9_6:CD59</t>
  </si>
  <si>
    <t>C5b-9_7:CD59</t>
  </si>
  <si>
    <t>C5b-9_8:CD59</t>
  </si>
  <si>
    <t>C5b-9_9:CD59</t>
  </si>
  <si>
    <t>C5b-9_10:CD59</t>
  </si>
  <si>
    <t>C5b-9_11:CD59</t>
  </si>
  <si>
    <t>C5b-9_12:CD59</t>
  </si>
  <si>
    <t>C5b-9_13:CD59</t>
  </si>
  <si>
    <t>C5b-9_14:CD59</t>
  </si>
  <si>
    <t>C5b-9_15:CD59</t>
  </si>
  <si>
    <t>C5b-9_16:CD59</t>
  </si>
  <si>
    <t>C5b-8:CD59</t>
  </si>
  <si>
    <t>C3bBP</t>
  </si>
  <si>
    <t>P*</t>
  </si>
  <si>
    <t>C3bC3bPH</t>
  </si>
  <si>
    <t>iC3b_CR1</t>
  </si>
  <si>
    <t>iC3bP_CR1</t>
  </si>
  <si>
    <t>Reaction</t>
  </si>
  <si>
    <t>Rate</t>
  </si>
  <si>
    <t>Reversible</t>
  </si>
  <si>
    <t>Active</t>
  </si>
  <si>
    <t>reaction</t>
  </si>
  <si>
    <t>hydrolysis of C3</t>
  </si>
  <si>
    <t>fluid.C3 -&gt; fluid.[C3(H2O)]</t>
  </si>
  <si>
    <t>[k_cat_C3_(H2O)]*fluid.C3</t>
  </si>
  <si>
    <t>formation of C3(H2O)B</t>
  </si>
  <si>
    <t>fluid.[C3(H2O)] + fluid.FB &lt;-&gt; fluid.[C3(H2O)B]</t>
  </si>
  <si>
    <t>([k_C3(H2O)B_on]*fluid.[C3(H2O)]*fluid.FB - [k_C3(H2O)B_off]*fluid.[C3(H2O)B])*fluid</t>
  </si>
  <si>
    <t>activation of C3(H2O)B by FD</t>
  </si>
  <si>
    <t>fluid.[C3(H2O)B] + fluid.FD -&gt; fluid.[C3(H2O)Bb] + fluid.Ba + fluid.FD</t>
  </si>
  <si>
    <t>([k_cat_C3(H2O)B_D]*fluid.[C3(H2O)B]*fluid.FD/([K_m_C3(H2O)B_D]+fluid.[C3(H2O)B]))*fluid</t>
  </si>
  <si>
    <t>dissociation Bb from C3(H2O)Bb</t>
  </si>
  <si>
    <t>fluid.[C3(H2O)Bb] -&gt; fluid.[C3(H2O)] + fluid.Bb</t>
  </si>
  <si>
    <t>[k_C3(H2O)Bb_off]*fluid.[C3(H2O)Bb]</t>
  </si>
  <si>
    <t>activation C3 by C3(H2O)Bb</t>
  </si>
  <si>
    <t>fluid.C3 + fluid.[C3(H2O)Bb] -&gt; fluid.[C3b(meta)] + fluid.C3a + fluid.[C3(H2O)Bb]</t>
  </si>
  <si>
    <t>([k_cat_C3_C3(H2O)Bb]*fluid.C3*fluid.[C3(H2O)Bb]/([K_m_C3_C3(H2O)Bb]+fluid.C3))*fluid</t>
  </si>
  <si>
    <t>formation of C3b in fluid</t>
  </si>
  <si>
    <t>fluid.[C3b(meta)] -&gt; fluid.C3b</t>
  </si>
  <si>
    <t>k_C3b_on_fluid*fluid.[C3b(meta)]</t>
  </si>
  <si>
    <t>formation of C3b on surface</t>
  </si>
  <si>
    <t>fluid.[C3b(meta)] + surface.[C34b*] -&gt; surface.C3b</t>
  </si>
  <si>
    <t>k_C3b_on_surface*fluid.[C3b(meta)]*surface.[C34b*]*fluid</t>
  </si>
  <si>
    <t>formation of C3bB in fluid</t>
  </si>
  <si>
    <t>fluid.C3b + fluid.FB &lt;-&gt; fluid.C3bBclose</t>
  </si>
  <si>
    <t>(k_C3bB_on*fluid.C3b*fluid.FB-k_C3bB_off*fluid.C3bBclose)*fluid</t>
  </si>
  <si>
    <t>formation of C3bB on surface</t>
  </si>
  <si>
    <t>surface.C3b + fluid.FB &lt;-&gt; surface.C3bBclose</t>
  </si>
  <si>
    <t>(k_C3bB_on*surface.C3b*fluid.FB-k_C3bB_off*surface.C3bBclose)*fluid</t>
  </si>
  <si>
    <t>activation of C3B by FD in  fluid</t>
  </si>
  <si>
    <t>fluid.C3bBopen + fluid.FD -&gt; fluid.C3bBb + fluid.Ba + fluid.FD</t>
  </si>
  <si>
    <t>(k_cat_C3bB_D*(fluid.C3bBopen+dummy_uM_0)*fluid.FD/(K_m_C3bB_D+(fluid.C3bBopen+dummy_uM_0)))*fluid</t>
  </si>
  <si>
    <t>activation of C3bB by FD on surface</t>
  </si>
  <si>
    <t>surface.C3bBopen + fluid.FD -&gt; surface.C3bBb + fluid.Ba + fluid.FD</t>
  </si>
  <si>
    <t>(k_cat_C3bB_D*(surface.C3bBopen+dummy_uM_0)*fluid.FD/(K_m_C3bB_D+(surface.C3bBopen+dummy_uM_0)))*fluid</t>
  </si>
  <si>
    <t>dissocation of Bb from C3bBb in fluid</t>
  </si>
  <si>
    <t>fluid.C3bBb -&gt; fluid.C3b + fluid.Bb</t>
  </si>
  <si>
    <t>k_Bb_C3bBb_dissoc*fluid.C3bBb</t>
  </si>
  <si>
    <t>dissocation of Bb from C3bBb on surface</t>
  </si>
  <si>
    <t>surface.C3bBb -&gt; surface.C3b + fluid.Bb</t>
  </si>
  <si>
    <t>k_Bb_C3bBb_dissoc*surface.C3bBb</t>
  </si>
  <si>
    <t>decay acceleration of Bb from C3bBb by FH on surface</t>
  </si>
  <si>
    <t>surface.C3bBb + fluid.FH + surface.SA -&gt; surface.C3bH + fluid.Bb + surface.SA</t>
  </si>
  <si>
    <t>(k_Bb_C3bBb_dissoc*k_deg_C3bBb_H_factor*surface.C3bBb*fluid.FH*surface.SA/K_m_C3bBb_H_SA)*fluid</t>
  </si>
  <si>
    <t>formation of C3(H2O)H in fluid</t>
  </si>
  <si>
    <t>fluid.[C3(H2O)] + fluid.FH &lt;-&gt; fluid.[C3(H2O)H]</t>
  </si>
  <si>
    <t>(k_C3bH_on_hydr*fluid.[C3(H2O)]*fluid.FH - k_C3bH_off*fluid.[C3(H2O)H])*fluid</t>
  </si>
  <si>
    <t>formation of C3bH in fluid</t>
  </si>
  <si>
    <t>fluid.C3b + fluid.FH &lt;-&gt; fluid.C3bH</t>
  </si>
  <si>
    <t>(k_C3bH_on*fluid.C3b*fluid.FH - k_C3bH_off*fluid.C3bH)*fluid</t>
  </si>
  <si>
    <t>inactivation C3(H2O)H by FI</t>
  </si>
  <si>
    <t>fluid.[C3(H2O)H] + fluid.FI -&gt; fluid.[iC3(H2O)] + fluid.FI + fluid.FH</t>
  </si>
  <si>
    <t>(k_cat_C3bH_I*fluid.[C3(H2O)H]*fluid.FI/(K_m_C3bH_I+fluid.[C3(H2O)H]))*fluid</t>
  </si>
  <si>
    <t>inactivation C3bH by FI in fluid</t>
  </si>
  <si>
    <t>fluid.C3bH + fluid.FI -&gt; fluid.iC3b + fluid.FI + fluid.FH</t>
  </si>
  <si>
    <t>(k_cat_C3bH_I*fluid.C3bH*fluid.FI/(K_m_C3bH_I+fluid.C3bH))*fluid</t>
  </si>
  <si>
    <t>formation of C5b-7(meta)</t>
  </si>
  <si>
    <t>fluid.C5b6 + fluid.C7 &lt;-&gt; fluid.[C5b-7(meta)]</t>
  </si>
  <si>
    <t>([k_C5b-7(meta)_on]*fluid.C5b6*fluid.C7 - [k_C5b-7(meta)_off]*fluid.[C5b-7(meta)])*fluid</t>
  </si>
  <si>
    <t>transfer of C5b-7(meta) to surface</t>
  </si>
  <si>
    <t>fluid.[C5b-7(meta)] + surface.Cells -&gt; surface.[C5b-7] + surface.Cells</t>
  </si>
  <si>
    <t>[k_C5b-7_on_surface]*fluid.[C5b-7(meta)]*surface.Cells*fluid</t>
  </si>
  <si>
    <t>inactivation of C5b-7(meta) in fluid</t>
  </si>
  <si>
    <t>fluid.[C5b-7(meta)] -&gt; fluid.[C5b-7]</t>
  </si>
  <si>
    <t>[k_C5b-7_on_fluid]*fluid.[C5b-7(meta)]</t>
  </si>
  <si>
    <t>formation of C5b-8 on surface</t>
  </si>
  <si>
    <t>surface.[C5b-7] + fluid.C8 -&gt; surface.[C5b-8]</t>
  </si>
  <si>
    <t>[k_C5b-8_on]*surface.[C5b-7]*fluid.C8*fluid</t>
  </si>
  <si>
    <t>inhibition of C5b-7(meta) by C8</t>
  </si>
  <si>
    <t>fluid.[C5b-7(meta)] + fluid.C8 -&gt; fluid.[C5b-8]</t>
  </si>
  <si>
    <t>[k_C5b-8_on]*fluid.[C5b-7(meta)]*fluid.C8*fluid</t>
  </si>
  <si>
    <t>formation of C5b-8 in fluid</t>
  </si>
  <si>
    <t>fluid.[C5b-7] + fluid.C8 -&gt; fluid.[C5b-8]</t>
  </si>
  <si>
    <t>[k_C5b-8_on]*fluid.[C5b-7]*fluid.C8*fluid</t>
  </si>
  <si>
    <t>formation of C5b-9_1 in fluid</t>
  </si>
  <si>
    <t>fluid.[C5b-8] + fluid.C9 -&gt; fluid.[C5b-9_1]</t>
  </si>
  <si>
    <t>[k_C5b-9_on]*fluid.[C5b-8]*fluid.C9*fluid</t>
  </si>
  <si>
    <t>formation of C5b-9_2 in fluid</t>
  </si>
  <si>
    <t>fluid.[C5b-9_1] + fluid.C9 -&gt; fluid.[C5b-9_2]</t>
  </si>
  <si>
    <t>[k_C5b-9_on]*fluid.[C5b-9_1]*fluid.C9*fluid</t>
  </si>
  <si>
    <t>formation of C5b-9_3 in fluid</t>
  </si>
  <si>
    <t>fluid.[C5b-9_2] + fluid.C9 -&gt; fluid.[C5b-9_3]</t>
  </si>
  <si>
    <t>[k_C5b-9_on]*fluid.[C5b-9_2]*fluid.C9*fluid</t>
  </si>
  <si>
    <t>formation of C5b-9_4 in fluid</t>
  </si>
  <si>
    <t>fluid.[C5b-9_3] + fluid.C9 -&gt; fluid.[C5b-9_4]</t>
  </si>
  <si>
    <t>[k_C5b-9_on]*fluid.[C5b-9_3]*fluid.C9*fluid</t>
  </si>
  <si>
    <t>formation of C5b-9_5 in fluid</t>
  </si>
  <si>
    <t>fluid.[C5b-9_4] + fluid.C9 -&gt; fluid.[C5b-9_5]</t>
  </si>
  <si>
    <t>[k_C5b-9_on]*fluid.[C5b-9_4]*fluid.C9*fluid</t>
  </si>
  <si>
    <t>formation of C5b-9_6 in fluid</t>
  </si>
  <si>
    <t>fluid.[C5b-9_5] + fluid.C9 -&gt; fluid.[C5b-9_6]</t>
  </si>
  <si>
    <t>[k_C5b-9_on]*fluid.[C5b-9_5]*fluid.C9*fluid</t>
  </si>
  <si>
    <t>formation of C5b-9_7 in fluid</t>
  </si>
  <si>
    <t>fluid.[C5b-9_6] + fluid.C9 -&gt; fluid.[C5b-9_7]</t>
  </si>
  <si>
    <t>[k_C5b-9_on]*fluid.[C5b-9_6]*fluid.C9*fluid</t>
  </si>
  <si>
    <t>formation of C5b-9_8 in fluid</t>
  </si>
  <si>
    <t>fluid.[C5b-9_7] + fluid.C9 -&gt; fluid.[C5b-9_8]</t>
  </si>
  <si>
    <t>[k_C5b-9_on]*fluid.[C5b-9_7]*fluid.C9*fluid</t>
  </si>
  <si>
    <t>formation of C5b-9_9 in fluid</t>
  </si>
  <si>
    <t>fluid.[C5b-9_8] + fluid.C9 -&gt; fluid.[C5b-9_9]</t>
  </si>
  <si>
    <t>[k_C5b-9_on]*fluid.[C5b-9_8]*fluid.C9*fluid</t>
  </si>
  <si>
    <t>formation of C5b-9_10 in fluid</t>
  </si>
  <si>
    <t>fluid.[C5b-9_9] + fluid.C9 -&gt; fluid.[C5b-9_10]</t>
  </si>
  <si>
    <t>[k_C5b-9_on]*fluid.[C5b-9_9]*fluid.C9*fluid</t>
  </si>
  <si>
    <t>formation of C5b-9_11 in fluid</t>
  </si>
  <si>
    <t>fluid.[C5b-9_10] + fluid.C9 -&gt; fluid.[C5b-9_11]</t>
  </si>
  <si>
    <t>[k_C5b-9_on]*fluid.[C5b-9_10]*fluid.C9*fluid</t>
  </si>
  <si>
    <t>formation of C5b-9_12 in fluid</t>
  </si>
  <si>
    <t>fluid.[C5b-9_11] + fluid.C9 -&gt; fluid.[C5b-9_12]</t>
  </si>
  <si>
    <t>[k_C5b-9_on]*fluid.[C5b-9_11]*fluid.C9*fluid</t>
  </si>
  <si>
    <t>formation of C5b-9_1 on surface</t>
  </si>
  <si>
    <t>surface.[C5b-8] + fluid.C9 -&gt; surface.[C5b-9_1]</t>
  </si>
  <si>
    <t>[k_C5b-9_on]*surface.[C5b-8]*fluid.C9*fluid</t>
  </si>
  <si>
    <t>formation of C5b-9_2 on surface</t>
  </si>
  <si>
    <t>surface.[C5b-9_1] + fluid.C9 -&gt; surface.[C5b-9_2]</t>
  </si>
  <si>
    <t>[k_C5b-9_on]*surface.[C5b-9_1]*fluid.C9*fluid</t>
  </si>
  <si>
    <t>formation of C5b-9_3 on surface</t>
  </si>
  <si>
    <t>surface.[C5b-9_2] + fluid.C9 -&gt; surface.[C5b-9_3]</t>
  </si>
  <si>
    <t>[k_C5b-9_on]*surface.[C5b-9_2]*fluid.C9*fluid</t>
  </si>
  <si>
    <t>formation of C5b-9_4 on surface</t>
  </si>
  <si>
    <t>surface.[C5b-9_3] + fluid.C9 -&gt; surface.[C5b-9_4]</t>
  </si>
  <si>
    <t>[k_C5b-9_on]*surface.[C5b-9_3]*fluid.C9*fluid</t>
  </si>
  <si>
    <t>formation of C5b-9_5 on surface</t>
  </si>
  <si>
    <t>surface.[C5b-9_4] + fluid.C9 -&gt; surface.[C5b-9_5]</t>
  </si>
  <si>
    <t>[k_C5b-9_on]*surface.[C5b-9_4]*fluid.C9*fluid</t>
  </si>
  <si>
    <t>formation of C5b-9_6 on surface</t>
  </si>
  <si>
    <t>surface.[C5b-9_5] + fluid.C9 -&gt; surface.[C5b-9_6]</t>
  </si>
  <si>
    <t>[k_C5b-9_on]*surface.[C5b-9_5]*fluid.C9*fluid</t>
  </si>
  <si>
    <t>formation of C5b-9_7 on surface</t>
  </si>
  <si>
    <t>surface.[C5b-9_6] + fluid.C9 -&gt; surface.[C5b-9_7]</t>
  </si>
  <si>
    <t>[k_C5b-9_on]*surface.[C5b-9_6]*fluid.C9*fluid</t>
  </si>
  <si>
    <t>formation of C5b-9_8 on surface</t>
  </si>
  <si>
    <t>surface.[C5b-9_7] + fluid.C9 -&gt; surface.[C5b-9_8]</t>
  </si>
  <si>
    <t>[k_C5b-9_on]*surface.[C5b-9_7]*fluid.C9*fluid</t>
  </si>
  <si>
    <t>formation of C5b-9_9 on surface</t>
  </si>
  <si>
    <t>surface.[C5b-9_8] + fluid.C9 -&gt; surface.[C5b-9_9]</t>
  </si>
  <si>
    <t>[k_C5b-9_on]*surface.[C5b-9_8]*fluid.C9*fluid</t>
  </si>
  <si>
    <t>formation of C5b-9_10 on surface</t>
  </si>
  <si>
    <t>surface.[C5b-9_9] + fluid.C9 -&gt; surface.[C5b-9_10]</t>
  </si>
  <si>
    <t>[k_C5b-9_on]*surface.[C5b-9_9]*fluid.C9*fluid</t>
  </si>
  <si>
    <t>formation of C5b-9_11 on surface</t>
  </si>
  <si>
    <t>surface.[C5b-9_10] + fluid.C9 -&gt; surface.[C5b-9_11]</t>
  </si>
  <si>
    <t>[k_C5b-9_on]*surface.[C5b-9_10]*fluid.C9*fluid</t>
  </si>
  <si>
    <t>formation of C5b-9_12 on surface</t>
  </si>
  <si>
    <t>surface.[C5b-9_11] + fluid.C9 -&gt; surface.[C5b-9_12]</t>
  </si>
  <si>
    <t>[k_C5b-9_on]*surface.[C5b-9_11]*fluid.C9*fluid</t>
  </si>
  <si>
    <t>formation of C5b-9_13 on surface</t>
  </si>
  <si>
    <t>surface.[C5b-9_12] + fluid.C9 -&gt; surface.[C5b-9_13]</t>
  </si>
  <si>
    <t>[k_C5b-9_on]*surface.[C5b-9_12]*fluid.C9*fluid</t>
  </si>
  <si>
    <t>formation of C5b-9_14 on surface</t>
  </si>
  <si>
    <t>surface.[C5b-9_13] + fluid.C9 -&gt; surface.[C5b-9_14]</t>
  </si>
  <si>
    <t>[k_C5b-9_on]*surface.[C5b-9_13]*fluid.C9*fluid</t>
  </si>
  <si>
    <t>formation of C5b-9_15 on surface</t>
  </si>
  <si>
    <t>surface.[C5b-9_14] + fluid.C9 -&gt; surface.[C5b-9_15]</t>
  </si>
  <si>
    <t>[k_C5b-9_on]*surface.[C5b-9_14]*fluid.C9*fluid</t>
  </si>
  <si>
    <t>formation of C5b-9_16 on surface</t>
  </si>
  <si>
    <t>surface.[C5b-9_15] + fluid.C9 -&gt; surface.[C5b-9_16]</t>
  </si>
  <si>
    <t>[k_C5b-9_on]*surface.[C5b-9_15]*fluid.C9*fluid</t>
  </si>
  <si>
    <t>formation of C5b-8:CD59</t>
  </si>
  <si>
    <t>surface.[C5b-8] + surface.CD59 &lt;-&gt; surface.[C5b-8:CD59]</t>
  </si>
  <si>
    <t>([k_C5b-8/9:CD59_on]*surface.[C5b-8]*surface.CD59 - [k_C5b-8/9:CD59_off]*surface.[C5b-8:CD59])*fluid</t>
  </si>
  <si>
    <t>formation of C5b-9_1:CD59</t>
  </si>
  <si>
    <t>surface.[C5b-9_1] + surface.CD59 &lt;-&gt; surface.[C5b-9_1:CD59]</t>
  </si>
  <si>
    <t>([k_C5b-8/9:CD59_on]*surface.[C5b-9_1]*surface.CD59 - [k_C5b-8/9:CD59_off]*surface.[C5b-9_1:CD59])*fluid</t>
  </si>
  <si>
    <t>formation of C5b-9_2:CD59</t>
  </si>
  <si>
    <t>surface.[C5b-9_2] + surface.CD59 &lt;-&gt; surface.[C5b-9_2:CD59]</t>
  </si>
  <si>
    <t>([k_C5b-8/9:CD59_on]*surface.[C5b-9_2]*surface.CD59 - [k_C5b-8/9:CD59_off]*surface.[C5b-9_2:CD59])*fluid</t>
  </si>
  <si>
    <t>formation of C5b-9_3:CD59</t>
  </si>
  <si>
    <t>surface.[C5b-9_3] + surface.CD59 &lt;-&gt; surface.[C5b-9_3:CD59]</t>
  </si>
  <si>
    <t>([k_C5b-8/9:CD59_on]*surface.[C5b-9_3]*surface.CD59 - [k_C5b-8/9:CD59_off]*surface.[C5b-9_3:CD59])*fluid</t>
  </si>
  <si>
    <t>formation of C5b-9_4:CD59</t>
  </si>
  <si>
    <t>surface.[C5b-9_4] + surface.CD59 &lt;-&gt; surface.[C5b-9_4:CD59]</t>
  </si>
  <si>
    <t>([k_C5b-8/9:CD59_on]*surface.[C5b-9_4]*surface.CD59 - [k_C5b-8/9:CD59_off]*surface.[C5b-9_4:CD59])*fluid</t>
  </si>
  <si>
    <t>formation of C5b-9_5:CD59</t>
  </si>
  <si>
    <t>surface.[C5b-9_5] + surface.CD59 &lt;-&gt; surface.[C5b-9_5:CD59]</t>
  </si>
  <si>
    <t>([k_C5b-8/9:CD59_on]*surface.[C5b-9_5]*surface.CD59 - [k_C5b-8/9:CD59_off]*surface.[C5b-9_5:CD59])*fluid</t>
  </si>
  <si>
    <t>formation of C5b-9_6:CD59</t>
  </si>
  <si>
    <t>surface.[C5b-9_6] + surface.CD59 &lt;-&gt; surface.[C5b-9_6:CD59]</t>
  </si>
  <si>
    <t>([k_C5b-8/9:CD59_on]*surface.[C5b-9_6]*surface.CD59 - [k_C5b-8/9:CD59_off]*surface.[C5b-9_6:CD59])*fluid</t>
  </si>
  <si>
    <t>formation of C5b-9_7:CD59</t>
  </si>
  <si>
    <t>surface.[C5b-9_7] + surface.CD59 &lt;-&gt; surface.[C5b-9_7:CD59]</t>
  </si>
  <si>
    <t>([k_C5b-8/9:CD59_on]*surface.[C5b-9_7]*surface.CD59 - [k_C5b-8/9:CD59_off]*surface.[C5b-9_7:CD59])*fluid</t>
  </si>
  <si>
    <t>formation of C5b-9_8:CD59</t>
  </si>
  <si>
    <t>surface.[C5b-9_8] + surface.CD59 &lt;-&gt; surface.[C5b-9_8:CD59]</t>
  </si>
  <si>
    <t>([k_C5b-8/9:CD59_on]*surface.[C5b-9_8]*surface.CD59 - [k_C5b-8/9:CD59_off]*surface.[C5b-9_8:CD59])*fluid</t>
  </si>
  <si>
    <t>formation of C5b-9_9:CD59</t>
  </si>
  <si>
    <t>surface.[C5b-9_9] + surface.CD59 &lt;-&gt; surface.[C5b-9_9:CD59]</t>
  </si>
  <si>
    <t>([k_C5b-8/9:CD59_on]*surface.[C5b-9_9]*surface.CD59 - [k_C5b-8/9:CD59_off]*surface.[C5b-9_9:CD59])*fluid</t>
  </si>
  <si>
    <t>formation of C5b-9_10:CD59</t>
  </si>
  <si>
    <t>surface.[C5b-9_10] + surface.CD59 &lt;-&gt; surface.[C5b-9_10:CD59]</t>
  </si>
  <si>
    <t>([k_C5b-8/9:CD59_on]*surface.[C5b-9_10]*surface.CD59 - [k_C5b-8/9:CD59_off]*surface.[C5b-9_10:CD59])*fluid</t>
  </si>
  <si>
    <t>formation of C5b-9_11:CD59</t>
  </si>
  <si>
    <t>surface.[C5b-9_11] + surface.CD59 &lt;-&gt; surface.[C5b-9_11:CD59]</t>
  </si>
  <si>
    <t>([k_C5b-8/9:CD59_on]*surface.[C5b-9_11]*surface.CD59 - [k_C5b-8/9:CD59_off]*surface.[C5b-9_11:CD59])*fluid</t>
  </si>
  <si>
    <t>formation of C5b-9_12:CD59</t>
  </si>
  <si>
    <t>surface.[C5b-9_12] + surface.CD59 &lt;-&gt; surface.[C5b-9_12:CD59]</t>
  </si>
  <si>
    <t>([k_C5b-8/9:CD59_on]*surface.[C5b-9_12]*surface.CD59 - [k_C5b-8/9:CD59_off]*surface.[C5b-9_12:CD59])*fluid</t>
  </si>
  <si>
    <t>formation of C5b-9_13:CD59</t>
  </si>
  <si>
    <t>surface.[C5b-9_13] + surface.CD59 &lt;-&gt; surface.[C5b-9_13:CD59]</t>
  </si>
  <si>
    <t>([k_C5b-8/9:CD59_on]*surface.[C5b-9_13]*surface.CD59 - [k_C5b-8/9:CD59_off]*surface.[C5b-9_13:CD59])*fluid</t>
  </si>
  <si>
    <t>formation of C5b-9_14:CD59</t>
  </si>
  <si>
    <t>surface.[C5b-9_14] + surface.CD59 &lt;-&gt; surface.[C5b-9_14:CD59]</t>
  </si>
  <si>
    <t>([k_C5b-8/9:CD59_on]*surface.[C5b-9_14]*surface.CD59 - [k_C5b-8/9:CD59_off]*surface.[C5b-9_14:CD59])*fluid</t>
  </si>
  <si>
    <t>formation of C5b-9_15:CD59</t>
  </si>
  <si>
    <t>surface.[C5b-9_15] + surface.CD59 &lt;-&gt; surface.[C5b-9_15:CD59]</t>
  </si>
  <si>
    <t>([k_C5b-8/9:CD59_on]*surface.[C5b-9_15]*surface.CD59 - [k_C5b-8/9:CD59_off]*surface.[C5b-9_15:CD59])*fluid</t>
  </si>
  <si>
    <t>formation of C5b-9_16:CD59</t>
  </si>
  <si>
    <t>surface.[C5b-9_16] + surface.CD59 &lt;-&gt; surface.[C5b-9_16:CD59]</t>
  </si>
  <si>
    <t>([k_C5b-8/9:CD59_on]*surface.[C5b-9_16]*surface.CD59 - [k_C5b-8/9:CD59_off]*surface.[C5b-9_16:CD59])*fluid</t>
  </si>
  <si>
    <t>activation C3 by C3bBb in fluid</t>
  </si>
  <si>
    <t>fluid.C3bBb + fluid.C3 -&gt; fluid.C3bBb + fluid.[C3b(meta)] + fluid.C3a</t>
  </si>
  <si>
    <t>k_cat_C3_C3bBb*C3*fluid.C3bBb/(K_m_C3_C3bBb+C3)</t>
  </si>
  <si>
    <t>activation of C3 by C3bBb</t>
  </si>
  <si>
    <t>fluid.C3 + surface.C3bBb -&gt; surface.[C3b(meta)] + surface.C3bBb + fluid.C3a</t>
  </si>
  <si>
    <t>(k_cat_C3_C3bBb*fluid.C3*surface.C3bBb/(K_m_C3_C3bBb+fluid.C3))*fluid</t>
  </si>
  <si>
    <t>formation of C3b3b</t>
  </si>
  <si>
    <t>surface.C3b + surface.[C3b(meta)] -&gt; surface.C3bC3b</t>
  </si>
  <si>
    <t>[k_C3b:C3b_on]*surface.C3b*surface.[C3b(meta)]</t>
  </si>
  <si>
    <t>formation of C3bBb3b by C3bBb</t>
  </si>
  <si>
    <t>surface.C3bBb + surface.[C3b(meta)] -&gt; surface.C3bBbC3b</t>
  </si>
  <si>
    <t>[k_C3b:C3b_on]*surface.C3bBb*surface.[C3b(meta)]</t>
  </si>
  <si>
    <t>formation of C3bB3b by C3bC3b</t>
  </si>
  <si>
    <t>surface.C3bC3b + fluid.FB &lt;-&gt; surface.C3bBC3b</t>
  </si>
  <si>
    <t>(k_C3bB_on*surface.C3bC3b*fluid.FB - k_C3bB_off*surface.C3bBC3b)*fluid</t>
  </si>
  <si>
    <t>activation of C3BC3b by FD on surface</t>
  </si>
  <si>
    <t>surface.C3bBC3b + fluid.FD -&gt; surface.C3bBbC3b + fluid.FD + fluid.Ba</t>
  </si>
  <si>
    <t>(k_cat_C3bB_D*surface.C3bBC3b*fluid.FD/(K_m_C3bB_D+surface.C3bBC3b))*fluid</t>
  </si>
  <si>
    <t>dissocation of Bb from C3bBbC3b on surface</t>
  </si>
  <si>
    <t>surface.C3bBbC3b -&gt; surface.C3bC3b + fluid.Bb</t>
  </si>
  <si>
    <t>(k_Bb_C3bBb_dissoc*surface.C3bBbC3b)*fluid</t>
  </si>
  <si>
    <t>dissociation of C3b from surface</t>
  </si>
  <si>
    <t>surface.C3b -&gt; fluid.C3b + surface.[C34b*]</t>
  </si>
  <si>
    <t>(k_C3b_off_surface*surface.C3b)*fluid</t>
  </si>
  <si>
    <t>dissociation of C3bB from surface</t>
  </si>
  <si>
    <t>surface.C3bBclose -&gt; fluid.C3bBclose + surface.[C34b*]</t>
  </si>
  <si>
    <t>(k_C3b_off_surface*surface.C3bBclose)*fluid</t>
  </si>
  <si>
    <t>dissociation of C3bBb from surface</t>
  </si>
  <si>
    <t>surface.C3bBb -&gt; fluid.C3bBb + surface.[C34b*]</t>
  </si>
  <si>
    <t>(k_C3b_off_surface*surface.C3bBb)*fluid</t>
  </si>
  <si>
    <t>dissociation of C3bC3b from surface</t>
  </si>
  <si>
    <t>surface.C3bC3b -&gt; fluid.C3bC3b + surface.[C34b*]</t>
  </si>
  <si>
    <t>(k_C3b_off_surface*surface.C3bC3b)*fluid</t>
  </si>
  <si>
    <t>dissociation of C3bBC3b from surface</t>
  </si>
  <si>
    <t>surface.C3bBC3b -&gt; fluid.C3bBC3b + surface.[C34b*]</t>
  </si>
  <si>
    <t>(k_C3b_off_surface*surface.C3bBC3b)*fluid</t>
  </si>
  <si>
    <t>dissociation of C3bBbC3b from surface</t>
  </si>
  <si>
    <t>surface.C3bBbC3b -&gt; fluid.C3bBbC3b + surface.[C34b*]</t>
  </si>
  <si>
    <t>(k_C3b_off_surface*surface.C3bBbC3b)*fluid</t>
  </si>
  <si>
    <t>inactivation C3bC3bH by FI on surface</t>
  </si>
  <si>
    <t>surface.C3bC3bH + fluid.FI -&gt; surface.iC3biC3b + fluid.FH + fluid.FI</t>
  </si>
  <si>
    <t>(k_cat_C3bH_I*surface.C3bC3bH*fluid.FI/(K_m_C3bH_I+surface.C3bC3bH))*fluid</t>
  </si>
  <si>
    <t>inactivation C3bH by FI on surface</t>
  </si>
  <si>
    <t>surface.C3bH + fluid.FI -&gt; surface.iC3b + fluid.FH + fluid.FI</t>
  </si>
  <si>
    <t>(k_cat_C3bH_I*surface.C3bH*fluid.FI/(K_m_C3bH_I+surface.C3bH))*fluid</t>
  </si>
  <si>
    <t>dissociation of C3b from C3bC3b</t>
  </si>
  <si>
    <t>surface.C3bC3b -&gt; surface.C3b + fluid.C3b</t>
  </si>
  <si>
    <t>[k_C3b:C3b_off]*surface.C3bC3b*fluid</t>
  </si>
  <si>
    <t>activation of C5 by C3bBbC3b</t>
  </si>
  <si>
    <t>fluid.C5 + surface.C3bBbC3b + surface.C3bBbC3bP -&gt; fluid.C5b + fluid.C5a + surface.C3bBbC3b + surface.C3bBbC3bP</t>
  </si>
  <si>
    <t>(k_cat_C5_C3bBbC3b*fluid.C5*(surface.C3bBbC3b+surface.C3bBbC3bP)/(K_m_C5_C3bBbC3b+fluid.C5))*fluid</t>
  </si>
  <si>
    <t>formation of C5b6</t>
  </si>
  <si>
    <t>fluid.C5b + fluid.C6 -&gt; fluid.C5b6</t>
  </si>
  <si>
    <t>k_C5b6_on*fluid.C5b*fluid.C6</t>
  </si>
  <si>
    <t>formation of C3bH on surface</t>
  </si>
  <si>
    <t>surface.C3b + surface.SA + fluid.FH &lt;-&gt; surface.C3bH + surface.SA</t>
  </si>
  <si>
    <t>(k_C3bH_on*surface.C3b*fluid.FH*surface.SA/K_m_C3bBb_H_SA - k_C3bH_off*surface.C3bH)*fluid</t>
  </si>
  <si>
    <t>formation of C3bC3bH on surface</t>
  </si>
  <si>
    <t>surface.C3bC3b + surface.SA + fluid.FH &lt;-&gt; surface.C3bC3bH + surface.SA</t>
  </si>
  <si>
    <t>(k_C3bH_on*surface.C3bC3b*fluid.FH*surface.SA/K_m_C3bBb_H_SA - k_C3bH_off*surface.C3bC3bH)*fluid</t>
  </si>
  <si>
    <t>formation of C3b on surface from surface.C3b(meta)</t>
  </si>
  <si>
    <t>surface.[C3b(meta)] + surface.[C34b*] -&gt; surface.C3b</t>
  </si>
  <si>
    <t>[k_C3b:C3b_on]*surface.[C3b(meta)]*surface.[C34b*]</t>
  </si>
  <si>
    <t>formation of C3b in fluid from C3b(meta) on surface</t>
  </si>
  <si>
    <t>surface.[C3b(meta)] -&gt; fluid.C3b</t>
  </si>
  <si>
    <t>k_C3b_on_fluid*surface.[C3b(meta)]*fluid</t>
  </si>
  <si>
    <t>formation of C3bP on surface</t>
  </si>
  <si>
    <t>fluid.FPn + surface.C3b &lt;-&gt; surface.C3bP + 2 surface.[P*]</t>
  </si>
  <si>
    <t>(k_C3bP_on*fluid.FPn*surface.C3b-k_C3bP_off*surface.C3bP)*fluid</t>
  </si>
  <si>
    <t>formation of C3bBbP from C3bBb</t>
  </si>
  <si>
    <t>fluid.FPn + surface.C3bBb &lt;-&gt; surface.C3bBbP + 2 surface.[P*]</t>
  </si>
  <si>
    <t>(k_C3convP_on*fluid.FPn*surface.C3bBb-k_C3bP_off*surface.C3bBbP)*fluid</t>
  </si>
  <si>
    <t>formation of C3bBP from C3bB</t>
  </si>
  <si>
    <t>fluid.FPn + surface.C3bBclose &lt;-&gt; surface.C3bBPclose + 2 surface.[P*]</t>
  </si>
  <si>
    <t>(k_C3bBPclose_on*fluid.FPn*surface.C3bBclose-k_C3bP_off*surface.C3bBPclose)*fluid</t>
  </si>
  <si>
    <t>formation of C3bC3bP from C3bC3b</t>
  </si>
  <si>
    <t>fluid.FPn + surface.C3bC3b &lt;-&gt; surface.C3bC3bP + 2 surface.[P*]</t>
  </si>
  <si>
    <t>(k_C3bP_on*fluid.FPn*surface.C3bC3b-k_C3bP_off*surface.C3bC3bP)*fluid</t>
  </si>
  <si>
    <t>formation of C3bBC3bP from C3bBC3b</t>
  </si>
  <si>
    <t>fluid.FPn + surface.C3bBC3b &lt;-&gt; surface.C3bBC3bP + 2 surface.[P*]</t>
  </si>
  <si>
    <t>(k_C3bBPclose_on*fluid.FPn*surface.C3bBC3b-k_C3bP_off*surface.C3bBC3bP)*fluid</t>
  </si>
  <si>
    <t>formation of C3bBbC3bP from C3bBbC3b</t>
  </si>
  <si>
    <t>fluid.FPn + surface.C3bBbC3b &lt;-&gt; surface.C3bBbC3bP + 2 surface.[P*]</t>
  </si>
  <si>
    <t>(k_C3convP_on*fluid.FPn*surface.C3bBbC3b-k_C3bP_off*surface.C3bBbC3bP)*fluid</t>
  </si>
  <si>
    <t>dissociation of C3b from C3bC3b in fluid</t>
  </si>
  <si>
    <t>fluid.C3bC3b -&gt; fluid.C3b + fluid.C3b</t>
  </si>
  <si>
    <t>[k_C3b:C3b_off]*fluid.C3bC3b*fluid</t>
  </si>
  <si>
    <t>degradation of C3</t>
  </si>
  <si>
    <t>fluid.C3 -&gt; null</t>
  </si>
  <si>
    <t>kd_C3_fluid*fluid.C3</t>
  </si>
  <si>
    <t>degradation of C3(H2O)</t>
  </si>
  <si>
    <t>fluid.[C3(H2O)] -&gt; null</t>
  </si>
  <si>
    <t>[kd_C3(H2O)_fluid]*fluid.[C3(H2O)]</t>
  </si>
  <si>
    <t>degradation of FB</t>
  </si>
  <si>
    <t>fluid.FB -&gt; null</t>
  </si>
  <si>
    <t>kd_FB_fluid*fluid.FB</t>
  </si>
  <si>
    <t>degradation of C3(H2O)B</t>
  </si>
  <si>
    <t>fluid.[C3(H2O)B] -&gt; null</t>
  </si>
  <si>
    <t>[kd_C3(H2O)B_fluid]*fluid.[C3(H2O)B]</t>
  </si>
  <si>
    <t>degradation of FD</t>
  </si>
  <si>
    <t>fluid.FD -&gt; null</t>
  </si>
  <si>
    <t>kd_FD_fluid*fluid.FD</t>
  </si>
  <si>
    <t>degradation of C3(H2O)Bb</t>
  </si>
  <si>
    <t>fluid.[C3(H2O)Bb] -&gt; null</t>
  </si>
  <si>
    <t>[kd_C3(H2O)Bb_fluid]*fluid.[C3(H2O)Bb]</t>
  </si>
  <si>
    <t>degradation of Ba</t>
  </si>
  <si>
    <t>fluid.Ba -&gt; null</t>
  </si>
  <si>
    <t>kd_Ba_fluid*fluid.Ba</t>
  </si>
  <si>
    <t>degradation of Bb</t>
  </si>
  <si>
    <t>fluid.Bb -&gt; null</t>
  </si>
  <si>
    <t>kd_Bb_fluid*fluid.Bb</t>
  </si>
  <si>
    <t>degradation of C3b(meta)</t>
  </si>
  <si>
    <t>fluid.[C3b(meta)] -&gt; null</t>
  </si>
  <si>
    <t>[kd_C3b(meta)_fluid]*fluid.[C3b(meta)]</t>
  </si>
  <si>
    <t>degradation of C3a</t>
  </si>
  <si>
    <t>fluid.C3a -&gt; null</t>
  </si>
  <si>
    <t>kd_C3a_fluid*fluid.C3a</t>
  </si>
  <si>
    <t>degradation of C3b</t>
  </si>
  <si>
    <t>fluid.C3b -&gt; null</t>
  </si>
  <si>
    <t>kd_C3b_fluid*fluid.C3b</t>
  </si>
  <si>
    <t>degradation of C3bB</t>
  </si>
  <si>
    <t>fluid.C3bBclose -&gt; null</t>
  </si>
  <si>
    <t>kd_C3bB_fluid*fluid.C3bBclose</t>
  </si>
  <si>
    <t>degradation of C3bBb</t>
  </si>
  <si>
    <t>fluid.C3bBb -&gt; null</t>
  </si>
  <si>
    <t>kd_C3bBb_fluid*fluid.C3bBb</t>
  </si>
  <si>
    <t>degradation of FH</t>
  </si>
  <si>
    <t>fluid.FH -&gt; null</t>
  </si>
  <si>
    <t>kd_FH_fluid*fluid.FH</t>
  </si>
  <si>
    <t>degradation of C3(H2O)H</t>
  </si>
  <si>
    <t>fluid.[C3(H2O)H] -&gt; null</t>
  </si>
  <si>
    <t>[kd_C3(H2O)H_fluid]*fluid.[C3(H2O)H]</t>
  </si>
  <si>
    <t>degradation of C3bH</t>
  </si>
  <si>
    <t>fluid.C3bH -&gt; null</t>
  </si>
  <si>
    <t>kd_C3bH_fluid*fluid.C3bH</t>
  </si>
  <si>
    <t>degradation of FI</t>
  </si>
  <si>
    <t>fluid.FI -&gt; null</t>
  </si>
  <si>
    <t>kd_FI_fluid*fluid.FI</t>
  </si>
  <si>
    <t>degradation of iC3(H2O)</t>
  </si>
  <si>
    <t>fluid.[iC3(H2O)] -&gt; null</t>
  </si>
  <si>
    <t>[kd_iC3(H2O)_fluid]*fluid.[iC3(H2O)]</t>
  </si>
  <si>
    <t>degradation of iC3b</t>
  </si>
  <si>
    <t>fluid.iC3b -&gt; null</t>
  </si>
  <si>
    <t>kd_iC3b_fluid*fluid.iC3b</t>
  </si>
  <si>
    <t>degradation of C5</t>
  </si>
  <si>
    <t>fluid.C5 -&gt; null</t>
  </si>
  <si>
    <t>kd_C5_fluid*fluid.C5</t>
  </si>
  <si>
    <t>degradation of C5b</t>
  </si>
  <si>
    <t>fluid.C5b -&gt; null</t>
  </si>
  <si>
    <t>kd_C5b_fluid*fluid.C5b</t>
  </si>
  <si>
    <t>degradation of C5a</t>
  </si>
  <si>
    <t>fluid.C5a -&gt; null</t>
  </si>
  <si>
    <t>kd_C5a_fluid*fluid.C5a</t>
  </si>
  <si>
    <t>degradation of C6</t>
  </si>
  <si>
    <t>fluid.C6 -&gt; null</t>
  </si>
  <si>
    <t>kd_C6_fluid*fluid.C6</t>
  </si>
  <si>
    <t>degradation of C5b6</t>
  </si>
  <si>
    <t>fluid.C5b6 -&gt; null</t>
  </si>
  <si>
    <t>kd_C5b6_fluid*fluid.C5b6</t>
  </si>
  <si>
    <t>degradation of C7</t>
  </si>
  <si>
    <t>fluid.C7 -&gt; null</t>
  </si>
  <si>
    <t>kd_C7_fluid*fluid.C7</t>
  </si>
  <si>
    <t>degradation of C5b-7(meta)</t>
  </si>
  <si>
    <t>fluid.[C5b-7(meta)] -&gt; null</t>
  </si>
  <si>
    <t>[kd_C5b-7(meta)_fluid]*fluid.[C5b-7(meta)]</t>
  </si>
  <si>
    <t>degradation of C5b-7</t>
  </si>
  <si>
    <t>fluid.[C5b-7] -&gt; null</t>
  </si>
  <si>
    <t>[kd_C5b-7_fluid]*fluid.[C5b-7]</t>
  </si>
  <si>
    <t>degradation of C8</t>
  </si>
  <si>
    <t>fluid.C8 -&gt; null</t>
  </si>
  <si>
    <t>kd_C8_fluid*fluid.C8</t>
  </si>
  <si>
    <t>degradation of C5b-8</t>
  </si>
  <si>
    <t>fluid.[C5b-8] -&gt; null</t>
  </si>
  <si>
    <t>[kd_C5b-8_fluid]*fluid.[C5b-8]</t>
  </si>
  <si>
    <t>degradation of Cn</t>
  </si>
  <si>
    <t>fluid.Cn -&gt; null</t>
  </si>
  <si>
    <t>kd_Cn_fluid*fluid.Cn</t>
  </si>
  <si>
    <t>degradation of Vn</t>
  </si>
  <si>
    <t>fluid.Vn -&gt; null</t>
  </si>
  <si>
    <t>kd_Vn_fluid*fluid.Vn</t>
  </si>
  <si>
    <t>degradation of C9</t>
  </si>
  <si>
    <t>fluid.C9 -&gt; null</t>
  </si>
  <si>
    <t>kd_C9_fluid*fluid.C9</t>
  </si>
  <si>
    <t>degradation of C5b-9_1</t>
  </si>
  <si>
    <t>fluid.[C5b-9_1] -&gt; null</t>
  </si>
  <si>
    <t>[kd_C5b-9_1_fluid]*fluid.[C5b-9_1]</t>
  </si>
  <si>
    <t>degradation of C5b-9_2</t>
  </si>
  <si>
    <t>fluid.[C5b-9_2] -&gt; null</t>
  </si>
  <si>
    <t>[kd_C5b-9_2_fluid]*fluid.[C5b-9_2]</t>
  </si>
  <si>
    <t>degradation of C5b-9_3</t>
  </si>
  <si>
    <t>fluid.[C5b-9_3] -&gt; null</t>
  </si>
  <si>
    <t>[kd_C5b-9_3_fluid]*fluid.[C5b-9_3]</t>
  </si>
  <si>
    <t>degradation of C5b-9_4</t>
  </si>
  <si>
    <t>fluid.[C5b-9_4] -&gt; null</t>
  </si>
  <si>
    <t>[kd_C5b-9_4_fluid]*fluid.[C5b-9_4]</t>
  </si>
  <si>
    <t>degradation of C5b-9_5</t>
  </si>
  <si>
    <t>fluid.[C5b-9_5] -&gt; null</t>
  </si>
  <si>
    <t>[kd_C5b-9_5_fluid]*fluid.[C5b-9_5]</t>
  </si>
  <si>
    <t>degradation of C5b-9_6</t>
  </si>
  <si>
    <t>fluid.[C5b-9_6] -&gt; null</t>
  </si>
  <si>
    <t>[kd_C5b-9_6_fluid]*fluid.[C5b-9_6]</t>
  </si>
  <si>
    <t>degradation of C5b-9_7</t>
  </si>
  <si>
    <t>fluid.[C5b-9_7] -&gt; null</t>
  </si>
  <si>
    <t>[kd_C5b-9_7_fluid]*fluid.[C5b-9_7]</t>
  </si>
  <si>
    <t>degradation of C5b-9_8</t>
  </si>
  <si>
    <t>fluid.[C5b-9_8] -&gt; null</t>
  </si>
  <si>
    <t>[kd_C5b-9_8_fluid]*fluid.[C5b-9_8]</t>
  </si>
  <si>
    <t>degradation of C5b-9_9</t>
  </si>
  <si>
    <t>fluid.[C5b-9_9] -&gt; null</t>
  </si>
  <si>
    <t>[kd_C5b-9_9_fluid]*fluid.[C5b-9_9]</t>
  </si>
  <si>
    <t>degradation of C5b-9_10</t>
  </si>
  <si>
    <t>fluid.[C5b-9_10] -&gt; null</t>
  </si>
  <si>
    <t>[kd_C5b-9_10_fluid]*fluid.[C5b-9_10]</t>
  </si>
  <si>
    <t>degradation of C5b-9_11</t>
  </si>
  <si>
    <t>fluid.[C5b-9_11] -&gt; null</t>
  </si>
  <si>
    <t>[kd_C5b-9_11_fluid]*fluid.[C5b-9_11]</t>
  </si>
  <si>
    <t>degradation of C5b-9_12</t>
  </si>
  <si>
    <t>fluid.[C5b-9_12] -&gt; null</t>
  </si>
  <si>
    <t>[kd_C5b-9_12_fluid]*fluid.[C5b-9_12]</t>
  </si>
  <si>
    <t>degradation of C3bC3b</t>
  </si>
  <si>
    <t>fluid.C3bC3b -&gt; null</t>
  </si>
  <si>
    <t>kd_C3bC3b_fluid*fluid.C3bC3b</t>
  </si>
  <si>
    <t>degradation of C3bBC3b</t>
  </si>
  <si>
    <t>fluid.C3bBC3b -&gt; null</t>
  </si>
  <si>
    <t>kd_C3bBC3b_fluid*fluid.C3bBC3b</t>
  </si>
  <si>
    <t>degradation of C3bBbC3b</t>
  </si>
  <si>
    <t>fluid.C3bBbC3b -&gt; null</t>
  </si>
  <si>
    <t>kd_C3bBbC3b_fluid*fluid.C3bBbC3b</t>
  </si>
  <si>
    <t>degradation of FP</t>
  </si>
  <si>
    <t>fluid.FPn -&gt; null</t>
  </si>
  <si>
    <t>kd_FP_fluid*fluid.FPn</t>
  </si>
  <si>
    <t>degradation of iC3biC3b</t>
  </si>
  <si>
    <t>fluid.iC3biC3b -&gt; null</t>
  </si>
  <si>
    <t>kd_iC3biC3b_fluid*fluid.iC3biC3b</t>
  </si>
  <si>
    <t>synthesis of C3</t>
  </si>
  <si>
    <t>null -&gt; fluid.C3</t>
  </si>
  <si>
    <t>ks_C3_fluid*fluid</t>
  </si>
  <si>
    <t>synthesis of C5</t>
  </si>
  <si>
    <t>null -&gt; fluid.C5</t>
  </si>
  <si>
    <t>ks_C5_fluid*fluid</t>
  </si>
  <si>
    <t>synthesis of C6</t>
  </si>
  <si>
    <t>null -&gt; fluid.C6</t>
  </si>
  <si>
    <t>ks_C6_fluid*fluid</t>
  </si>
  <si>
    <t>synthesis of C7</t>
  </si>
  <si>
    <t>null -&gt; fluid.C7</t>
  </si>
  <si>
    <t>ks_C7_fluid*fluid</t>
  </si>
  <si>
    <t>synthesis of C8</t>
  </si>
  <si>
    <t>null -&gt; fluid.C8</t>
  </si>
  <si>
    <t>ks_C8_fluid*fluid</t>
  </si>
  <si>
    <t>synthesis of C9</t>
  </si>
  <si>
    <t>null -&gt; fluid.C9</t>
  </si>
  <si>
    <t>ks_C9_fluid*fluid</t>
  </si>
  <si>
    <t>synthesis of FB</t>
  </si>
  <si>
    <t>null -&gt; fluid.FB</t>
  </si>
  <si>
    <t>ks_FB_fluid*fluid</t>
  </si>
  <si>
    <t>synthesis of FD</t>
  </si>
  <si>
    <t>null -&gt; fluid.FD</t>
  </si>
  <si>
    <t>ks_FD_fluid*fluid</t>
  </si>
  <si>
    <t>synthesis of FH</t>
  </si>
  <si>
    <t>null -&gt; fluid.FH</t>
  </si>
  <si>
    <t>ks_FH_fluid*fluid</t>
  </si>
  <si>
    <t>synthesis of FI</t>
  </si>
  <si>
    <t>null -&gt; fluid.FI</t>
  </si>
  <si>
    <t>ks_FI_fluid*fluid</t>
  </si>
  <si>
    <t>synthesis of FP</t>
  </si>
  <si>
    <t>null -&gt; fluid.FPn</t>
  </si>
  <si>
    <t>ks_FP_fluid*fluid</t>
  </si>
  <si>
    <t>synthesis of Vn</t>
  </si>
  <si>
    <t>null -&gt; fluid.Vn</t>
  </si>
  <si>
    <t>ks_Vn_fluid*fluid</t>
  </si>
  <si>
    <t>synthesis of Cn</t>
  </si>
  <si>
    <t>null -&gt; fluid.Cn</t>
  </si>
  <si>
    <t>ks_Cn_fluid*fluid</t>
  </si>
  <si>
    <t>surface.iC3b -&gt; fluid.iC3b + surface.[C34b*]</t>
  </si>
  <si>
    <t>k_C3b_off_surface*surface.iC3b*fluid</t>
  </si>
  <si>
    <t>surface.iC3biC3b -&gt; fluid.iC3biC3b + surface.[C34b*]</t>
  </si>
  <si>
    <t>k_C3b_off_surface*surface.iC3biC3b*fluid</t>
  </si>
  <si>
    <t>surface.C3bH -&gt; fluid.C3bH + surface.[C34b*]</t>
  </si>
  <si>
    <t>k_C3b_off_surface*surface.C3bH*fluid</t>
  </si>
  <si>
    <t>surface.C3bBclose &lt;-&gt; surface.C3bBopen</t>
  </si>
  <si>
    <t>Kf_ocs * surface.C3bBclose - Kr_ocs * surface.C3bBopen</t>
  </si>
  <si>
    <t>fluid.C3bBclose &lt;-&gt; fluid.C3bBopen</t>
  </si>
  <si>
    <t>Kf_ocf * fluid.C3bBclose - Kr_ocf * fluid.C3bBopen</t>
  </si>
  <si>
    <t>fluid.C3bBopen -&gt; null</t>
  </si>
  <si>
    <t>kd_C3bB_fluid*fluid.C3bBopen</t>
  </si>
  <si>
    <t>fluid.FPn + surface.iC3b &lt;-&gt; surface.iC3bP + 2 surface.[P*]</t>
  </si>
  <si>
    <t>(k_C3bP_on*fluid.FPn*surface.iC3b-k_C3bP_off*surface.iC3bP)*fluid</t>
  </si>
  <si>
    <t>0.333333 fluid.FPn + fluid.C3b &lt;-&gt; fluid.C3bP</t>
  </si>
  <si>
    <t>(k_C3bP_on*(3*fluid.FPn)*fluid.C3b-k_C3bP_off*fluid.C3bP)*fluid</t>
  </si>
  <si>
    <t>0.333333 fluid.FPn + fluid.C3bBb &lt;-&gt; fluid.C3bBbP</t>
  </si>
  <si>
    <t>(k_C3convP_on*(3*fluid.FPn)*fluid.C3bBb-k_C3bP_off*fluid.C3bBbP)*fluid</t>
  </si>
  <si>
    <t>0.333333 fluid.FPn + fluid.C3bBclose &lt;-&gt; fluid.C3bBPclose</t>
  </si>
  <si>
    <t>(k_C3bBPclose_on*(3*fluid.FPn)*fluid.C3bBclose-k_C3bP_off*fluid.C3bBPclose)*fluid</t>
  </si>
  <si>
    <t>0.333333 fluid.FPn + fluid.C3bC3b &lt;-&gt; fluid.C3bC3bP</t>
  </si>
  <si>
    <t>(k_C3bP_on*(3*fluid.FPn)*fluid.C3bC3b-k_C3bP_off*fluid.C3bC3bP)*fluid</t>
  </si>
  <si>
    <t>0.333333 fluid.FPn + fluid.C3bBC3b &lt;-&gt; fluid.C3bBC3bP</t>
  </si>
  <si>
    <t>(k_C3bBPclose_on*(3*fluid.FPn)*fluid.C3bBC3b-k_C3bP_off*fluid.C3bBC3bP)*fluid</t>
  </si>
  <si>
    <t>0.333333 fluid.FPn + fluid.C3bBbC3b &lt;-&gt; fluid.C3bBbC3bP</t>
  </si>
  <si>
    <t>(k_C3convP_on*(3*fluid.FPn)*fluid.C3bBbC3b-k_C3bP_off*fluid.C3bBbC3bP)*fluid</t>
  </si>
  <si>
    <t>0.333333 fluid.FPn + fluid.iC3b &lt;-&gt; fluid.iC3bP</t>
  </si>
  <si>
    <t>(k_C3bP_on*(3*fluid.FPn)*fluid.iC3b-k_C3bP_off*fluid.iC3bP)*fluid</t>
  </si>
  <si>
    <t>surface.[P*] + surface.C3b &lt;-&gt; surface.C3bP</t>
  </si>
  <si>
    <t>(k_C3bP_on*surface.[P*]*surface.C3b-k_C3bP_off*surface.C3bP)*surface</t>
  </si>
  <si>
    <t>surface.[P*] + surface.C3bBb &lt;-&gt; surface.C3bBbP</t>
  </si>
  <si>
    <t>(k_C3convP_on*surface.[P*]*surface.C3bBb-k_C3bP_off*surface.C3bBbP)*surface</t>
  </si>
  <si>
    <t>surface.[P*] + surface.C3bBclose &lt;-&gt; surface.C3bBPclose</t>
  </si>
  <si>
    <t>(k_C3bBPclose_on*surface.[P*]*surface.C3bBclose-k_C3bP_off*surface.C3bBPclose)*surface</t>
  </si>
  <si>
    <t>surface.[P*] + surface.C3bC3b &lt;-&gt; surface.C3bC3bP</t>
  </si>
  <si>
    <t>(k_C3bP_on*surface.[P*]*surface.C3bC3b-k_C3bP_off*surface.C3bC3bP)*surface</t>
  </si>
  <si>
    <t>surface.[P*] + surface.C3bBC3b &lt;-&gt; surface.C3bBC3bP</t>
  </si>
  <si>
    <t>(k_C3bBPclose_on*surface.[P*]*surface.C3bBC3b-k_C3bP_off*surface.C3bBC3bP)*surface</t>
  </si>
  <si>
    <t>surface.[P*] + surface.C3bBbC3b &lt;-&gt; surface.C3bBbC3bP</t>
  </si>
  <si>
    <t>(k_C3convP_on*surface.[P*]*surface.C3bBbC3b-k_C3bP_off*surface.C3bBbC3bP)*surface</t>
  </si>
  <si>
    <t>surface.[P*] + surface.iC3b &lt;-&gt; surface.iC3bP</t>
  </si>
  <si>
    <t>(k_C3bP_on*surface.[P*]*surface.iC3b-k_C3bP_off*surface.iC3bP)*surface</t>
  </si>
  <si>
    <t>fluid.C3b + surface.[P*] &lt;-&gt; surface.C3bP</t>
  </si>
  <si>
    <t>(k_C3bP_on*surface.[P*]*fluid.C3b - k_C3bP_off*surface.C3bP)*surface</t>
  </si>
  <si>
    <t>fluid.C3bBb + surface.[P*] &lt;-&gt; surface.C3bBbP</t>
  </si>
  <si>
    <t>(k_C3convP_on*surface.[P*]*fluid.C3bBb - k_C3bP_off*surface.C3bBbP)*surface</t>
  </si>
  <si>
    <t>fluid.C3bBclose + surface.[P*] &lt;-&gt; surface.C3bBPclose</t>
  </si>
  <si>
    <t>(k_C3bBPclose_on*surface.[P*]*fluid.C3bBclose - k_C3bP_off*surface.C3bBPclose)*surface</t>
  </si>
  <si>
    <t>fluid.C3bC3b + surface.[P*] &lt;-&gt; surface.C3bC3bP</t>
  </si>
  <si>
    <t>(k_C3bP_on*surface.[P*]*fluid.C3bC3b - k_C3bP_off*surface.C3bC3bP)*surface</t>
  </si>
  <si>
    <t>fluid.C3bBC3b + surface.[P*] &lt;-&gt; surface.C3bBC3bP</t>
  </si>
  <si>
    <t>(k_C3bBPclose_on*surface.[P*]*fluid.C3bBC3b - k_C3bP_off*surface.C3bBC3bP)*surface</t>
  </si>
  <si>
    <t>fluid.C3bBbC3b + surface.[P*] &lt;-&gt; surface.C3bBbC3bP</t>
  </si>
  <si>
    <t>(k_C3convP_on*surface.[P*]*fluid.C3bBbC3b - k_C3bP_off*surface.C3bBbC3bP)*surface</t>
  </si>
  <si>
    <t>fluid.iC3b + surface.[P*] &lt;-&gt; surface.iC3bP</t>
  </si>
  <si>
    <t>(k_C3bP_on*surface.[P*]*fluid.iC3b - k_C3bP_off*surface.iC3bP)*surface</t>
  </si>
  <si>
    <t>surface.C3bBPclose &lt;-&gt; surface.C3bBPopen</t>
  </si>
  <si>
    <t>Kf_ocs * surface.C3bBPclose - Kr_ocs * surface.C3bBPopen</t>
  </si>
  <si>
    <t>surface.C3bP + surface.[C3b(meta)] -&gt; surface.C3bC3bP</t>
  </si>
  <si>
    <t>[k_C3b:C3b_on]*surface.C3bP*surface.[C3b(meta)]</t>
  </si>
  <si>
    <t>fluid.C3 + surface.C3bBbP -&gt; surface.[C3b(meta)] + surface.C3bBbP + fluid.C3a</t>
  </si>
  <si>
    <t>(k_cat_C3_C3bBb*fluid.C3*surface.C3bBbP/(K_m_C3_C3bBb+fluid.C3))*fluid</t>
  </si>
  <si>
    <t>surface.C3bC3bP + surface.SA + fluid.FH &lt;-&gt; surface.C3bC3bPH + surface.SA</t>
  </si>
  <si>
    <t>(k_C3bH_on_fp*surface.C3bC3bP*fluid.FH*surface.SA/K_m_C3bBb_H_SA - k_C3bH_off*surface.C3bC3bPH)*fluid</t>
  </si>
  <si>
    <t>surface.C3bP + surface.SA + fluid.FH &lt;-&gt; surface.C3bPH + surface.SA</t>
  </si>
  <si>
    <t>(k_C3bH_on_fp*surface.C3bP*fluid.FH*surface.SA/K_m_C3bBb_H_SA - k_C3bH_off*surface.C3bPH)*fluid</t>
  </si>
  <si>
    <t>surface.C3bPH + fluid.FI -&gt; surface.iC3bP + fluid.FH + fluid.FI</t>
  </si>
  <si>
    <t>(k_cat_C3bH_I*surface.C3bPH*fluid.FI/(K_m_C3bH_I+surface.C3bPH))*fluid</t>
  </si>
  <si>
    <t>surface.C3bC3bPH + fluid.FI -&gt; surface.iC3biC3bP + fluid.FH + fluid.FI</t>
  </si>
  <si>
    <t>(k_cat_C3bH_I*surface.C3bC3bPH*fluid.FI/(K_m_C3bH_I+surface.C3bC3bPH))*fluid</t>
  </si>
  <si>
    <t>surface.C3bBbC3bP -&gt; surface.C3bC3bP + fluid.Bb</t>
  </si>
  <si>
    <t>(k_Bb_C3bBb_dissoc_fp*surface.C3bBbC3bP)*fluid</t>
  </si>
  <si>
    <t>surface.C3bBC3bP + fluid.FD -&gt; surface.C3bBbC3bP + fluid.FD + fluid.Ba</t>
  </si>
  <si>
    <t>(k_cat_C3bB_D*surface.C3bBC3bP*fluid.FD/(K_m_C3bB_D+surface.C3bBC3bP))*fluid</t>
  </si>
  <si>
    <t>surface.C3bC3bP + fluid.FB &lt;-&gt; surface.C3bBC3bP</t>
  </si>
  <si>
    <t>(k_C3bB_on_fp*surface.C3bC3bP*fluid.FB - k_C3bB_off*surface.C3bBC3bP)*fluid</t>
  </si>
  <si>
    <t>surface.C3bBbP + surface.[C3b(meta)] -&gt; surface.C3bBbC3bP</t>
  </si>
  <si>
    <t>[k_C3b:C3b_on]*surface.C3bBbP*surface.[C3b(meta)]</t>
  </si>
  <si>
    <t>surface.C3bBbP + fluid.FH + surface.SA -&gt; surface.C3bPH + fluid.Bb + surface.SA</t>
  </si>
  <si>
    <t>(k_Bb_C3bBb_dissoc_fp*k_deg_C3bBbP_H_factor*surface.C3bBbP*fluid.FH*surface.SA/K_m_C3bBb_H_SA)*fluid</t>
  </si>
  <si>
    <t>surface.C3bBbP -&gt; surface.C3bP + fluid.Bb</t>
  </si>
  <si>
    <t>k_Bb_C3bBb_dissoc_fp*surface.C3bBbP</t>
  </si>
  <si>
    <t>surface.C3bBPopen + fluid.FD -&gt; surface.C3bBbP + fluid.Ba + fluid.FD</t>
  </si>
  <si>
    <t>(k_cat_C3bB_D*(surface.C3bBPopen+dummy_uM_0)*fluid.FD/(K_m_C3bB_D+(surface.C3bBPopen+dummy_uM_0)))*fluid</t>
  </si>
  <si>
    <t>surface.C3bP + fluid.FB &lt;-&gt; surface.C3bBPclose</t>
  </si>
  <si>
    <t>(k_C3bB_on_fp*surface.C3bP*fluid.FB-k_C3bB_off*surface.C3bBPclose)*fluid</t>
  </si>
  <si>
    <t>surface.C3bC3bP -&gt; surface.C3bP + fluid.C3b</t>
  </si>
  <si>
    <t>[k_C3b:C3b_off]*surface.C3bC3bP*fluid</t>
  </si>
  <si>
    <t>fluid.C3bBPopen -&gt; null</t>
  </si>
  <si>
    <t>kd_C3bB_fluid*fluid.C3bBPopen</t>
  </si>
  <si>
    <t>fluid.C3bBPclose &lt;-&gt; fluid.C3bBPopen</t>
  </si>
  <si>
    <t>Kf_ocf * fluid.C3bBPclose - Kr_ocf * fluid.C3bBPopen</t>
  </si>
  <si>
    <t>fluid.iC3biC3bP -&gt; null</t>
  </si>
  <si>
    <t>kd_iC3biC3b_fluid*fluid.iC3biC3bP</t>
  </si>
  <si>
    <t>fluid.C3bBbC3bP -&gt; null</t>
  </si>
  <si>
    <t>kd_C3bBbC3b_fluid*fluid.C3bBbC3bP</t>
  </si>
  <si>
    <t>fluid.C3bBC3bP -&gt; null</t>
  </si>
  <si>
    <t>kd_C3bBC3b_fluid*fluid.C3bBC3bP</t>
  </si>
  <si>
    <t>fluid.C3bC3bP -&gt; null</t>
  </si>
  <si>
    <t>kd_C3bC3b_fluid*fluid.C3bC3bP</t>
  </si>
  <si>
    <t>fluid.C3bBbP + fluid.C3 -&gt; fluid.C3bBbP + fluid.[C3b(meta)] + fluid.C3a</t>
  </si>
  <si>
    <t>k_cat_C3_C3bBb*C3*fluid.C3bBbP/(K_m_C3_C3bBb+C3)</t>
  </si>
  <si>
    <t>fluid.iC3bP -&gt; null</t>
  </si>
  <si>
    <t>kd_iC3b_fluid*fluid.iC3bP</t>
  </si>
  <si>
    <t>fluid.C3bPH -&gt; null</t>
  </si>
  <si>
    <t>kd_C3bH_fluid*fluid.C3bPH</t>
  </si>
  <si>
    <t>fluid.C3bBbP -&gt; null</t>
  </si>
  <si>
    <t>kd_C3bBb_fluid*fluid.C3bBbP</t>
  </si>
  <si>
    <t>fluid.C3bBPclose -&gt; null</t>
  </si>
  <si>
    <t>kd_C3bB_fluid*fluid.C3bBPclose</t>
  </si>
  <si>
    <t>fluid.C3bP -&gt; null</t>
  </si>
  <si>
    <t>kd_C3b_fluid*fluid.C3bP</t>
  </si>
  <si>
    <t>fluid.C3bPH + fluid.FI -&gt; fluid.iC3bP + fluid.FI + fluid.FH</t>
  </si>
  <si>
    <t>(k_cat_C3bH_I*fluid.C3bPH*fluid.FI/(K_m_C3bH_I+fluid.C3bPH))*fluid</t>
  </si>
  <si>
    <t>fluid.C3bP + fluid.FH &lt;-&gt; fluid.C3bPH</t>
  </si>
  <si>
    <t>(k_C3bH_on_fp*fluid.C3bP*fluid.FH - k_C3bH_off*fluid.C3bPH)*fluid</t>
  </si>
  <si>
    <t>fluid.C3bBbP -&gt; fluid.C3bP + fluid.Bb</t>
  </si>
  <si>
    <t>k_Bb_C3bBb_dissoc_fp*fluid.C3bBbP</t>
  </si>
  <si>
    <t>fluid.C3bBPopen + fluid.FD -&gt; fluid.C3bBbP + fluid.Ba + fluid.FD</t>
  </si>
  <si>
    <t>(k_cat_C3bB_D*(fluid.C3bBPopen+dummy_uM_0)*fluid.FD/(K_m_C3bB_D+(fluid.C3bBPopen+dummy_uM_0)))*fluid</t>
  </si>
  <si>
    <t>fluid.C3bP + fluid.FB &lt;-&gt; fluid.C3bBPclose</t>
  </si>
  <si>
    <t>(k_C3bB_on_fp*fluid.C3bP*fluid.FB-k_C3bB_off*fluid.C3bBPclose)*fluid</t>
  </si>
  <si>
    <t>fluid.C3bC3bP -&gt; fluid.C3bP + fluid.C3b</t>
  </si>
  <si>
    <t>[k_C3b:C3b_off]*fluid.C3bC3bP*fluid</t>
  </si>
  <si>
    <t>surface.C3bPH -&gt; fluid.C3bH + surface.[P*]</t>
  </si>
  <si>
    <t>k_C3bP_off*surface.C3bPH*surface</t>
  </si>
  <si>
    <t>surface.iC3biC3bP -&gt; fluid.iC3biC3b + surface.[P*]</t>
  </si>
  <si>
    <t>k_C3bP_off*surface.iC3biC3bP*surface</t>
  </si>
  <si>
    <t>fluid.C3bBb + fluid.FH -&gt; fluid.C3bH + fluid.Bb</t>
  </si>
  <si>
    <t>(k_Bb_C3bBb_dissoc*fluid.C3bBb*k_deg_C3bBb_H_factor*fluid.FH)*fluid</t>
  </si>
  <si>
    <t>fluid.C3bBbP + fluid.FH -&gt; fluid.C3bPH + fluid.Bb</t>
  </si>
  <si>
    <t>(k_Bb_C3bBb_dissoc_fp*fluid.C3bBbP*k_deg_C3bBbP_H_factor*fluid.FH)*fluid</t>
  </si>
  <si>
    <t>fluid.[C3(H2O)Bb] + fluid.FH -&gt; fluid.[C3(H2O)H] + fluid.Bb</t>
  </si>
  <si>
    <t>([k_C3(H2O)Bb_off]*fluid.[C3(H2O)Bb]*k_deg_C3bBb_H_hydr*fluid.FH)*fluid</t>
  </si>
  <si>
    <t>surface.C3bBbP -&gt; fluid.C3bBbP + surface.[C34b*]</t>
  </si>
  <si>
    <t>(k_C3b_off_surface*surface.C3bBbP)*fluid</t>
  </si>
  <si>
    <t>surface.C3bBbC3bP -&gt; fluid.C3bBbC3bP + surface.[C34b*]</t>
  </si>
  <si>
    <t>(k_C3b_off_surface*surface.C3bBbC3bP)*fluid</t>
  </si>
  <si>
    <t>surface.C3bBb + surface.DAF -&gt; surface.C3b + fluid.Bb + surface.DAF</t>
  </si>
  <si>
    <t>(k_deg_C3bBb_DAF*surface.C3bBb*surface.DAF)*fluid</t>
  </si>
  <si>
    <t>surface.C3bBbP + surface.DAF -&gt; surface.C3bP + fluid.Bb + surface.DAF</t>
  </si>
  <si>
    <t>(k_deg_C3bBb_DAF*surface.C3bBbP*surface.DAF)*fluid</t>
  </si>
  <si>
    <t>surface.C3bBbC3b + surface.DAF -&gt; surface.C3bC3b + fluid.Bb + surface.DAF</t>
  </si>
  <si>
    <t>(k_deg_C3bBb_DAF*surface.C3bBbC3b*surface.DAF)*fluid</t>
  </si>
  <si>
    <t>surface.C3bBbC3bP + surface.DAF -&gt; surface.C3bC3bP + fluid.Bb + surface.DAF</t>
  </si>
  <si>
    <t>(k_deg_C3bBb_DAF*surface.C3bBbC3bP*surface.DAF)*fluid</t>
  </si>
  <si>
    <t>fluid.C3bBb + fluid.DAF -&gt; fluid.C3b + fluid.Bb + fluid.DAF</t>
  </si>
  <si>
    <t>(k_deg_C3bBb_DAF*fluid.C3bBb*fluid.DAF)*fluid</t>
  </si>
  <si>
    <t>fluid.C3bBbP + fluid.DAF -&gt; fluid.C3bP + fluid.Bb + fluid.DAF</t>
  </si>
  <si>
    <t>(k_deg_C3bBb_DAF*fluid.C3bBbP*fluid.DAF)*fluid</t>
  </si>
  <si>
    <t>fluid.C3bBbC3b + fluid.DAF -&gt; fluid.C3bC3b + fluid.Bb + fluid.DAF</t>
  </si>
  <si>
    <t>(k_deg_C3bBb_DAF*fluid.C3bBbC3b*fluid.DAF)*fluid</t>
  </si>
  <si>
    <t>fluid.C3bBbC3bP + fluid.DAF -&gt; fluid.C3bC3bP + fluid.Bb + fluid.DAF</t>
  </si>
  <si>
    <t>(k_deg_C3bBb_DAF*fluid.C3bBbC3bP*fluid.DAF)*fluid</t>
  </si>
  <si>
    <t>surface.C3bBb + surface.CR1 -&gt; surface.C3b + fluid.Bb + surface.CR1</t>
  </si>
  <si>
    <t>(k_deg_C3bBb_CR1*surface.C3bBb*surface.CR1)*fluid</t>
  </si>
  <si>
    <t>surface.C3bBbP + surface.CR1 -&gt; surface.C3bP + fluid.Bb + surface.CR1</t>
  </si>
  <si>
    <t>(k_deg_C3bBb_CR1*surface.C3bBbP*surface.CR1)*fluid</t>
  </si>
  <si>
    <t>surface.C3bBbC3b + surface.CR1 -&gt; surface.C3bC3b + fluid.Bb + surface.CR1</t>
  </si>
  <si>
    <t>(k_deg_C3bBb_CR1*surface.C3bBbC3b*surface.CR1)*fluid</t>
  </si>
  <si>
    <t>surface.C3bBbC3bP + surface.CR1 -&gt; surface.C3bC3bP + fluid.Bb + surface.CR1</t>
  </si>
  <si>
    <t>(k_deg_C3bBb_CR1*surface.C3bBbC3bP*surface.CR1)*fluid</t>
  </si>
  <si>
    <t>fluid.C3bBb + fluid.CR1 -&gt; fluid.C3b + fluid.Bb + fluid.CR1</t>
  </si>
  <si>
    <t>(k_deg_C3bBb_CR1*fluid.C3bBb*fluid.CR1)*fluid</t>
  </si>
  <si>
    <t>fluid.C3bBbP + fluid.CR1 -&gt; fluid.C3bP + fluid.Bb + fluid.CR1</t>
  </si>
  <si>
    <t>(k_deg_C3bBb_CR1*fluid.C3bBbP*fluid.CR1)*fluid</t>
  </si>
  <si>
    <t>fluid.C3bBbC3b + fluid.CR1 -&gt; fluid.C3bC3b + fluid.Bb + fluid.CR1</t>
  </si>
  <si>
    <t>(k_deg_C3bBb_CR1*fluid.C3bBbC3b*fluid.CR1)*fluid</t>
  </si>
  <si>
    <t>fluid.C3bBbC3bP + fluid.CR1 -&gt; fluid.C3bC3bP + fluid.Bb + fluid.CR1</t>
  </si>
  <si>
    <t>(k_deg_C3bBb_CR1*fluid.C3bBbC3bP*fluid.CR1)*fluid</t>
  </si>
  <si>
    <t>surface.C3b_CR1 + fluid.FI -&gt; surface.iC3b + surface.CR1 + fluid.FI</t>
  </si>
  <si>
    <t>(k_cat_C3bH_I*surface.C3b_CR1*fluid.FI/(K_m_C3bH_I+surface.C3b_CR1))*fluid</t>
  </si>
  <si>
    <t>surface.C3b + surface.CR1 &lt;-&gt; surface.C3b_CR1</t>
  </si>
  <si>
    <t>(k_C3b_CR1_on*surface.C3b*surface.CR1 - k_C3b_CR1_off*surface.C3b_CR1)*fluid</t>
  </si>
  <si>
    <t>surface.C3bP + surface.CR1 &lt;-&gt; surface.C3bP_CR1</t>
  </si>
  <si>
    <t>(k_C3b_CR1_on*surface.C3bP*surface.CR1 - k_C3b_CR1_off*surface.C3bP_CR1)*fluid</t>
  </si>
  <si>
    <t>surface.C3bP_CR1 + fluid.FI -&gt; surface.iC3bP + surface.CR1 + fluid.FI</t>
  </si>
  <si>
    <t>(k_cat_C3bH_I*surface.C3bP_CR1*fluid.FI/(K_m_C3bH_I+surface.C3bP_CR1))*fluid</t>
  </si>
  <si>
    <t>fluid.[C3(H2O)] + fluid.CR1 &lt;-&gt; fluid.[C3(H2O)_CR1]</t>
  </si>
  <si>
    <t>(k_C3b_CR1_on*fluid.[C3(H2O)]*fluid.CR1 - k_C3b_CR1_off*fluid.[C3(H2O)_CR1])*fluid</t>
  </si>
  <si>
    <t>fluid.C3b + fluid.CR1 &lt;-&gt; fluid.C3b_CR1</t>
  </si>
  <si>
    <t>(k_C3b_CR1_on*fluid.C3b*fluid.CR1 - k_C3b_CR1_off*fluid.C3b_CR1)*fluid</t>
  </si>
  <si>
    <t>fluid.[C3(H2O)_CR1] + fluid.FI -&gt; fluid.[iC3(H2O)] + fluid.FI + fluid.CR1</t>
  </si>
  <si>
    <t>(k_cat_C3bH_I*fluid.[C3(H2O)_CR1]*fluid.FI/(K_m_C3bH_I+fluid.[C3(H2O)_CR1]))*fluid</t>
  </si>
  <si>
    <t>fluid.C3b_CR1 + fluid.FI -&gt; fluid.iC3b + fluid.FI + fluid.CR1</t>
  </si>
  <si>
    <t>(k_cat_C3bH_I*fluid.C3b_CR1*fluid.FI/(K_m_C3bH_I+fluid.C3b_CR1))*fluid</t>
  </si>
  <si>
    <t>fluid.C3bP_CR1 + fluid.FI -&gt; fluid.iC3bP + fluid.FI + fluid.CR1</t>
  </si>
  <si>
    <t>(k_cat_C3bH_I*fluid.C3bP_CR1*fluid.FI/(K_m_C3bH_I+fluid.C3bP_CR1))*fluid</t>
  </si>
  <si>
    <t>fluid.C3bP + fluid.CR1 &lt;-&gt; fluid.C3bP_CR1</t>
  </si>
  <si>
    <t>(k_C3b_CR1_on*fluid.C3bP*fluid.CR1 - k_C3b_CR1_off*fluid.C3bP_CR1)*fluid</t>
  </si>
  <si>
    <t>fluid.C3bBbC3b -&gt; fluid.C3bC3b + fluid.Bb</t>
  </si>
  <si>
    <t>(k_Bb_C3bBb_dissoc*fluid.C3bBbC3b)*fluid</t>
  </si>
  <si>
    <t>fluid.C3bBbC3bP -&gt; fluid.C3bC3bP + fluid.Bb</t>
  </si>
  <si>
    <t>(k_Bb_C3bBb_dissoc_fp*fluid.C3bBbC3bP)*fluid</t>
  </si>
  <si>
    <t>surface.C3bBC3bP -&gt; fluid.C3bBC3bP + surface.[C34b*]</t>
  </si>
  <si>
    <t>(k_C3b_off_surface*surface.C3bBC3bP)*fluid</t>
  </si>
  <si>
    <t>surface.iC3b + surface.CR1 &lt;-&gt; surface.iC3b_CR1</t>
  </si>
  <si>
    <t>((k_C3b_CR1_on/10)*surface.iC3b*surface.CR1 - k_C3b_CR1_off*surface.iC3b_CR1)*fluid</t>
  </si>
  <si>
    <t>surface.iC3bP + surface.CR1 &lt;-&gt; surface.iC3bP_CR1</t>
  </si>
  <si>
    <t>((k_C3b_CR1_on/10)*surface.iC3bP*surface.CR1 - k_C3b_CR1_off*surface.iC3bP_CR1)*fluid</t>
  </si>
  <si>
    <t>surface.iC3b_CR1 + fluid.FI -&gt; surface.C3dg + fluid.C3c + surface.CR1 + fluid.FI</t>
  </si>
  <si>
    <t>(k_cat_C3bH_I*surface.iC3b_CR1*fluid.FI/(K_m_C3bH_I+surface.iC3b_CR1))*fluid</t>
  </si>
  <si>
    <t>surface.iC3bP_CR1 + fluid.FI -&gt; surface.C3dg_P + fluid.C3c + surface.CR1 + fluid.FI</t>
  </si>
  <si>
    <t>(k_cat_C3bH_I*surface.iC3bP_CR1*fluid.FI/(K_m_C3bH_I+surface.iC3bP_CR1))*fluid</t>
  </si>
  <si>
    <t>surface.C3dg -&gt; fluid.C3dg + surface.[C34b*]</t>
  </si>
  <si>
    <t>k_C3b_off_surface*surface.C3dg*fluid</t>
  </si>
  <si>
    <t>fluid.C3dg -&gt; null</t>
  </si>
  <si>
    <t>surface.C3dg_P -&gt; fluid.C3dg_P + surface.[P*]</t>
  </si>
  <si>
    <t>(k_C3bP_off*surface.C3dg_P)*surface</t>
  </si>
  <si>
    <t>fluid.C3dg_P -&gt; null</t>
  </si>
  <si>
    <t>fluid.C3c -&gt; null</t>
  </si>
  <si>
    <t>fluid.[C5b-7(meta)] + fluid.Cn &lt;-&gt; fluid.[C5b-7:Cn]</t>
  </si>
  <si>
    <t>[k_C5b-7:Cn_on]*fluid.[C5b-7(meta)]*fluid.Cn - [k_C5b-7:Cn_off]*fluid.[C5b-7:Cn]</t>
  </si>
  <si>
    <t>fluid.[C5b-7(meta)] + fluid.Vn &lt;-&gt; fluid.[C5b-7:Vn]</t>
  </si>
  <si>
    <t>[k_C5b-7:Vn_on]*fluid.[C5b-7(meta)]*fluid.Vn - [k_C5b-7:Vn_off]*fluid.[C5b-7:Vn]</t>
  </si>
  <si>
    <t>fluid.[C5b-7:Cn] + fluid.C8 -&gt; fluid.[C5b-8:Cn]</t>
  </si>
  <si>
    <t>[k_C5b-8_on]*fluid.[C5b-7:Cn]*fluid.C8</t>
  </si>
  <si>
    <t>fluid.[C5b-7:Vn] + fluid.C8 -&gt; fluid.[C5b-8:Vn]</t>
  </si>
  <si>
    <t>[k_C5b-8_on]*fluid.[C5b-7:Vn]*fluid.C8</t>
  </si>
  <si>
    <t>fluid.[C5b-8:Cn] + fluid.C9 -&gt; fluid.[C5b-9_1:Cn]</t>
  </si>
  <si>
    <t>[k_C5b-9_on]*fluid.[C5b-8:Cn]*fluid.C9*fluid</t>
  </si>
  <si>
    <t>fluid.[C5b-8:Vn] + fluid.C9 -&gt; fluid.[C5b-9_1:Vn]</t>
  </si>
  <si>
    <t>[k_C5b-9_on]*fluid.[C5b-8:Vn]*fluid.C9*fluid</t>
  </si>
  <si>
    <t>fluid.[C5b-9_1:Cn] + fluid.C9 -&gt; fluid.[C5b-9_2:Cn]</t>
  </si>
  <si>
    <t>[k_C5b-9_on]*fluid.[C5b-9_1:Cn]*fluid.C9*fluid</t>
  </si>
  <si>
    <t>fluid.[C5b-9_1:Vn] + fluid.C9 -&gt; fluid.[C5b-9_2:Vn]</t>
  </si>
  <si>
    <t>[k_C5b-9_on]*fluid.[C5b-9_1:Vn]*fluid.C9*fluid</t>
  </si>
  <si>
    <t>fluid.[C5b-9_2:Cn] + fluid.C9 -&gt; fluid.[C5b-9_3:Cn]</t>
  </si>
  <si>
    <t>[k_C5b-9_on]*fluid.[C5b-9_2:Cn]*fluid.C9*fluid</t>
  </si>
  <si>
    <t>fluid.[C5b-9_2:Vn] + fluid.C9 -&gt; fluid.[C5b-9_3:Vn]</t>
  </si>
  <si>
    <t>[k_C5b-9_on]*fluid.[C5b-9_2:Vn]*fluid.C9*fluid</t>
  </si>
  <si>
    <t>fluid.[C5b-9_3:Cn] + fluid.C9 -&gt; fluid.[C5b-9_4:Cn]</t>
  </si>
  <si>
    <t>[k_C5b-9_on]*fluid.[C5b-9_3:Cn]*fluid.C9*fluid</t>
  </si>
  <si>
    <t>fluid.[C5b-9_3:Vn] + fluid.C9 -&gt; fluid.[C5b-9_4:Vn]</t>
  </si>
  <si>
    <t>[k_C5b-9_on]*fluid.[C5b-9_3:Vn]*fluid.C9*fluid</t>
  </si>
  <si>
    <t>fluid.[C5b-9_4:Cn] + fluid.C9 -&gt; fluid.[C5b-9_5:Cn]</t>
  </si>
  <si>
    <t>[k_C5b-9_on]*fluid.[C5b-9_4:Cn]*fluid.C9*fluid</t>
  </si>
  <si>
    <t>fluid.[C5b-9_4:Vn] + fluid.C9 -&gt; fluid.[C5b-9_5:Vn]</t>
  </si>
  <si>
    <t>[k_C5b-9_on]*fluid.[C5b-9_4:Vn]*fluid.C9*fluid</t>
  </si>
  <si>
    <t>fluid.[C5b-9_5:Cn] + fluid.C9 -&gt; fluid.[C5b-9_6:Cn]</t>
  </si>
  <si>
    <t>[k_C5b-9_on]*fluid.[C5b-9_5:Cn]*fluid.C9*fluid</t>
  </si>
  <si>
    <t>fluid.[C5b-9_5:Vn] + fluid.C9 -&gt; fluid.[C5b-9_6:Vn]</t>
  </si>
  <si>
    <t>[k_C5b-9_on]*fluid.[C5b-9_5:Vn]*fluid.C9*fluid</t>
  </si>
  <si>
    <t>fluid.[C5b-9_6:Cn] + fluid.C9 -&gt; fluid.[C5b-9_7:Cn]</t>
  </si>
  <si>
    <t>[k_C5b-9_on]*fluid.[C5b-9_6:Cn]*fluid.C9*fluid</t>
  </si>
  <si>
    <t>fluid.[C5b-9_6:Vn] + fluid.C9 -&gt; fluid.[C5b-9_7:Vn]</t>
  </si>
  <si>
    <t>[k_C5b-9_on]*fluid.[C5b-9_6:Vn]*fluid.C9*fluid</t>
  </si>
  <si>
    <t>fluid.[C5b-9_7:Cn] + fluid.C9 -&gt; fluid.[C5b-9_8:Cn]</t>
  </si>
  <si>
    <t>[k_C5b-9_on]*fluid.[C5b-9_7:Cn]*fluid.C9*fluid</t>
  </si>
  <si>
    <t>fluid.[C5b-9_7:Vn] + fluid.C9 -&gt; fluid.[C5b-9_8:Vn]</t>
  </si>
  <si>
    <t>[k_C5b-9_on]*fluid.[C5b-9_7:Vn]*fluid.C9*fluid</t>
  </si>
  <si>
    <t>fluid.[C5b-9_8:Cn] + fluid.C9 -&gt; fluid.[C5b-9_9:Cn]</t>
  </si>
  <si>
    <t>[k_C5b-9_on]*fluid.[C5b-9_8:Cn]*fluid.C9*fluid</t>
  </si>
  <si>
    <t>fluid.[C5b-9_8:Vn] + fluid.C9 -&gt; fluid.[C5b-9_9:Vn]</t>
  </si>
  <si>
    <t>[k_C5b-9_on]*fluid.[C5b-9_8:Vn]*fluid.C9*fluid</t>
  </si>
  <si>
    <t>fluid.[C5b-9_9:Cn] + fluid.C9 -&gt; fluid.[C5b-9_10:Cn]</t>
  </si>
  <si>
    <t>[k_C5b-9_on]*fluid.[C5b-9_9:Cn]*fluid.C9*fluid</t>
  </si>
  <si>
    <t>fluid.[C5b-9_9:Vn] + fluid.C9 -&gt; fluid.[C5b-9_10:Vn]</t>
  </si>
  <si>
    <t>[k_C5b-9_on]*fluid.[C5b-9_9:Vn]*fluid.C9*fluid</t>
  </si>
  <si>
    <t>fluid.[C5b-9_10:Cn] + fluid.C9 -&gt; fluid.[C5b-9_11:Cn]</t>
  </si>
  <si>
    <t>[k_C5b-9_on]*fluid.[C5b-9_10:Cn]*fluid.C9*fluid</t>
  </si>
  <si>
    <t>fluid.[C5b-9_10:Vn] + fluid.C9 -&gt; fluid.[C5b-9_11:Vn]</t>
  </si>
  <si>
    <t>[k_C5b-9_on]*fluid.[C5b-9_10:Vn]*fluid.C9*fluid</t>
  </si>
  <si>
    <t>fluid.[C5b-9_11:Cn] + fluid.C9 -&gt; fluid.[C5b-9_12:Cn]</t>
  </si>
  <si>
    <t>[k_C5b-9_on]*fluid.[C5b-9_11:Cn]*fluid.C9*fluid</t>
  </si>
  <si>
    <t>fluid.[C5b-9_11:Vn] + fluid.C9 -&gt; fluid.[C5b-9_12:Vn]</t>
  </si>
  <si>
    <t>[k_C5b-9_on]*fluid.[C5b-9_11:Vn]*fluid.C9*fluid</t>
  </si>
  <si>
    <t>fluid.[C5b-8:Cn] + fluid.Cn &lt;-&gt; fluid.[C5b-8:Cn_Cn]</t>
  </si>
  <si>
    <t>([k_C5b-8:Cn_on]*fluid.[C5b-8:Cn]*fluid.Cn - [k_C5b-8:Cn_off]*fluid.[C5b-8:Cn_Cn])*fluid</t>
  </si>
  <si>
    <t>fluid.[C5b-8:Cn] + fluid.Vn &lt;-&gt; fluid.[C5b-8:Cn_Vn]</t>
  </si>
  <si>
    <t>([k_C5b-8:Vn_on]*fluid.[C5b-8:Cn]*fluid.Vn - [k_C5b-8:Vn_off]*fluid.[C5b-8:Cn_Vn])*fluid</t>
  </si>
  <si>
    <t>fluid.[C5b-8:Vn] + fluid.Cn &lt;-&gt; fluid.[C5b-8:Vn_Cn]</t>
  </si>
  <si>
    <t>([k_C5b-8:Cn_on]*fluid.[C5b-8:Vn]*fluid.Cn - [k_C5b-8:Cn_off]*fluid.[C5b-8:Vn_Cn])*fluid</t>
  </si>
  <si>
    <t>fluid.[C5b-8:Vn] + fluid.Vn &lt;-&gt; fluid.[C5b-8:Vn_Vn]</t>
  </si>
  <si>
    <t>([k_C5b-8:Vn_on]*fluid.[C5b-8:Vn]*fluid.Vn - [k_C5b-8:Vn_off]*fluid.[C5b-8:Vn_Vn])*fluid</t>
  </si>
  <si>
    <t>fluid.[C5b-8] + fluid.Cn &lt;-&gt; fluid.[C5b-8_Cn]</t>
  </si>
  <si>
    <t>([k_C5b-8:Cn_on]*fluid.[C5b-8]*fluid.Cn - [k_C5b-8:Cn_off]*fluid.[C5b-8_Cn])*fluid</t>
  </si>
  <si>
    <t>fluid.[C5b-8] + fluid.Vn &lt;-&gt; fluid.[C5b-8_Vn]</t>
  </si>
  <si>
    <t>([k_C5b-8:Vn_on]*fluid.[C5b-8]*fluid.Vn - [k_C5b-8:Vn_off]*fluid.[C5b-8_Vn])*fluid</t>
  </si>
  <si>
    <t>surface.[C5b-8] + fluid.Cn &lt;-&gt; surface.[C5b-8_Cn]</t>
  </si>
  <si>
    <t>([k_C5b-8:Cn_on]*surface.[C5b-8]*fluid.Cn - [k_C5b-8:Cn_off]*surface.[C5b-8_Cn])*fluid</t>
  </si>
  <si>
    <t>surface.[C5b-8] + fluid.Vn &lt;-&gt; surface.[C5b-8_Vn]</t>
  </si>
  <si>
    <t>([k_C5b-8:Vn_on]*surface.[C5b-8]*fluid.Vn - [k_C5b-8:Vn_off]*surface.[C5b-8_Vn])*fluid</t>
  </si>
  <si>
    <t>fluid.[C5b-9_1] + fluid.Cn &lt;-&gt; fluid.[C5b-9_1_Cn]</t>
  </si>
  <si>
    <t>([k_C5b-9:Cn_on]*fluid.[C5b-9_1]*fluid.Cn - [k_C5b-9:Cn_off]*fluid.[C5b-9_1_Cn])*fluid</t>
  </si>
  <si>
    <t>fluid.[C5b-9_1] + fluid.Vn &lt;-&gt; fluid.[C5b-9_1_Vn]</t>
  </si>
  <si>
    <t>([k_C5b-9:Vn_on]*fluid.[C5b-9_1]*fluid.Vn - [k_C5b-9:Vn_off]*fluid.[C5b-9_1_Vn])*fluid</t>
  </si>
  <si>
    <t>fluid.[C5b-9_2] + fluid.Cn &lt;-&gt; fluid.[C5b-9_2_Cn]</t>
  </si>
  <si>
    <t>([k_C5b-9:Cn_on]*fluid.[C5b-9_2]*fluid.Cn - [k_C5b-9:Cn_off]*fluid.[C5b-9_2_Cn])*fluid</t>
  </si>
  <si>
    <t>fluid.[C5b-9_2] + fluid.Vn &lt;-&gt; fluid.[C5b-9_2_Vn]</t>
  </si>
  <si>
    <t>([k_C5b-9:Vn_on]*fluid.[C5b-9_2]*fluid.Vn - [k_C5b-9:Vn_off]*fluid.[C5b-9_2_Vn])*fluid</t>
  </si>
  <si>
    <t>fluid.[C5b-9_3] + fluid.Cn &lt;-&gt; fluid.[C5b-9_3_Cn]</t>
  </si>
  <si>
    <t>([k_C5b-9:Cn_on]*fluid.[C5b-9_3]*fluid.Cn - [k_C5b-9:Cn_off]*fluid.[C5b-9_3_Cn])*fluid</t>
  </si>
  <si>
    <t>fluid.[C5b-9_3] + fluid.Vn &lt;-&gt; fluid.[C5b-9_3_Vn]</t>
  </si>
  <si>
    <t>([k_C5b-9:Vn_on]*fluid.[C5b-9_3]*fluid.Vn - [k_C5b-9:Vn_off]*fluid.[C5b-9_3_Vn])*fluid</t>
  </si>
  <si>
    <t>fluid.[C5b-9_4] + fluid.Cn &lt;-&gt; fluid.[C5b-9_4_Cn]</t>
  </si>
  <si>
    <t>([k_C5b-9:Cn_on]*fluid.[C5b-9_4]*fluid.Cn - [k_C5b-9:Cn_off]*fluid.[C5b-9_4_Cn])*fluid</t>
  </si>
  <si>
    <t>fluid.[C5b-9_4] + fluid.Vn &lt;-&gt; fluid.[C5b-9_4_Vn]</t>
  </si>
  <si>
    <t>([k_C5b-9:Vn_on]*fluid.[C5b-9_4]*fluid.Vn - [k_C5b-9:Vn_off]*fluid.[C5b-9_4_Vn])*fluid</t>
  </si>
  <si>
    <t>fluid.[C5b-9_5] + fluid.Cn &lt;-&gt; fluid.[C5b-9_5_Cn]</t>
  </si>
  <si>
    <t>([k_C5b-9:Cn_on]*fluid.[C5b-9_5]*fluid.Cn - [k_C5b-9:Cn_off]*fluid.[C5b-9_5_Cn])*fluid</t>
  </si>
  <si>
    <t>fluid.[C5b-9_5] + fluid.Vn &lt;-&gt; fluid.[C5b-9_5_Vn]</t>
  </si>
  <si>
    <t>([k_C5b-9:Vn_on]*fluid.[C5b-9_5]*fluid.Vn - [k_C5b-9:Vn_off]*fluid.[C5b-9_5_Vn])*fluid</t>
  </si>
  <si>
    <t>fluid.[C5b-9_6] + fluid.Cn &lt;-&gt; fluid.[C5b-9_6_Cn]</t>
  </si>
  <si>
    <t>([k_C5b-9:Cn_on]*fluid.[C5b-9_6]*fluid.Cn - [k_C5b-9:Cn_off]*fluid.[C5b-9_6_Cn])*fluid</t>
  </si>
  <si>
    <t>fluid.[C5b-9_6] + fluid.Vn &lt;-&gt; fluid.[C5b-9_6_Vn]</t>
  </si>
  <si>
    <t>([k_C5b-9:Vn_on]*fluid.[C5b-9_6]*fluid.Vn - [k_C5b-9:Vn_off]*fluid.[C5b-9_6_Vn])*fluid</t>
  </si>
  <si>
    <t>fluid.[C5b-9_7] + fluid.Cn &lt;-&gt; fluid.[C5b-9_7_Cn]</t>
  </si>
  <si>
    <t>([k_C5b-9:Cn_on]*fluid.[C5b-9_7]*fluid.Cn - [k_C5b-9:Cn_off]*fluid.[C5b-9_7_Cn])*fluid</t>
  </si>
  <si>
    <t>fluid.[C5b-9_7] + fluid.Vn &lt;-&gt; fluid.[C5b-9_7_Vn]</t>
  </si>
  <si>
    <t>([k_C5b-9:Vn_on]*fluid.[C5b-9_7]*fluid.Vn - [k_C5b-9:Vn_off]*fluid.[C5b-9_7_Vn])*fluid</t>
  </si>
  <si>
    <t>fluid.[C5b-9_8] + fluid.Cn &lt;-&gt; fluid.[C5b-9_8_Cn]</t>
  </si>
  <si>
    <t>([k_C5b-9:Cn_on]*fluid.[C5b-9_8]*fluid.Cn - [k_C5b-9:Cn_off]*fluid.[C5b-9_8_Cn])*fluid</t>
  </si>
  <si>
    <t>fluid.[C5b-9_8] + fluid.Vn &lt;-&gt; fluid.[C5b-9_8_Vn]</t>
  </si>
  <si>
    <t>([k_C5b-9:Vn_on]*fluid.[C5b-9_8]*fluid.Vn - [k_C5b-9:Vn_off]*fluid.[C5b-9_8_Vn])*fluid</t>
  </si>
  <si>
    <t>fluid.[C5b-9_9] + fluid.Cn &lt;-&gt; fluid.[C5b-9_9_Cn]</t>
  </si>
  <si>
    <t>([k_C5b-9:Cn_on]*fluid.[C5b-9_9]*fluid.Cn - [k_C5b-9:Cn_off]*fluid.[C5b-9_9_Cn])*fluid</t>
  </si>
  <si>
    <t>fluid.[C5b-9_9] + fluid.Vn &lt;-&gt; fluid.[C5b-9_9_Vn]</t>
  </si>
  <si>
    <t>([k_C5b-9:Vn_on]*fluid.[C5b-9_9]*fluid.Vn - [k_C5b-9:Vn_off]*fluid.[C5b-9_9_Vn])*fluid</t>
  </si>
  <si>
    <t>fluid.[C5b-9_10] + fluid.Cn &lt;-&gt; fluid.[C5b-9_10_Cn]</t>
  </si>
  <si>
    <t>([k_C5b-9:Cn_on]*fluid.[C5b-9_10]*fluid.Cn - [k_C5b-9:Cn_off]*fluid.[C5b-9_10_Cn])*fluid</t>
  </si>
  <si>
    <t>fluid.[C5b-9_10] + fluid.Vn &lt;-&gt; fluid.[C5b-9_10_Vn]</t>
  </si>
  <si>
    <t>([k_C5b-9:Vn_on]*fluid.[C5b-9_10]*fluid.Vn - [k_C5b-9:Vn_off]*fluid.[C5b-9_10_Vn])*fluid</t>
  </si>
  <si>
    <t>fluid.[C5b-9_11] + fluid.Cn &lt;-&gt; fluid.[C5b-9_11_Cn]</t>
  </si>
  <si>
    <t>([k_C5b-9:Cn_on]*fluid.[C5b-9_11]*fluid.Cn - [k_C5b-9:Cn_off]*fluid.[C5b-9_11_Cn])*fluid</t>
  </si>
  <si>
    <t>fluid.[C5b-9_11] + fluid.Vn &lt;-&gt; fluid.[C5b-9_11_Vn]</t>
  </si>
  <si>
    <t>([k_C5b-9:Vn_on]*fluid.[C5b-9_11]*fluid.Vn - [k_C5b-9:Vn_off]*fluid.[C5b-9_11_Vn])*fluid</t>
  </si>
  <si>
    <t>fluid.[C5b-9_12] + fluid.Cn &lt;-&gt; fluid.[C5b-9_12_Cn]</t>
  </si>
  <si>
    <t>([k_C5b-9:Cn_on]*fluid.[C5b-9_12]*fluid.Cn - [k_C5b-9:Cn_off]*fluid.[C5b-9_12_Cn])*fluid</t>
  </si>
  <si>
    <t>fluid.[C5b-9_12] + fluid.Vn &lt;-&gt; fluid.[C5b-9_12_Vn]</t>
  </si>
  <si>
    <t>([k_C5b-9:Vn_on]*fluid.[C5b-9_12]*fluid.Vn - [k_C5b-9:Vn_off]*fluid.[C5b-9_12_Vn])*fluid</t>
  </si>
  <si>
    <t>fluid.[C5b-9_1:Cn] + fluid.Cn &lt;-&gt; fluid.[C5b-9_1:Cn_Cn]</t>
  </si>
  <si>
    <t>([k_C5b-9:Cn_on]*fluid.[C5b-9_1:Cn]*fluid.Cn - [k_C5b-9:Cn_off]*fluid.[C5b-9_1:Cn_Cn])*fluid</t>
  </si>
  <si>
    <t>fluid.[C5b-9_1:Cn] + fluid.Vn &lt;-&gt; fluid.[C5b-9_1:Cn_Vn]</t>
  </si>
  <si>
    <t>([k_C5b-9:Vn_on]*fluid.[C5b-9_1:Cn]*fluid.Vn - [k_C5b-9:Vn_off]*fluid.[C5b-9_1:Cn_Vn])*fluid</t>
  </si>
  <si>
    <t>fluid.[C5b-9_1:Vn] + fluid.Cn &lt;-&gt; fluid.[C5b-9_1:Vn_Cn]</t>
  </si>
  <si>
    <t>([k_C5b-9:Cn_on]*fluid.[C5b-9_1:Vn]*fluid.Cn - [k_C5b-9:Cn_off]*fluid.[C5b-9_1:Vn_Cn])*fluid</t>
  </si>
  <si>
    <t>fluid.[C5b-9_1:Vn] + fluid.Vn &lt;-&gt; fluid.[C5b-9_1:Vn_Vn]</t>
  </si>
  <si>
    <t>([k_C5b-9:Vn_on]*fluid.[C5b-9_1:Vn]*fluid.Vn - [k_C5b-9:Vn_off]*fluid.[C5b-9_1:Vn_Vn])*fluid</t>
  </si>
  <si>
    <t>fluid.[C5b-9_2:Cn] + fluid.Cn &lt;-&gt; fluid.[C5b-9_2:Cn_Cn]</t>
  </si>
  <si>
    <t>([k_C5b-9:Cn_on]*fluid.[C5b-9_2:Cn]*fluid.Cn - [k_C5b-9:Cn_off]*fluid.[C5b-9_2:Cn_Cn])*fluid</t>
  </si>
  <si>
    <t>fluid.[C5b-9_2:Cn] + fluid.Vn &lt;-&gt; fluid.[C5b-9_2:Cn_Vn]</t>
  </si>
  <si>
    <t>([k_C5b-9:Vn_on]*fluid.[C5b-9_2:Cn]*fluid.Vn - [k_C5b-9:Vn_off]*fluid.[C5b-9_2:Cn_Vn])*fluid</t>
  </si>
  <si>
    <t>fluid.[C5b-9_2:Vn] + fluid.Cn &lt;-&gt; fluid.[C5b-9_2:Vn_Cn]</t>
  </si>
  <si>
    <t>([k_C5b-9:Cn_on]*fluid.[C5b-9_2:Vn]*fluid.Cn - [k_C5b-9:Cn_off]*fluid.[C5b-9_2:Vn_Cn])*fluid</t>
  </si>
  <si>
    <t>fluid.[C5b-9_2:Vn] + fluid.Vn &lt;-&gt; fluid.[C5b-9_2:Vn_Vn]</t>
  </si>
  <si>
    <t>([k_C5b-9:Vn_on]*fluid.[C5b-9_2:Vn]*fluid.Vn - [k_C5b-9:Vn_off]*fluid.[C5b-9_2:Vn_Vn])*fluid</t>
  </si>
  <si>
    <t>fluid.[C5b-9_3:Cn] + fluid.Cn &lt;-&gt; fluid.[C5b-9_3:Cn_Cn]</t>
  </si>
  <si>
    <t>([k_C5b-9:Cn_on]*fluid.[C5b-9_3:Cn]*fluid.Cn - [k_C5b-9:Cn_off]*fluid.[C5b-9_3:Cn_Cn])*fluid</t>
  </si>
  <si>
    <t>fluid.[C5b-9_3:Cn] + fluid.Vn &lt;-&gt; fluid.[C5b-9_3:Cn_Vn]</t>
  </si>
  <si>
    <t>([k_C5b-9:Vn_on]*fluid.[C5b-9_3:Cn]*fluid.Vn - [k_C5b-9:Vn_off]*fluid.[C5b-9_3:Cn_Vn])*fluid</t>
  </si>
  <si>
    <t>fluid.[C5b-9_3:Vn] + fluid.Cn &lt;-&gt; fluid.[C5b-9_3:Vn_Cn]</t>
  </si>
  <si>
    <t>([k_C5b-9:Cn_on]*fluid.[C5b-9_3:Vn]*fluid.Cn - [k_C5b-9:Cn_off]*fluid.[C5b-9_3:Vn_Cn])*fluid</t>
  </si>
  <si>
    <t>fluid.[C5b-9_3:Vn] + fluid.Vn &lt;-&gt; fluid.[C5b-9_3:Vn_Vn]</t>
  </si>
  <si>
    <t>([k_C5b-9:Vn_on]*fluid.[C5b-9_3:Vn]*fluid.Vn - [k_C5b-9:Vn_off]*fluid.[C5b-9_3:Vn_Vn])*fluid</t>
  </si>
  <si>
    <t>fluid.[C5b-9_4:Cn] + fluid.Cn &lt;-&gt; fluid.[C5b-9_4:Cn_Cn]</t>
  </si>
  <si>
    <t>([k_C5b-9:Cn_on]*fluid.[C5b-9_4:Cn]*fluid.Cn - [k_C5b-9:Cn_off]*fluid.[C5b-9_4:Cn_Cn])*fluid</t>
  </si>
  <si>
    <t>fluid.[C5b-9_4:Cn] + fluid.Vn &lt;-&gt; fluid.[C5b-9_4:Cn_Vn]</t>
  </si>
  <si>
    <t>([k_C5b-9:Vn_on]*fluid.[C5b-9_4:Cn]*fluid.Vn - [k_C5b-9:Vn_off]*fluid.[C5b-9_4:Cn_Vn])*fluid</t>
  </si>
  <si>
    <t>fluid.[C5b-9_4:Vn] + fluid.Cn &lt;-&gt; fluid.[C5b-9_4:Vn_Cn]</t>
  </si>
  <si>
    <t>([k_C5b-9:Cn_on]*fluid.[C5b-9_4:Vn]*fluid.Cn - [k_C5b-9:Cn_off]*fluid.[C5b-9_4:Vn_Cn])*fluid</t>
  </si>
  <si>
    <t>fluid.[C5b-9_4:Vn] + fluid.Vn &lt;-&gt; fluid.[C5b-9_4:Vn_Vn]</t>
  </si>
  <si>
    <t>([k_C5b-9:Vn_on]*fluid.[C5b-9_4:Vn]*fluid.Vn - [k_C5b-9:Vn_off]*fluid.[C5b-9_4:Vn_Vn])*fluid</t>
  </si>
  <si>
    <t>fluid.[C5b-9_5:Cn] + fluid.Cn &lt;-&gt; fluid.[C5b-9_5:Cn_Cn]</t>
  </si>
  <si>
    <t>([k_C5b-9:Cn_on]*fluid.[C5b-9_5:Cn]*fluid.Cn - [k_C5b-9:Cn_off]*fluid.[C5b-9_5:Cn_Cn])*fluid</t>
  </si>
  <si>
    <t>fluid.[C5b-9_5:Cn] + fluid.Vn &lt;-&gt; fluid.[C5b-9_5:Cn_Vn]</t>
  </si>
  <si>
    <t>([k_C5b-9:Vn_on]*fluid.[C5b-9_5:Cn]*fluid.Vn - [k_C5b-9:Vn_off]*fluid.[C5b-9_5:Cn_Vn])*fluid</t>
  </si>
  <si>
    <t>fluid.[C5b-9_5:Vn] + fluid.Cn &lt;-&gt; fluid.[C5b-9_5:Vn_Cn]</t>
  </si>
  <si>
    <t>([k_C5b-9:Cn_on]*fluid.[C5b-9_5:Vn]*fluid.Cn - [k_C5b-9:Cn_off]*fluid.[C5b-9_5:Vn_Cn])*fluid</t>
  </si>
  <si>
    <t>fluid.[C5b-9_5:Vn] + fluid.Vn &lt;-&gt; fluid.[C5b-9_5:Vn_Vn]</t>
  </si>
  <si>
    <t>([k_C5b-9:Vn_on]*fluid.[C5b-9_5:Vn]*fluid.Vn - [k_C5b-9:Vn_off]*fluid.[C5b-9_5:Vn_Vn])*fluid</t>
  </si>
  <si>
    <t>fluid.[C5b-9_6:Cn] + fluid.Cn &lt;-&gt; fluid.[C5b-9_6:Cn_Cn]</t>
  </si>
  <si>
    <t>([k_C5b-9:Cn_on]*fluid.[C5b-9_6:Cn]*fluid.Cn - [k_C5b-9:Cn_off]*fluid.[C5b-9_6:Cn_Cn])*fluid</t>
  </si>
  <si>
    <t>fluid.[C5b-9_6:Cn] + fluid.Vn &lt;-&gt; fluid.[C5b-9_6:Cn_Vn]</t>
  </si>
  <si>
    <t>([k_C5b-9:Vn_on]*fluid.[C5b-9_6:Cn]*fluid.Vn - [k_C5b-9:Vn_off]*fluid.[C5b-9_6:Cn_Vn])*fluid</t>
  </si>
  <si>
    <t>fluid.[C5b-9_6:Vn] + fluid.Cn &lt;-&gt; fluid.[C5b-9_6:Vn_Cn]</t>
  </si>
  <si>
    <t>([k_C5b-9:Cn_on]*fluid.[C5b-9_6:Vn]*fluid.Cn - [k_C5b-9:Cn_off]*fluid.[C5b-9_6:Vn_Cn])*fluid</t>
  </si>
  <si>
    <t>fluid.[C5b-9_6:Vn] + fluid.Vn &lt;-&gt; fluid.[C5b-9_6:Vn_Vn]</t>
  </si>
  <si>
    <t>([k_C5b-9:Vn_on]*fluid.[C5b-9_6:Vn]*fluid.Vn - [k_C5b-9:Vn_off]*fluid.[C5b-9_6:Vn_Vn])*fluid</t>
  </si>
  <si>
    <t>fluid.[C5b-9_7:Cn] + fluid.Cn &lt;-&gt; fluid.[C5b-9_7:Cn_Cn]</t>
  </si>
  <si>
    <t>([k_C5b-9:Cn_on]*fluid.[C5b-9_7:Cn]*fluid.Cn - [k_C5b-9:Cn_off]*fluid.[C5b-9_7:Cn_Cn])*fluid</t>
  </si>
  <si>
    <t>fluid.[C5b-9_7:Cn] + fluid.Vn &lt;-&gt; fluid.[C5b-9_7:Cn_Vn]</t>
  </si>
  <si>
    <t>([k_C5b-9:Vn_on]*fluid.[C5b-9_7:Cn]*fluid.Vn - [k_C5b-9:Vn_off]*fluid.[C5b-9_7:Cn_Vn])*fluid</t>
  </si>
  <si>
    <t>fluid.[C5b-9_7:Vn] + fluid.Cn &lt;-&gt; fluid.[C5b-9_7:Vn_Cn]</t>
  </si>
  <si>
    <t>([k_C5b-9:Cn_on]*fluid.[C5b-9_7:Vn]*fluid.Cn - [k_C5b-9:Cn_off]*fluid.[C5b-9_7:Vn_Cn])*fluid</t>
  </si>
  <si>
    <t>fluid.[C5b-9_7:Vn] + fluid.Vn &lt;-&gt; fluid.[C5b-9_7:Vn_Vn]</t>
  </si>
  <si>
    <t>([k_C5b-9:Vn_on]*fluid.[C5b-9_7:Vn]*fluid.Vn - [k_C5b-9:Vn_off]*fluid.[C5b-9_7:Vn_Vn])*fluid</t>
  </si>
  <si>
    <t>fluid.[C5b-9_8:Cn] + fluid.Cn &lt;-&gt; fluid.[C5b-9_8:Cn_Cn]</t>
  </si>
  <si>
    <t>([k_C5b-9:Cn_on]*fluid.[C5b-9_8:Cn]*fluid.Cn - [k_C5b-9:Cn_off]*fluid.[C5b-9_8:Cn_Cn])*fluid</t>
  </si>
  <si>
    <t>fluid.[C5b-9_8:Cn] + fluid.Vn &lt;-&gt; fluid.[C5b-9_8:Cn_Vn]</t>
  </si>
  <si>
    <t>([k_C5b-9:Vn_on]*fluid.[C5b-9_8:Cn]*fluid.Vn - [k_C5b-9:Vn_off]*fluid.[C5b-9_8:Cn_Vn])*fluid</t>
  </si>
  <si>
    <t>fluid.[C5b-9_8:Vn] + fluid.Cn &lt;-&gt; fluid.[C5b-9_8:Vn_Cn]</t>
  </si>
  <si>
    <t>([k_C5b-9:Cn_on]*fluid.[C5b-9_8:Vn]*fluid.Cn - [k_C5b-9:Cn_off]*fluid.[C5b-9_8:Vn_Cn])*fluid</t>
  </si>
  <si>
    <t>fluid.[C5b-9_8:Vn] + fluid.Vn &lt;-&gt; fluid.[C5b-9_8:Vn_Vn]</t>
  </si>
  <si>
    <t>([k_C5b-9:Vn_on]*fluid.[C5b-9_8:Vn]*fluid.Vn - [k_C5b-9:Vn_off]*fluid.[C5b-9_8:Vn_Vn])*fluid</t>
  </si>
  <si>
    <t>fluid.[C5b-9_9:Cn] + fluid.Cn &lt;-&gt; fluid.[C5b-9_9:Cn_Cn]</t>
  </si>
  <si>
    <t>([k_C5b-9:Cn_on]*fluid.[C5b-9_9:Cn]*fluid.Cn - [k_C5b-9:Cn_off]*fluid.[C5b-9_9:Cn_Cn])*fluid</t>
  </si>
  <si>
    <t>fluid.[C5b-9_9:Cn] + fluid.Vn &lt;-&gt; fluid.[C5b-9_9:Cn_Vn]</t>
  </si>
  <si>
    <t>([k_C5b-9:Vn_on]*fluid.[C5b-9_9:Cn]*fluid.Vn - [k_C5b-9:Vn_off]*fluid.[C5b-9_9:Cn_Vn])*fluid</t>
  </si>
  <si>
    <t>fluid.[C5b-9_9:Vn] + fluid.Cn &lt;-&gt; fluid.[C5b-9_9:Vn_Cn]</t>
  </si>
  <si>
    <t>([k_C5b-9:Cn_on]*fluid.[C5b-9_9:Vn]*fluid.Cn - [k_C5b-9:Cn_off]*fluid.[C5b-9_9:Vn_Cn])*fluid</t>
  </si>
  <si>
    <t>fluid.[C5b-9_9:Vn] + fluid.Vn &lt;-&gt; fluid.[C5b-9_9:Vn_Vn]</t>
  </si>
  <si>
    <t>([k_C5b-9:Vn_on]*fluid.[C5b-9_9:Vn]*fluid.Vn - [k_C5b-9:Vn_off]*fluid.[C5b-9_9:Vn_Vn])*fluid</t>
  </si>
  <si>
    <t>fluid.[C5b-9_10:Cn] + fluid.Cn &lt;-&gt; fluid.[C5b-9_10:Cn_Cn]</t>
  </si>
  <si>
    <t>([k_C5b-9:Cn_on]*fluid.[C5b-9_10:Cn]*fluid.Cn - [k_C5b-9:Cn_off]*fluid.[C5b-9_10:Cn_Cn])*fluid</t>
  </si>
  <si>
    <t>fluid.[C5b-9_10:Cn] + fluid.Vn &lt;-&gt; fluid.[C5b-9_10:Cn_Vn]</t>
  </si>
  <si>
    <t>([k_C5b-9:Vn_on]*fluid.[C5b-9_10:Cn]*fluid.Vn - [k_C5b-9:Vn_off]*fluid.[C5b-9_10:Cn_Vn])*fluid</t>
  </si>
  <si>
    <t>fluid.[C5b-9_10:Vn] + fluid.Cn &lt;-&gt; fluid.[C5b-9_10:Vn_Cn]</t>
  </si>
  <si>
    <t>([k_C5b-9:Cn_on]*fluid.[C5b-9_10:Vn]*fluid.Cn - [k_C5b-9:Cn_off]*fluid.[C5b-9_10:Vn_Cn])*fluid</t>
  </si>
  <si>
    <t>fluid.[C5b-9_10:Vn] + fluid.Vn &lt;-&gt; fluid.[C5b-9_10:Vn_Vn]</t>
  </si>
  <si>
    <t>([k_C5b-9:Vn_on]*fluid.[C5b-9_10:Vn]*fluid.Vn - [k_C5b-9:Vn_off]*fluid.[C5b-9_10:Vn_Vn])*fluid</t>
  </si>
  <si>
    <t>fluid.[C5b-9_11:Cn] + fluid.Cn &lt;-&gt; fluid.[C5b-9_11:Cn_Cn]</t>
  </si>
  <si>
    <t>([k_C5b-9:Cn_on]*fluid.[C5b-9_11:Cn]*fluid.Cn - [k_C5b-9:Cn_off]*fluid.[C5b-9_11:Cn_Cn])*fluid</t>
  </si>
  <si>
    <t>fluid.[C5b-9_11:Cn] + fluid.Vn &lt;-&gt; fluid.[C5b-9_11:Cn_Vn]</t>
  </si>
  <si>
    <t>([k_C5b-9:Vn_on]*fluid.[C5b-9_11:Cn]*fluid.Vn - [k_C5b-9:Vn_off]*fluid.[C5b-9_11:Cn_Vn])*fluid</t>
  </si>
  <si>
    <t>fluid.[C5b-9_11:Vn] + fluid.Cn &lt;-&gt; fluid.[C5b-9_11:Vn_Cn]</t>
  </si>
  <si>
    <t>([k_C5b-9:Cn_on]*fluid.[C5b-9_11:Vn]*fluid.Cn - [k_C5b-9:Cn_off]*fluid.[C5b-9_11:Vn_Cn])*fluid</t>
  </si>
  <si>
    <t>fluid.[C5b-9_11:Vn] + fluid.Vn &lt;-&gt; fluid.[C5b-9_11:Vn_Vn]</t>
  </si>
  <si>
    <t>([k_C5b-9:Vn_on]*fluid.[C5b-9_11:Vn]*fluid.Vn - [k_C5b-9:Vn_off]*fluid.[C5b-9_11:Vn_Vn])*fluid</t>
  </si>
  <si>
    <t>fluid.[C5b-9_12:Cn] + fluid.Cn &lt;-&gt; fluid.[C5b-9_12:Cn_Cn]</t>
  </si>
  <si>
    <t>([k_C5b-9:Cn_on]*fluid.[C5b-9_12:Cn]*fluid.Cn - [k_C5b-9:Cn_off]*fluid.[C5b-9_12:Cn_Cn])*fluid</t>
  </si>
  <si>
    <t>fluid.[C5b-9_12:Cn] + fluid.Vn &lt;-&gt; fluid.[C5b-9_12:Cn_Vn]</t>
  </si>
  <si>
    <t>([k_C5b-9:Vn_on]*fluid.[C5b-9_12:Cn]*fluid.Vn - [k_C5b-9:Vn_off]*fluid.[C5b-9_12:Cn_Vn])*fluid</t>
  </si>
  <si>
    <t>fluid.[C5b-9_12:Vn] + fluid.Cn &lt;-&gt; fluid.[C5b-9_12:Vn_Cn]</t>
  </si>
  <si>
    <t>([k_C5b-9:Cn_on]*fluid.[C5b-9_12:Vn]*fluid.Cn - [k_C5b-9:Cn_off]*fluid.[C5b-9_12:Vn_Cn])*fluid</t>
  </si>
  <si>
    <t>fluid.[C5b-9_12:Vn] + fluid.Vn &lt;-&gt; fluid.[C5b-9_12:Vn_Vn]</t>
  </si>
  <si>
    <t>([k_C5b-9:Vn_on]*fluid.[C5b-9_12:Vn]*fluid.Vn - [k_C5b-9:Vn_off]*fluid.[C5b-9_12:Vn_Vn])*fluid</t>
  </si>
  <si>
    <t>surface.[C5b-9_1] + fluid.Cn &lt;-&gt; surface.[C5b-9_1_Cn]</t>
  </si>
  <si>
    <t>([k_C5b-9:Cn_on]*surface.[C5b-9_1]*fluid.Cn - [k_C5b-9:Cn_off]*surface.[C5b-9_1_Cn])*fluid</t>
  </si>
  <si>
    <t>surface.[C5b-9_1] + fluid.Vn &lt;-&gt; surface.[C5b-9_1_Vn]</t>
  </si>
  <si>
    <t>([k_C5b-9:Vn_on]*surface.[C5b-9_1]*fluid.Vn - [k_C5b-9:Vn_off]*surface.[C5b-9_1_Vn])*fluid</t>
  </si>
  <si>
    <t>surface.[C5b-9_2] + fluid.Cn &lt;-&gt; surface.[C5b-9_2_Cn]</t>
  </si>
  <si>
    <t>([k_C5b-9:Cn_on]*surface.[C5b-9_2]*fluid.Cn - [k_C5b-9:Cn_off]*surface.[C5b-9_2_Cn])*fluid</t>
  </si>
  <si>
    <t>surface.[C5b-9_2] + fluid.Vn &lt;-&gt; surface.[C5b-9_2_Vn]</t>
  </si>
  <si>
    <t>([k_C5b-9:Vn_on]*surface.[C5b-9_2]*fluid.Vn - [k_C5b-9:Vn_off]*surface.[C5b-9_2_Vn])*fluid</t>
  </si>
  <si>
    <t>surface.[C5b-9_3] + fluid.Cn &lt;-&gt; surface.[C5b-9_3_Cn]</t>
  </si>
  <si>
    <t>([k_C5b-9:Cn_on]*surface.[C5b-9_3]*fluid.Cn - [k_C5b-9:Cn_off]*surface.[C5b-9_3_Cn])*fluid</t>
  </si>
  <si>
    <t>surface.[C5b-9_3] + fluid.Vn &lt;-&gt; surface.[C5b-9_3_Vn]</t>
  </si>
  <si>
    <t>([k_C5b-9:Vn_on]*surface.[C5b-9_3]*fluid.Vn - [k_C5b-9:Vn_off]*surface.[C5b-9_3_Vn])*fluid</t>
  </si>
  <si>
    <t>surface.[C5b-9_4] + fluid.Cn &lt;-&gt; surface.[C5b-9_4_Cn]</t>
  </si>
  <si>
    <t>([k_C5b-9:Cn_on]*surface.[C5b-9_4]*fluid.Cn - [k_C5b-9:Cn_off]*surface.[C5b-9_4_Cn])*fluid</t>
  </si>
  <si>
    <t>surface.[C5b-9_4] + fluid.Vn &lt;-&gt; surface.[C5b-9_4_Vn]</t>
  </si>
  <si>
    <t>([k_C5b-9:Vn_on]*surface.[C5b-9_4]*fluid.Vn - [k_C5b-9:Vn_off]*surface.[C5b-9_4_Vn])*fluid</t>
  </si>
  <si>
    <t>surface.[C5b-9_5] + fluid.Cn &lt;-&gt; surface.[C5b-9_5_Cn]</t>
  </si>
  <si>
    <t>([k_C5b-9:Cn_on]*surface.[C5b-9_5]*fluid.Cn - [k_C5b-9:Cn_off]*surface.[C5b-9_5_Cn])*fluid</t>
  </si>
  <si>
    <t>surface.[C5b-9_5] + fluid.Vn &lt;-&gt; surface.[C5b-9_5_Vn]</t>
  </si>
  <si>
    <t>([k_C5b-9:Vn_on]*surface.[C5b-9_5]*fluid.Vn - [k_C5b-9:Vn_off]*surface.[C5b-9_5_Vn])*fluid</t>
  </si>
  <si>
    <t>surface.[C5b-9_6] + fluid.Cn &lt;-&gt; surface.[C5b-9_6_Cn]</t>
  </si>
  <si>
    <t>([k_C5b-9:Cn_on]*surface.[C5b-9_6]*fluid.Cn - [k_C5b-9:Cn_off]*surface.[C5b-9_6_Cn])*fluid</t>
  </si>
  <si>
    <t>surface.[C5b-9_6] + fluid.Vn &lt;-&gt; surface.[C5b-9_6_Vn]</t>
  </si>
  <si>
    <t>([k_C5b-9:Vn_on]*surface.[C5b-9_6]*fluid.Vn - [k_C5b-9:Vn_off]*surface.[C5b-9_6_Vn])*fluid</t>
  </si>
  <si>
    <t>surface.[C5b-9_7] + fluid.Cn &lt;-&gt; surface.[C5b-9_7_Cn]</t>
  </si>
  <si>
    <t>([k_C5b-9:Cn_on]*surface.[C5b-9_7]*fluid.Cn - [k_C5b-9:Cn_off]*surface.[C5b-9_7_Cn])*fluid</t>
  </si>
  <si>
    <t>surface.[C5b-9_7] + fluid.Vn &lt;-&gt; surface.[C5b-9_7_Vn]</t>
  </si>
  <si>
    <t>([k_C5b-9:Vn_on]*surface.[C5b-9_7]*fluid.Vn - [k_C5b-9:Vn_off]*surface.[C5b-9_7_Vn])*fluid</t>
  </si>
  <si>
    <t>surface.[C5b-9_8] + fluid.Cn &lt;-&gt; surface.[C5b-9_8_Cn]</t>
  </si>
  <si>
    <t>([k_C5b-9:Cn_on]*surface.[C5b-9_8]*fluid.Cn - [k_C5b-9:Cn_off]*surface.[C5b-9_8_Cn])*fluid</t>
  </si>
  <si>
    <t>surface.[C5b-9_8] + fluid.Vn &lt;-&gt; surface.[C5b-9_8_Vn]</t>
  </si>
  <si>
    <t>([k_C5b-9:Vn_on]*surface.[C5b-9_8]*fluid.Vn - [k_C5b-9:Vn_off]*surface.[C5b-9_8_Vn])*fluid</t>
  </si>
  <si>
    <t>surface.[C5b-9_9] + fluid.Cn &lt;-&gt; surface.[C5b-9_9_Cn]</t>
  </si>
  <si>
    <t>([k_C5b-9:Cn_on]*surface.[C5b-9_9]*fluid.Cn - [k_C5b-9:Cn_off]*surface.[C5b-9_9_Cn])*fluid</t>
  </si>
  <si>
    <t>surface.[C5b-9_9] + fluid.Vn &lt;-&gt; surface.[C5b-9_9_Vn]</t>
  </si>
  <si>
    <t>([k_C5b-9:Vn_on]*surface.[C5b-9_9]*fluid.Vn - [k_C5b-9:Vn_off]*surface.[C5b-9_9_Vn])*fluid</t>
  </si>
  <si>
    <t>surface.[C5b-9_10] + fluid.Cn &lt;-&gt; surface.[C5b-9_10_Cn]</t>
  </si>
  <si>
    <t>([k_C5b-9:Cn_on]*surface.[C5b-9_10]*fluid.Cn - [k_C5b-9:Cn_off]*surface.[C5b-9_10_Cn])*fluid</t>
  </si>
  <si>
    <t>surface.[C5b-9_10] + fluid.Vn &lt;-&gt; surface.[C5b-9_10_Vn]</t>
  </si>
  <si>
    <t>([k_C5b-9:Vn_on]*surface.[C5b-9_10]*fluid.Vn - [k_C5b-9:Vn_off]*surface.[C5b-9_10_Vn])*fluid</t>
  </si>
  <si>
    <t>surface.[C5b-9_11] + fluid.Cn &lt;-&gt; surface.[C5b-9_11_Cn]</t>
  </si>
  <si>
    <t>([k_C5b-9:Cn_on]*surface.[C5b-9_11]*fluid.Cn - [k_C5b-9:Cn_off]*surface.[C5b-9_11_Cn])*fluid</t>
  </si>
  <si>
    <t>surface.[C5b-9_11] + fluid.Vn &lt;-&gt; surface.[C5b-9_11_Vn]</t>
  </si>
  <si>
    <t>([k_C5b-9:Vn_on]*surface.[C5b-9_11]*fluid.Vn - [k_C5b-9:Vn_off]*surface.[C5b-9_11_Vn])*fluid</t>
  </si>
  <si>
    <t>surface.[C5b-9_12] + fluid.Cn &lt;-&gt; surface.[C5b-9_12_Cn]</t>
  </si>
  <si>
    <t>([k_C5b-9:Cn_on]*surface.[C5b-9_12]*fluid.Cn - [k_C5b-9:Cn_off]*surface.[C5b-9_12_Cn])*fluid</t>
  </si>
  <si>
    <t>surface.[C5b-9_12] + fluid.Vn &lt;-&gt; surface.[C5b-9_12_Vn]</t>
  </si>
  <si>
    <t>([k_C5b-9:Vn_on]*surface.[C5b-9_12]*fluid.Vn - [k_C5b-9:Vn_off]*surface.[C5b-9_12_Vn])*fluid</t>
  </si>
  <si>
    <t>surface.[C5b-9_13] + fluid.Cn &lt;-&gt; surface.[C5b-9_13_Cn]</t>
  </si>
  <si>
    <t>([k_C5b-9:Cn_on]*surface.[C5b-9_13]*fluid.Cn - [k_C5b-9:Cn_off]*surface.[C5b-9_13_Cn])*fluid</t>
  </si>
  <si>
    <t>surface.[C5b-9_13] + fluid.Vn &lt;-&gt; surface.[C5b-9_13_Vn]</t>
  </si>
  <si>
    <t>([k_C5b-9:Vn_on]*surface.[C5b-9_13]*fluid.Vn - [k_C5b-9:Vn_off]*surface.[C5b-9_13_Vn])*fluid</t>
  </si>
  <si>
    <t>surface.[C5b-9_14] + fluid.Cn &lt;-&gt; surface.[C5b-9_14_Cn]</t>
  </si>
  <si>
    <t>([k_C5b-9:Cn_on]*surface.[C5b-9_14]*fluid.Cn - [k_C5b-9:Cn_off]*surface.[C5b-9_14_Cn])*fluid</t>
  </si>
  <si>
    <t>surface.[C5b-9_14] + fluid.Vn &lt;-&gt; surface.[C5b-9_14_Vn]</t>
  </si>
  <si>
    <t>([k_C5b-9:Vn_on]*surface.[C5b-9_14]*fluid.Vn - [k_C5b-9:Vn_off]*surface.[C5b-9_14_Vn])*fluid</t>
  </si>
  <si>
    <t>surface.[C5b-9_15] + fluid.Cn &lt;-&gt; surface.[C5b-9_15_Cn]</t>
  </si>
  <si>
    <t>([k_C5b-9:Cn_on]*surface.[C5b-9_15]*fluid.Cn - [k_C5b-9:Cn_off]*surface.[C5b-9_15_Cn])*fluid</t>
  </si>
  <si>
    <t>surface.[C5b-9_15] + fluid.Vn &lt;-&gt; surface.[C5b-9_15_Vn]</t>
  </si>
  <si>
    <t>([k_C5b-9:Vn_on]*surface.[C5b-9_15]*fluid.Vn - [k_C5b-9:Vn_off]*surface.[C5b-9_15_Vn])*fluid</t>
  </si>
  <si>
    <t>surface.[C5b-9_16] + fluid.Cn &lt;-&gt; surface.[C5b-9_16_Cn]</t>
  </si>
  <si>
    <t>([k_C5b-9:Cn_on]*surface.[C5b-9_16]*fluid.Cn - [k_C5b-9:Cn_off]*surface.[C5b-9_16_Cn])*fluid</t>
  </si>
  <si>
    <t>surface.[C5b-9_16] + fluid.Vn &lt;-&gt; surface.[C5b-9_16_Vn]</t>
  </si>
  <si>
    <t>([k_C5b-9:Vn_on]*surface.[C5b-9_16]*fluid.Vn - [k_C5b-9:Vn_off]*surface.[C5b-9_16_Vn])*fluid</t>
  </si>
  <si>
    <t>fluid.[C5b-7:Cn] -&gt; null</t>
  </si>
  <si>
    <t>[kd_C5b-9_1_fluid] * fluid.[C5b-7:Cn] * fluid</t>
  </si>
  <si>
    <t>fluid.[C5b-7:Vn] -&gt; null</t>
  </si>
  <si>
    <t>[kd_C5b-9_1_fluid] * fluid.[C5b-7:Vn] * fluid</t>
  </si>
  <si>
    <t>fluid.[C5b-8:Cn] -&gt; null</t>
  </si>
  <si>
    <t>[kd_C5b-9_1_fluid] * fluid.[C5b-8:Cn] * fluid</t>
  </si>
  <si>
    <t>fluid.[C5b-8:Vn] -&gt; null</t>
  </si>
  <si>
    <t>[kd_C5b-9_1_fluid] * fluid.[C5b-8:Vn] * fluid</t>
  </si>
  <si>
    <t>fluid.[C5b-9_1:Cn] -&gt; null</t>
  </si>
  <si>
    <t>[kd_C5b-9_1_fluid] * fluid.[C5b-9_1:Cn] * fluid</t>
  </si>
  <si>
    <t>fluid.[C5b-9_1:Vn] -&gt; null</t>
  </si>
  <si>
    <t>[kd_C5b-9_1_fluid] * fluid.[C5b-9_1:Vn] * fluid</t>
  </si>
  <si>
    <t>fluid.[C5b-9_2:Cn] -&gt; null</t>
  </si>
  <si>
    <t>[kd_C5b-9_1_fluid] * fluid.[C5b-9_2:Cn] * fluid</t>
  </si>
  <si>
    <t>fluid.[C5b-9_2:Vn] -&gt; null</t>
  </si>
  <si>
    <t>[kd_C5b-9_1_fluid] * fluid.[C5b-9_2:Vn] * fluid</t>
  </si>
  <si>
    <t>fluid.[C5b-9_3:Cn] -&gt; null</t>
  </si>
  <si>
    <t>[kd_C5b-9_1_fluid] * fluid.[C5b-9_3:Cn] * fluid</t>
  </si>
  <si>
    <t>fluid.[C5b-9_3:Vn] -&gt; null</t>
  </si>
  <si>
    <t>[kd_C5b-9_1_fluid] * fluid.[C5b-9_3:Vn] * fluid</t>
  </si>
  <si>
    <t>fluid.[C5b-9_4:Cn] -&gt; null</t>
  </si>
  <si>
    <t>[kd_C5b-9_1_fluid] * fluid.[C5b-9_4:Cn] * fluid</t>
  </si>
  <si>
    <t>fluid.[C5b-9_4:Vn] -&gt; null</t>
  </si>
  <si>
    <t>[kd_C5b-9_1_fluid] * fluid.[C5b-9_4:Vn] * fluid</t>
  </si>
  <si>
    <t>fluid.[C5b-9_5:Cn] -&gt; null</t>
  </si>
  <si>
    <t>[kd_C5b-9_1_fluid] * fluid.[C5b-9_5:Cn] * fluid</t>
  </si>
  <si>
    <t>fluid.[C5b-9_5:Vn] -&gt; null</t>
  </si>
  <si>
    <t>[kd_C5b-9_1_fluid] * fluid.[C5b-9_5:Vn] * fluid</t>
  </si>
  <si>
    <t>fluid.[C5b-9_6:Cn] -&gt; null</t>
  </si>
  <si>
    <t>[kd_C5b-9_1_fluid] * fluid.[C5b-9_6:Cn] * fluid</t>
  </si>
  <si>
    <t>fluid.[C5b-9_6:Vn] -&gt; null</t>
  </si>
  <si>
    <t>[kd_C5b-9_1_fluid] * fluid.[C5b-9_6:Vn] * fluid</t>
  </si>
  <si>
    <t>fluid.[C5b-9_7:Cn] -&gt; null</t>
  </si>
  <si>
    <t>[kd_C5b-9_1_fluid] * fluid.[C5b-9_7:Cn] * fluid</t>
  </si>
  <si>
    <t>fluid.[C5b-9_7:Vn] -&gt; null</t>
  </si>
  <si>
    <t>[kd_C5b-9_1_fluid] * fluid.[C5b-9_7:Vn] * fluid</t>
  </si>
  <si>
    <t>fluid.[C5b-9_8:Cn] -&gt; null</t>
  </si>
  <si>
    <t>[kd_C5b-9_1_fluid] * fluid.[C5b-9_8:Cn] * fluid</t>
  </si>
  <si>
    <t>fluid.[C5b-9_8:Vn] -&gt; null</t>
  </si>
  <si>
    <t>[kd_C5b-9_1_fluid] * fluid.[C5b-9_8:Vn] * fluid</t>
  </si>
  <si>
    <t>fluid.[C5b-9_9:Cn] -&gt; null</t>
  </si>
  <si>
    <t>[kd_C5b-9_1_fluid] * fluid.[C5b-9_9:Cn] * fluid</t>
  </si>
  <si>
    <t>fluid.[C5b-9_9:Vn] -&gt; null</t>
  </si>
  <si>
    <t>[kd_C5b-9_1_fluid] * fluid.[C5b-9_9:Vn] * fluid</t>
  </si>
  <si>
    <t>fluid.[C5b-9_10:Cn] -&gt; null</t>
  </si>
  <si>
    <t>[kd_C5b-9_1_fluid] * fluid.[C5b-9_10:Cn] * fluid</t>
  </si>
  <si>
    <t>fluid.[C5b-9_10:Vn] -&gt; null</t>
  </si>
  <si>
    <t>[kd_C5b-9_1_fluid] * fluid.[C5b-9_10:Vn] * fluid</t>
  </si>
  <si>
    <t>fluid.[C5b-9_11:Cn] -&gt; null</t>
  </si>
  <si>
    <t>[kd_C5b-9_1_fluid] * fluid.[C5b-9_11:Cn] * fluid</t>
  </si>
  <si>
    <t>fluid.[C5b-9_11:Vn] -&gt; null</t>
  </si>
  <si>
    <t>[kd_C5b-9_1_fluid] * fluid.[C5b-9_11:Vn] * fluid</t>
  </si>
  <si>
    <t>fluid.[C5b-9_12:Cn] -&gt; null</t>
  </si>
  <si>
    <t>[kd_C5b-9_1_fluid] * fluid.[C5b-9_12:Cn] * fluid</t>
  </si>
  <si>
    <t>fluid.[C5b-9_12:Vn] -&gt; null</t>
  </si>
  <si>
    <t>[kd_C5b-9_1_fluid] * fluid.[C5b-9_12:Vn] * fluid</t>
  </si>
  <si>
    <t>fluid.[C5b-8:Cn_Cn] -&gt; null</t>
  </si>
  <si>
    <t>[kd_C5b-9_1_fluid] * fluid.[C5b-8:Cn_Cn] * fluid</t>
  </si>
  <si>
    <t>fluid.[C5b-8:Cn_Vn] -&gt; null</t>
  </si>
  <si>
    <t>[kd_C5b-9_1_fluid] * fluid.[C5b-8:Cn_Vn] * fluid</t>
  </si>
  <si>
    <t>fluid.[C5b-8:Vn_Cn] -&gt; null</t>
  </si>
  <si>
    <t>[kd_C5b-9_1_fluid] * fluid.[C5b-8:Vn_Cn] * fluid</t>
  </si>
  <si>
    <t>fluid.[C5b-8:Vn_Vn] -&gt; null</t>
  </si>
  <si>
    <t>[kd_C5b-9_1_fluid] * fluid.[C5b-8:Vn_Vn] * fluid</t>
  </si>
  <si>
    <t>fluid.[C5b-8_Cn] -&gt; null</t>
  </si>
  <si>
    <t>[kd_C5b-9_1_fluid] * fluid.[C5b-8_Cn] * fluid</t>
  </si>
  <si>
    <t>fluid.[C5b-8_Vn] -&gt; null</t>
  </si>
  <si>
    <t>[kd_C5b-9_1_fluid] * fluid.[C5b-8_Vn] * fluid</t>
  </si>
  <si>
    <t>fluid.[C5b-9_1_Cn] -&gt; null</t>
  </si>
  <si>
    <t>[kd_C5b-9_1_fluid] * fluid.[C5b-9_1_Cn] * fluid</t>
  </si>
  <si>
    <t>fluid.[C5b-9_1_Vn] -&gt; null</t>
  </si>
  <si>
    <t>[kd_C5b-9_1_fluid] * fluid.[C5b-9_1_Vn] * fluid</t>
  </si>
  <si>
    <t>fluid.[C5b-9_2_Cn] -&gt; null</t>
  </si>
  <si>
    <t>[kd_C5b-9_1_fluid] * fluid.[C5b-9_2_Cn] * fluid</t>
  </si>
  <si>
    <t>fluid.[C5b-9_2_Vn] -&gt; null</t>
  </si>
  <si>
    <t>[kd_C5b-9_1_fluid] * fluid.[C5b-9_2_Vn] * fluid</t>
  </si>
  <si>
    <t>fluid.[C5b-9_3_Cn] -&gt; null</t>
  </si>
  <si>
    <t>[kd_C5b-9_1_fluid] * fluid.[C5b-9_3_Cn] * fluid</t>
  </si>
  <si>
    <t>fluid.[C5b-9_3_Vn] -&gt; null</t>
  </si>
  <si>
    <t>[kd_C5b-9_1_fluid] * fluid.[C5b-9_3_Vn] * fluid</t>
  </si>
  <si>
    <t>fluid.[C5b-9_4_Cn] -&gt; null</t>
  </si>
  <si>
    <t>[kd_C5b-9_1_fluid] * fluid.[C5b-9_4_Cn] * fluid</t>
  </si>
  <si>
    <t>fluid.[C5b-9_4_Vn] -&gt; null</t>
  </si>
  <si>
    <t>[kd_C5b-9_1_fluid] * fluid.[C5b-9_4_Vn] * fluid</t>
  </si>
  <si>
    <t>fluid.[C5b-9_5_Cn] -&gt; null</t>
  </si>
  <si>
    <t>[kd_C5b-9_1_fluid] * fluid.[C5b-9_5_Cn] * fluid</t>
  </si>
  <si>
    <t>fluid.[C5b-9_5_Vn] -&gt; null</t>
  </si>
  <si>
    <t>[kd_C5b-9_1_fluid] * fluid.[C5b-9_5_Vn] * fluid</t>
  </si>
  <si>
    <t>fluid.[C5b-9_6_Cn] -&gt; null</t>
  </si>
  <si>
    <t>[kd_C5b-9_1_fluid] * fluid.[C5b-9_6_Cn] * fluid</t>
  </si>
  <si>
    <t>fluid.[C5b-9_6_Vn] -&gt; null</t>
  </si>
  <si>
    <t>[kd_C5b-9_1_fluid] * fluid.[C5b-9_6_Vn] * fluid</t>
  </si>
  <si>
    <t>fluid.[C5b-9_7_Cn] -&gt; null</t>
  </si>
  <si>
    <t>[kd_C5b-9_1_fluid] * fluid.[C5b-9_7_Cn] * fluid</t>
  </si>
  <si>
    <t>fluid.[C5b-9_7_Vn] -&gt; null</t>
  </si>
  <si>
    <t>[kd_C5b-9_1_fluid] * fluid.[C5b-9_7_Vn] * fluid</t>
  </si>
  <si>
    <t>fluid.[C5b-9_8_Cn] -&gt; null</t>
  </si>
  <si>
    <t>[kd_C5b-9_1_fluid] * fluid.[C5b-9_8_Cn] * fluid</t>
  </si>
  <si>
    <t>fluid.[C5b-9_8_Vn] -&gt; null</t>
  </si>
  <si>
    <t>[kd_C5b-9_1_fluid] * fluid.[C5b-9_8_Vn] * fluid</t>
  </si>
  <si>
    <t>fluid.[C5b-9_9_Cn] -&gt; null</t>
  </si>
  <si>
    <t>[kd_C5b-9_1_fluid] * fluid.[C5b-9_9_Cn] * fluid</t>
  </si>
  <si>
    <t>fluid.[C5b-9_9_Vn] -&gt; null</t>
  </si>
  <si>
    <t>[kd_C5b-9_1_fluid] * fluid.[C5b-9_9_Vn] * fluid</t>
  </si>
  <si>
    <t>fluid.[C5b-9_10_Cn] -&gt; null</t>
  </si>
  <si>
    <t>[kd_C5b-9_1_fluid] * fluid.[C5b-9_10_Cn] * fluid</t>
  </si>
  <si>
    <t>fluid.[C5b-9_10_Vn] -&gt; null</t>
  </si>
  <si>
    <t>[kd_C5b-9_1_fluid] * fluid.[C5b-9_10_Vn] * fluid</t>
  </si>
  <si>
    <t>fluid.[C5b-9_11_Cn] -&gt; null</t>
  </si>
  <si>
    <t>[kd_C5b-9_1_fluid] * fluid.[C5b-9_11_Cn] * fluid</t>
  </si>
  <si>
    <t>fluid.[C5b-9_11_Vn] -&gt; null</t>
  </si>
  <si>
    <t>[kd_C5b-9_1_fluid] * fluid.[C5b-9_11_Vn] * fluid</t>
  </si>
  <si>
    <t>fluid.[C5b-9_12_Cn] -&gt; null</t>
  </si>
  <si>
    <t>[kd_C5b-9_1_fluid] * fluid.[C5b-9_12_Cn] * fluid</t>
  </si>
  <si>
    <t>fluid.[C5b-9_12_Vn] -&gt; null</t>
  </si>
  <si>
    <t>[kd_C5b-9_1_fluid] * fluid.[C5b-9_12_Vn] * fluid</t>
  </si>
  <si>
    <t>fluid.[C5b-9_1:Cn_Cn] -&gt; null</t>
  </si>
  <si>
    <t>[kd_C5b-9_1_fluid] * fluid.[C5b-9_1:Cn_Cn] * fluid</t>
  </si>
  <si>
    <t>fluid.[C5b-9_1:Cn_Vn] -&gt; null</t>
  </si>
  <si>
    <t>[kd_C5b-9_1_fluid] * fluid.[C5b-9_1:Cn_Vn] * fluid</t>
  </si>
  <si>
    <t>fluid.[C5b-9_1:Vn_Cn] -&gt; null</t>
  </si>
  <si>
    <t>[kd_C5b-9_1_fluid] * fluid.[C5b-9_1:Vn_Cn] * fluid</t>
  </si>
  <si>
    <t>fluid.[C5b-9_1:Vn_Vn] -&gt; null</t>
  </si>
  <si>
    <t>[kd_C5b-9_1_fluid] * fluid.[C5b-9_1:Vn_Vn] * fluid</t>
  </si>
  <si>
    <t>fluid.[C5b-9_2:Cn_Cn] -&gt; null</t>
  </si>
  <si>
    <t>[kd_C5b-9_1_fluid] * fluid.[C5b-9_2:Cn_Cn] * fluid</t>
  </si>
  <si>
    <t>fluid.[C5b-9_2:Cn_Vn] -&gt; null</t>
  </si>
  <si>
    <t>[kd_C5b-9_1_fluid] * fluid.[C5b-9_2:Cn_Vn] * fluid</t>
  </si>
  <si>
    <t>fluid.[C5b-9_2:Vn_Cn] -&gt; null</t>
  </si>
  <si>
    <t>[kd_C5b-9_1_fluid] * fluid.[C5b-9_2:Vn_Cn] * fluid</t>
  </si>
  <si>
    <t>fluid.[C5b-9_2:Vn_Vn] -&gt; null</t>
  </si>
  <si>
    <t>[kd_C5b-9_1_fluid] * fluid.[C5b-9_2:Vn_Vn] * fluid</t>
  </si>
  <si>
    <t>fluid.[C5b-9_3:Cn_Cn] -&gt; null</t>
  </si>
  <si>
    <t>[kd_C5b-9_1_fluid] * fluid.[C5b-9_3:Cn_Cn] * fluid</t>
  </si>
  <si>
    <t>fluid.[C5b-9_3:Cn_Vn] -&gt; null</t>
  </si>
  <si>
    <t>[kd_C5b-9_1_fluid] * fluid.[C5b-9_3:Cn_Vn] * fluid</t>
  </si>
  <si>
    <t>fluid.[C5b-9_3:Vn_Cn] -&gt; null</t>
  </si>
  <si>
    <t>[kd_C5b-9_1_fluid] * fluid.[C5b-9_3:Vn_Cn] * fluid</t>
  </si>
  <si>
    <t>fluid.[C5b-9_3:Vn_Vn] -&gt; null</t>
  </si>
  <si>
    <t>[kd_C5b-9_1_fluid] * fluid.[C5b-9_3:Vn_Vn] * fluid</t>
  </si>
  <si>
    <t>fluid.[C5b-9_4:Cn_Cn] -&gt; null</t>
  </si>
  <si>
    <t>[kd_C5b-9_1_fluid] * fluid.[C5b-9_4:Cn_Cn] * fluid</t>
  </si>
  <si>
    <t>fluid.[C5b-9_4:Cn_Vn] -&gt; null</t>
  </si>
  <si>
    <t>[kd_C5b-9_1_fluid] * fluid.[C5b-9_4:Cn_Vn] * fluid</t>
  </si>
  <si>
    <t>fluid.[C5b-9_4:Vn_Cn] -&gt; null</t>
  </si>
  <si>
    <t>[kd_C5b-9_1_fluid] * fluid.[C5b-9_4:Vn_Cn] * fluid</t>
  </si>
  <si>
    <t>fluid.[C5b-9_4:Vn_Vn] -&gt; null</t>
  </si>
  <si>
    <t>[kd_C5b-9_1_fluid] * fluid.[C5b-9_4:Vn_Vn] * fluid</t>
  </si>
  <si>
    <t>fluid.[C5b-9_5:Cn_Cn] -&gt; null</t>
  </si>
  <si>
    <t>[kd_C5b-9_1_fluid] * fluid.[C5b-9_5:Cn_Cn] * fluid</t>
  </si>
  <si>
    <t>fluid.[C5b-9_5:Cn_Vn] -&gt; null</t>
  </si>
  <si>
    <t>[kd_C5b-9_1_fluid] * fluid.[C5b-9_5:Cn_Vn] * fluid</t>
  </si>
  <si>
    <t>fluid.[C5b-9_5:Vn_Cn] -&gt; null</t>
  </si>
  <si>
    <t>[kd_C5b-9_1_fluid] * fluid.[C5b-9_5:Vn_Cn] * fluid</t>
  </si>
  <si>
    <t>fluid.[C5b-9_5:Vn_Vn] -&gt; null</t>
  </si>
  <si>
    <t>[kd_C5b-9_1_fluid] * fluid.[C5b-9_5:Vn_Vn] * fluid</t>
  </si>
  <si>
    <t>fluid.[C5b-9_6:Cn_Cn] -&gt; null</t>
  </si>
  <si>
    <t>[kd_C5b-9_1_fluid] * fluid.[C5b-9_6:Cn_Cn] * fluid</t>
  </si>
  <si>
    <t>fluid.[C5b-9_6:Cn_Vn] -&gt; null</t>
  </si>
  <si>
    <t>[kd_C5b-9_1_fluid] * fluid.[C5b-9_6:Cn_Vn] * fluid</t>
  </si>
  <si>
    <t>fluid.[C5b-9_6:Vn_Cn] -&gt; null</t>
  </si>
  <si>
    <t>[kd_C5b-9_1_fluid] * fluid.[C5b-9_6:Vn_Cn] * fluid</t>
  </si>
  <si>
    <t>fluid.[C5b-9_6:Vn_Vn] -&gt; null</t>
  </si>
  <si>
    <t>[kd_C5b-9_1_fluid] * fluid.[C5b-9_6:Vn_Vn] * fluid</t>
  </si>
  <si>
    <t>fluid.[C5b-9_7:Cn_Cn] -&gt; null</t>
  </si>
  <si>
    <t>[kd_C5b-9_1_fluid] * fluid.[C5b-9_7:Cn_Cn] * fluid</t>
  </si>
  <si>
    <t>fluid.[C5b-9_7:Cn_Vn] -&gt; null</t>
  </si>
  <si>
    <t>[kd_C5b-9_1_fluid] * fluid.[C5b-9_7:Cn_Vn] * fluid</t>
  </si>
  <si>
    <t>fluid.[C5b-9_7:Vn_Cn] -&gt; null</t>
  </si>
  <si>
    <t>[kd_C5b-9_1_fluid] * fluid.[C5b-9_7:Vn_Cn] * fluid</t>
  </si>
  <si>
    <t>fluid.[C5b-9_7:Vn_Vn] -&gt; null</t>
  </si>
  <si>
    <t>[kd_C5b-9_1_fluid] * fluid.[C5b-9_7:Vn_Vn] * fluid</t>
  </si>
  <si>
    <t>fluid.[C5b-9_8:Cn_Cn] -&gt; null</t>
  </si>
  <si>
    <t>[kd_C5b-9_1_fluid] * fluid.[C5b-9_8:Cn_Cn] * fluid</t>
  </si>
  <si>
    <t>fluid.[C5b-9_8:Cn_Vn] -&gt; null</t>
  </si>
  <si>
    <t>[kd_C5b-9_1_fluid] * fluid.[C5b-9_8:Cn_Vn] * fluid</t>
  </si>
  <si>
    <t>fluid.[C5b-9_8:Vn_Cn] -&gt; null</t>
  </si>
  <si>
    <t>[kd_C5b-9_1_fluid] * fluid.[C5b-9_8:Vn_Cn] * fluid</t>
  </si>
  <si>
    <t>fluid.[C5b-9_8:Vn_Vn] -&gt; null</t>
  </si>
  <si>
    <t>[kd_C5b-9_1_fluid] * fluid.[C5b-9_8:Vn_Vn] * fluid</t>
  </si>
  <si>
    <t>fluid.[C5b-9_9:Cn_Cn] -&gt; null</t>
  </si>
  <si>
    <t>[kd_C5b-9_1_fluid] * fluid.[C5b-9_9:Cn_Cn] * fluid</t>
  </si>
  <si>
    <t>fluid.[C5b-9_9:Cn_Vn] -&gt; null</t>
  </si>
  <si>
    <t>[kd_C5b-9_1_fluid] * fluid.[C5b-9_9:Cn_Vn] * fluid</t>
  </si>
  <si>
    <t>fluid.[C5b-9_9:Vn_Cn] -&gt; null</t>
  </si>
  <si>
    <t>[kd_C5b-9_1_fluid] * fluid.[C5b-9_9:Vn_Cn] * fluid</t>
  </si>
  <si>
    <t>fluid.[C5b-9_9:Vn_Vn] -&gt; null</t>
  </si>
  <si>
    <t>[kd_C5b-9_1_fluid] * fluid.[C5b-9_9:Vn_Vn] * fluid</t>
  </si>
  <si>
    <t>fluid.[C5b-9_10:Cn_Cn] -&gt; null</t>
  </si>
  <si>
    <t>[kd_C5b-9_1_fluid] * fluid.[C5b-9_10:Cn_Cn] * fluid</t>
  </si>
  <si>
    <t>fluid.[C5b-9_10:Cn_Vn] -&gt; null</t>
  </si>
  <si>
    <t>[kd_C5b-9_1_fluid] * fluid.[C5b-9_10:Cn_Vn] * fluid</t>
  </si>
  <si>
    <t>fluid.[C5b-9_10:Vn_Cn] -&gt; null</t>
  </si>
  <si>
    <t>[kd_C5b-9_1_fluid] * fluid.[C5b-9_10:Vn_Cn] * fluid</t>
  </si>
  <si>
    <t>fluid.[C5b-9_10:Vn_Vn] -&gt; null</t>
  </si>
  <si>
    <t>[kd_C5b-9_1_fluid] * fluid.[C5b-9_10:Vn_Vn] * fluid</t>
  </si>
  <si>
    <t>fluid.[C5b-9_11:Cn_Cn] -&gt; null</t>
  </si>
  <si>
    <t>[kd_C5b-9_1_fluid] * fluid.[C5b-9_11:Cn_Cn] * fluid</t>
  </si>
  <si>
    <t>fluid.[C5b-9_11:Cn_Vn] -&gt; null</t>
  </si>
  <si>
    <t>[kd_C5b-9_1_fluid] * fluid.[C5b-9_11:Cn_Vn] * fluid</t>
  </si>
  <si>
    <t>fluid.[C5b-9_11:Vn_Cn] -&gt; null</t>
  </si>
  <si>
    <t>[kd_C5b-9_1_fluid] * fluid.[C5b-9_11:Vn_Cn] * fluid</t>
  </si>
  <si>
    <t>fluid.[C5b-9_11:Vn_Vn] -&gt; null</t>
  </si>
  <si>
    <t>[kd_C5b-9_1_fluid] * fluid.[C5b-9_11:Vn_Vn] * fluid</t>
  </si>
  <si>
    <t>fluid.[C5b-9_12:Cn_Cn] -&gt; null</t>
  </si>
  <si>
    <t>[kd_C5b-9_1_fluid] * fluid.[C5b-9_12:Cn_Cn] * fluid</t>
  </si>
  <si>
    <t>fluid.[C5b-9_12:Cn_Vn] -&gt; null</t>
  </si>
  <si>
    <t>[kd_C5b-9_1_fluid] * fluid.[C5b-9_12:Cn_Vn] * fluid</t>
  </si>
  <si>
    <t>fluid.[C5b-9_12:Vn_Cn] -&gt; null</t>
  </si>
  <si>
    <t>[kd_C5b-9_1_fluid] * fluid.[C5b-9_12:Vn_Cn] * fluid</t>
  </si>
  <si>
    <t>fluid.[C5b-9_12:Vn_Vn] -&gt; null</t>
  </si>
  <si>
    <t>[kd_C5b-9_1_fluid] * fluid.[C5b-9_12:Vn_Vn] * fluid</t>
  </si>
  <si>
    <t>surface.[C5b-8_Cn] -&gt; fluid.[C5b-8_Cn]</t>
  </si>
  <si>
    <t>k_C3b_off_surface * surface.[C5b-8_Cn] * surface</t>
  </si>
  <si>
    <t>surface.[C5b-9_16] -&gt; fluid.[C5b-9_16]</t>
  </si>
  <si>
    <t>k_C3b_off_surface * surface.[C5b-9_16] * surface</t>
  </si>
  <si>
    <t>surface.[C5b-8_Vn] -&gt; fluid.[C5b-8_Vn]</t>
  </si>
  <si>
    <t>k_C3b_off_surface * surface.[C5b-8_Vn] * surface</t>
  </si>
  <si>
    <t>surface.[C5b-9_15] -&gt; fluid.[C5b-9_15]</t>
  </si>
  <si>
    <t>k_C3b_off_surface * surface.[C5b-9_15] * surface</t>
  </si>
  <si>
    <t>surface.[C5b-9_14] -&gt; fluid.[C5b-9_14]</t>
  </si>
  <si>
    <t>k_C3b_off_surface * surface.[C5b-9_14] * surface</t>
  </si>
  <si>
    <t>surface.[C5b-9_13] -&gt; fluid.[C5b-9_13]</t>
  </si>
  <si>
    <t>k_C3b_off_surface * surface.[C5b-9_13] * surface</t>
  </si>
  <si>
    <t>surface.[C5b-9_12] -&gt; fluid.[C5b-9_12]</t>
  </si>
  <si>
    <t>k_C3b_off_surface * surface.[C5b-9_12] * surface</t>
  </si>
  <si>
    <t>surface.[C5b-9_11] -&gt; fluid.[C5b-9_11]</t>
  </si>
  <si>
    <t>k_C3b_off_surface * surface.[C5b-9_11] * surface</t>
  </si>
  <si>
    <t>surface.[C5b-9_10] -&gt; fluid.[C5b-9_10]</t>
  </si>
  <si>
    <t>k_C3b_off_surface * surface.[C5b-9_10] * surface</t>
  </si>
  <si>
    <t>surface.[C5b-9_9] -&gt; fluid.[C5b-9_9]</t>
  </si>
  <si>
    <t>k_C3b_off_surface * surface.[C5b-9_9] * surface</t>
  </si>
  <si>
    <t>surface.[C5b-9_8] -&gt; fluid.[C5b-9_8]</t>
  </si>
  <si>
    <t>k_C3b_off_surface * surface.[C5b-9_8] * surface</t>
  </si>
  <si>
    <t>surface.[C5b-9_7] -&gt; fluid.[C5b-9_7]</t>
  </si>
  <si>
    <t>k_C3b_off_surface * surface.[C5b-9_7] * surface</t>
  </si>
  <si>
    <t>surface.[C5b-9_6] -&gt; fluid.[C5b-9_6]</t>
  </si>
  <si>
    <t>k_C3b_off_surface * surface.[C5b-9_6] * surface</t>
  </si>
  <si>
    <t>surface.[C5b-9_5] -&gt; fluid.[C5b-9_5]</t>
  </si>
  <si>
    <t>k_C3b_off_surface * surface.[C5b-9_5] * surface</t>
  </si>
  <si>
    <t>surface.[C5b-9_4] -&gt; fluid.[C5b-9_4]</t>
  </si>
  <si>
    <t>k_C3b_off_surface * surface.[C5b-9_4] * surface</t>
  </si>
  <si>
    <t>surface.[C5b-9_3] -&gt; fluid.[C5b-9_3]</t>
  </si>
  <si>
    <t>k_C3b_off_surface * surface.[C5b-9_3] * surface</t>
  </si>
  <si>
    <t>surface.[C5b-9_2] -&gt; fluid.[C5b-9_2]</t>
  </si>
  <si>
    <t>k_C3b_off_surface * surface.[C5b-9_2] * surface</t>
  </si>
  <si>
    <t>surface.[C5b-9_1] -&gt; fluid.[C5b-9_1]</t>
  </si>
  <si>
    <t>k_C3b_off_surface * surface.[C5b-9_1] * surface</t>
  </si>
  <si>
    <t>surface.[C5b-9_16_Vn] -&gt; fluid.[C5b-9_16_Vn]</t>
  </si>
  <si>
    <t>k_C3b_off_surface * surface.[C5b-9_16_Vn] * surface</t>
  </si>
  <si>
    <t>surface.[C5b-9_16_Cn] -&gt; fluid.[C5b-9_16_Cn]</t>
  </si>
  <si>
    <t>k_C3b_off_surface * surface.[C5b-9_16_Cn] * surface</t>
  </si>
  <si>
    <t>surface.[C5b-9_15_Vn] -&gt; fluid.[C5b-9_15_Vn]</t>
  </si>
  <si>
    <t>k_C3b_off_surface * surface.[C5b-9_15_Vn] * surface</t>
  </si>
  <si>
    <t>surface.[C5b-9_15_Cn] -&gt; fluid.[C5b-9_15_Cn]</t>
  </si>
  <si>
    <t>k_C3b_off_surface * surface.[C5b-9_15_Cn] * surface</t>
  </si>
  <si>
    <t>surface.[C5b-9_14_Vn] -&gt; fluid.[C5b-9_14_Vn]</t>
  </si>
  <si>
    <t>k_C3b_off_surface * surface.[C5b-9_14_Vn] * surface</t>
  </si>
  <si>
    <t>surface.[C5b-9_14_Cn] -&gt; fluid.[C5b-9_14_Cn]</t>
  </si>
  <si>
    <t>k_C3b_off_surface * surface.[C5b-9_14_Cn] * surface</t>
  </si>
  <si>
    <t>surface.[C5b-9_13_Vn] -&gt; fluid.[C5b-9_13_Vn]</t>
  </si>
  <si>
    <t>k_C3b_off_surface * surface.[C5b-9_13_Vn] * surface</t>
  </si>
  <si>
    <t>surface.[C5b-9_13_Cn] -&gt; fluid.[C5b-9_13_Cn]</t>
  </si>
  <si>
    <t>k_C3b_off_surface * surface.[C5b-9_13_Cn] * surface</t>
  </si>
  <si>
    <t>surface.[C5b-9_12_Vn] -&gt; fluid.[C5b-9_12_Vn]</t>
  </si>
  <si>
    <t>k_C3b_off_surface * surface.[C5b-9_12_Vn] * surface</t>
  </si>
  <si>
    <t>surface.[C5b-9_12_Cn] -&gt; fluid.[C5b-9_12_Cn]</t>
  </si>
  <si>
    <t>k_C3b_off_surface * surface.[C5b-9_12_Cn] * surface</t>
  </si>
  <si>
    <t>surface.[C5b-9_11_Vn] -&gt; fluid.[C5b-9_11_Vn]</t>
  </si>
  <si>
    <t>k_C3b_off_surface * surface.[C5b-9_11_Vn] * surface</t>
  </si>
  <si>
    <t>surface.[C5b-9_11_Cn] -&gt; fluid.[C5b-9_11_Cn]</t>
  </si>
  <si>
    <t>k_C3b_off_surface * surface.[C5b-9_11_Cn] * surface</t>
  </si>
  <si>
    <t>surface.[C5b-9_10_Vn] -&gt; fluid.[C5b-9_10_Vn]</t>
  </si>
  <si>
    <t>k_C3b_off_surface * surface.[C5b-9_10_Vn] * surface</t>
  </si>
  <si>
    <t>surface.[C5b-9_10_Cn] -&gt; fluid.[C5b-9_10_Cn]</t>
  </si>
  <si>
    <t>k_C3b_off_surface * surface.[C5b-9_10_Cn] * surface</t>
  </si>
  <si>
    <t>surface.[C5b-9_9_Vn] -&gt; fluid.[C5b-9_9_Vn]</t>
  </si>
  <si>
    <t>k_C3b_off_surface * surface.[C5b-9_9_Vn] * surface</t>
  </si>
  <si>
    <t>surface.[C5b-9_9_Cn] -&gt; fluid.[C5b-9_9_Cn]</t>
  </si>
  <si>
    <t>k_C3b_off_surface * surface.[C5b-9_9_Cn] * surface</t>
  </si>
  <si>
    <t>surface.[C5b-9_8_Vn] -&gt; fluid.[C5b-9_8_Vn]</t>
  </si>
  <si>
    <t>k_C3b_off_surface * surface.[C5b-9_8_Vn] * surface</t>
  </si>
  <si>
    <t>surface.[C5b-9_8_Cn] -&gt; fluid.[C5b-9_8_Cn]</t>
  </si>
  <si>
    <t>k_C3b_off_surface * surface.[C5b-9_8_Cn] * surface</t>
  </si>
  <si>
    <t>surface.[C5b-9_7_Vn] -&gt; fluid.[C5b-9_7_Vn]</t>
  </si>
  <si>
    <t>k_C3b_off_surface * surface.[C5b-9_7_Vn] * surface</t>
  </si>
  <si>
    <t>surface.[C5b-9_7_Cn] -&gt; fluid.[C5b-9_7_Cn]</t>
  </si>
  <si>
    <t>k_C3b_off_surface * surface.[C5b-9_7_Cn] * surface</t>
  </si>
  <si>
    <t>surface.[C5b-9_6_Vn] -&gt; fluid.[C5b-9_6_Vn]</t>
  </si>
  <si>
    <t>k_C3b_off_surface * surface.[C5b-9_6_Vn] * surface</t>
  </si>
  <si>
    <t>surface.[C5b-9_6_Cn] -&gt; fluid.[C5b-9_6_Cn]</t>
  </si>
  <si>
    <t>k_C3b_off_surface * surface.[C5b-9_6_Cn] * surface</t>
  </si>
  <si>
    <t>surface.[C5b-9_5_Vn] -&gt; fluid.[C5b-9_5_Vn]</t>
  </si>
  <si>
    <t>k_C3b_off_surface * surface.[C5b-9_5_Vn] * surface</t>
  </si>
  <si>
    <t>surface.[C5b-9_5_Cn] -&gt; fluid.[C5b-9_5_Cn]</t>
  </si>
  <si>
    <t>k_C3b_off_surface * surface.[C5b-9_5_Cn] * surface</t>
  </si>
  <si>
    <t>surface.[C5b-9_4_Vn] -&gt; fluid.[C5b-9_4_Vn]</t>
  </si>
  <si>
    <t>k_C3b_off_surface * surface.[C5b-9_4_Vn] * surface</t>
  </si>
  <si>
    <t>surface.[C5b-9_4_Cn] -&gt; fluid.[C5b-9_4_Cn]</t>
  </si>
  <si>
    <t>k_C3b_off_surface * surface.[C5b-9_4_Cn] * surface</t>
  </si>
  <si>
    <t>surface.[C5b-9_3_Vn] -&gt; fluid.[C5b-9_3_Vn]</t>
  </si>
  <si>
    <t>k_C3b_off_surface * surface.[C5b-9_3_Vn] * surface</t>
  </si>
  <si>
    <t>surface.[C5b-9_3_Cn] -&gt; fluid.[C5b-9_3_Cn]</t>
  </si>
  <si>
    <t>k_C3b_off_surface * surface.[C5b-9_3_Cn] * surface</t>
  </si>
  <si>
    <t>surface.[C5b-9_1_Vn] -&gt; fluid.[C5b-9_1_Vn]</t>
  </si>
  <si>
    <t>k_C3b_off_surface * surface.[C5b-9_1_Vn] * surface</t>
  </si>
  <si>
    <t>surface.[C5b-9_2_Vn] -&gt; fluid.[C5b-9_2_Vn]</t>
  </si>
  <si>
    <t>k_C3b_off_surface * surface.[C5b-9_2_Vn] * surface</t>
  </si>
  <si>
    <t>surface.[C5b-9_2_Cn] -&gt; fluid.[C5b-9_2_Cn]</t>
  </si>
  <si>
    <t>k_C3b_off_surface * surface.[C5b-9_2_Cn] * surface</t>
  </si>
  <si>
    <t>surface.[C5b-9_1_Cn] -&gt; fluid.[C5b-9_1_Cn]</t>
  </si>
  <si>
    <t>k_C3b_off_surface * surface.[C5b-9_1_Cn] * surface</t>
  </si>
  <si>
    <t>Rule</t>
  </si>
  <si>
    <t>RuleType</t>
  </si>
  <si>
    <t>initialAssignment</t>
  </si>
  <si>
    <t>rule</t>
  </si>
  <si>
    <t>surface.MAC = surface.[C5b-9_1]+surface.[C5b-9_2]+surface.[C5b-9_3]+surface.[C5b-9_4]+surface.[C5b-9_5]+surface.[C5b-9_6]+surface.[C5b-9_7]+surface.[C5b-9_8]+surface.[C5b-9_9]+surface.[C5b-9_10]+surface.[C5b-9_11]+surface.[C5b-9_12]+surface.[C5b-9_13]+surface.[C5b-9_14]+surface.[C5b-9_15]+surface.[C5b-9_16]+surface.[C5b-9_1_Cn]+surface.[C5b-9_1_Vn]+surface.[C5b-9_2_Cn]+surface.[C5b-9_2_Vn]+surface.[C5b-9_3_Cn]+surface.[C5b-9_3_Vn]+surface.[C5b-9_4_Cn]+surface.[C5b-9_4_Vn]+surface.[C5b-9_5_Cn]+surface.[C5b-9_5_Vn]+surface.[C5b-9_6_Cn]+surface.[C5b-9_6_Vn]+surface.[C5b-9_7_Cn]+surface.[C5b-9_7_Vn]+surface.[C5b-9_8_Cn]+surface.[C5b-9_8_Vn]+surface.[C5b-9_9_Cn]+surface.[C5b-9_9_Vn]+surface.[C5b-9_10_Cn]+surface.[C5b-9_10_Vn]+surface.[C5b-9_11_Cn]+surface.[C5b-9_11_Vn]+surface.[C5b-9_12_Cn]+surface.[C5b-9_12_Vn]+surface.[C5b-9_13_Cn]+surface.[C5b-9_13_Vn]+surface.[C5b-9_14_Cn]+surface.[C5b-9_14_Vn]+surface.[C5b-9_15_Cn]+surface.[C5b-9_15_Vn]+surface.[C5b-9_16_Cn]+surface.[C5b-9_16_Vn]</t>
  </si>
  <si>
    <t>repeatedAssignment</t>
  </si>
  <si>
    <t>Lysis = 100*(surface.MAC/surface.Cells)/(K_m_lysis+ surface.MAC/surface.Cells)</t>
  </si>
  <si>
    <t>surface.C3bB = surface.C3bBopen + surface.C3bBclose</t>
  </si>
  <si>
    <t>fluid.C3bB = fluid.C3bBopen + fluid.C3bBclose</t>
  </si>
  <si>
    <t>surface.C3bBP = surface.C3bBPopen + surface.C3bBPclose</t>
  </si>
  <si>
    <t>k_C3bBPclose_on = k_C3bP_on*2.5</t>
  </si>
  <si>
    <t>k_C3convP_on = k_C3bP_on*15</t>
  </si>
  <si>
    <t>k_C3bB_on_fp = k_C3bB_on*5</t>
  </si>
  <si>
    <t>[k_C3(H2O)B_on] = k_C3bB_on/5</t>
  </si>
  <si>
    <t>k_C3bH_on_hydr = k_C3bH_on/2</t>
  </si>
  <si>
    <t>k_C3bH_on_fp = k_C3bH_on/2</t>
  </si>
  <si>
    <t>fluid.MAC = fluid.[C5b-9_1]+fluid.[C5b-9_2]+fluid.[C5b-9_3]+fluid.[C5b-9_4]+fluid.[C5b-9_5]+fluid.[C5b-9_6]+fluid.[C5b-9_7]+fluid.[C5b-9_8]+fluid.[C5b-9_9]+fluid.[C5b-9_10]+fluid.[C5b-9_11]+fluid.[C5b-9_12]+fluid.[C5b-9_1:Cn]+fluid.[C5b-9_1:Vn]+fluid.[C5b-9_2:Cn]+fluid.[C5b-9_2:Vn]+fluid.[C5b-9_3:Cn]+fluid.[C5b-9_3:Vn]+fluid.[C5b-9_4:Cn]+fluid.[C5b-9_4:Vn]+fluid.[C5b-9_5:Cn]+fluid.[C5b-9_5:Vn]+fluid.[C5b-9_6:Cn]+fluid.[C5b-9_6:Vn]+fluid.[C5b-9_7:Cn]+fluid.[C5b-9_7:Vn]+fluid.[C5b-9_8:Cn]+fluid.[C5b-9_8:Vn]+fluid.[C5b-9_9:Cn]+fluid.[C5b-9_9:Vn]+fluid.[C5b-9_10:Cn]+fluid.[C5b-9_10:Vn]+fluid.[C5b-9_11:Cn]+fluid.[C5b-9_11:Vn]+fluid.[C5b-9_12:Cn]+fluid.[C5b-9_12:Vn]+fluid.[C5b-9_1_Cn]+fluid.[C5b-9_1_Vn]+fluid.[C5b-9_2_Cn]+fluid.[C5b-9_2_Vn]+fluid.[C5b-9_3_Cn]+fluid.[C5b-9_3_Vn]+fluid.[C5b-9_4_Cn]+fluid.[C5b-9_4_Vn]+fluid.[C5b-9_5_Cn]+fluid.[C5b-9_5_Vn]+fluid.[C5b-9_6_Cn]+fluid.[C5b-9_6_Vn]+fluid.[C5b-9_7_Cn]+fluid.[C5b-9_7_Vn]+fluid.[C5b-9_8_Cn]+fluid.[C5b-9_8_Vn]+fluid.[C5b-9_9_Cn]+fluid.[C5b-9_9_Vn]+fluid.[C5b-9_10_Cn]+fluid.[C5b-9_10_Vn]+fluid.[C5b-9_11_Cn]+fluid.[C5b-9_11_Vn]+fluid.[C5b-9_12_Cn]+fluid.[C5b-9_12_Vn]+fluid.[C5b-9_1:Cn_Cn]+fluid.[C5b-9_1:Cn_Vn]+fluid.[C5b-9_1:Vn_Cn]+fluid.[C5b-9_1:Vn_Vn]+fluid.[C5b-9_2:Cn_Cn]+fluid.[C5b-9_2:Cn_Vn]+fluid.[C5b-9_2:Vn_Cn]+fluid.[C5b-9_2:Vn_Vn]+fluid.[C5b-9_3:Cn_Cn]+fluid.[C5b-9_3:Cn_Vn]+fluid.[C5b-9_3:Vn_Cn]+fluid.[C5b-9_3:Vn_Vn]+fluid.[C5b-9_4:Cn_Cn]+fluid.[C5b-9_4:Cn_Vn]+fluid.[C5b-9_4:Vn_Cn]+fluid.[C5b-9_4:Vn_Vn]+fluid.[C5b-9_5:Cn_Cn]+fluid.[C5b-9_5:Cn_Vn]+fluid.[C5b-9_5:Vn_Cn]+fluid.[C5b-9_5:Vn_Vn]+fluid.[C5b-9_6:Cn_Cn]+fluid.[C5b-9_6:Cn_Vn]+fluid.[C5b-9_6:Vn_Cn]+fluid.[C5b-9_6:Vn_Vn]+fluid.[C5b-9_7:Cn_Cn]+fluid.[C5b-9_7:Cn_Vn]+fluid.[C5b-9_7:Vn_Cn]+fluid.[C5b-9_7:Vn_Vn]+fluid.[C5b-9_8:Cn_Cn]+fluid.[C5b-9_8:Cn_Vn]+fluid.[C5b-9_8:Vn_Cn]+fluid.[C5b-9_8:Vn_Vn]+fluid.[C5b-9_9:Cn_Cn]+fluid.[C5b-9_9:Cn_Vn]+fluid.[C5b-9_9:Vn_Cn]+fluid.[C5b-9_9:Vn_Vn]+fluid.[C5b-9_10:Cn_Cn]+fluid.[C5b-9_10:Cn_Vn]+fluid.[C5b-9_10:Vn_Cn]+fluid.[C5b-9_10:Vn_Vn]+fluid.[C5b-9_11:Cn_Cn]+fluid.[C5b-9_11:Cn_Vn]+fluid.[C5b-9_11:Vn_Cn]+fluid.[C5b-9_11:Vn_Vn]+fluid.[C5b-9_12:Cn_Cn]+fluid.[C5b-9_12:Cn_Vn]+fluid.[C5b-9_12:Vn_Cn]+fluid.[C5b-9_12:Vn_Vn]+fluid.[C5b-9_16]+fluid.[C5b-9_15]+fluid.[C5b-9_14]+fluid.[C5b-9_13]+fluid.[C5b-9_16_Vn]+fluid.[C5b-9_16_Cn]+fluid.[C5b-9_15_Vn]+fluid.[C5b-9_15_Cn]+fluid.[C5b-9_14_Vn]+fluid.[C5b-9_14_Cn]+fluid.[C5b-9_13_Vn]+fluid.[C5b-9_13_Cn]</t>
  </si>
  <si>
    <t>Total_C3bBb = fluid.C3bBb + surface.C3bBb</t>
  </si>
  <si>
    <t>Total_C3bBbP = fluid.C3bBbP + surface.C3bBbP</t>
  </si>
  <si>
    <t>[Total_C3bBb+C3bBbP] = Total_C3bBbP + Total_C3bBb</t>
  </si>
  <si>
    <t>k_deg_C3bBb_H_hydr = k_deg_C3bBb_H_factor/2</t>
  </si>
  <si>
    <t>Total_C3bBopen = fluid.C3bBopen + surface.C3bBopen</t>
  </si>
  <si>
    <t>Total_C3bBPopen = fluid.C3bBPopen + surface.C3bBPopen</t>
  </si>
  <si>
    <t>[Total_C3bBopen+C3bBPopen] = Total_C3bBopen + Total_C3bBPopen</t>
  </si>
  <si>
    <t>Total_C3bBclose = fluid.C3bBclose + surface.C3bBclose</t>
  </si>
  <si>
    <t>Total_C3bBPclose = fluid.C3bBPclose + surface.C3bBPclose</t>
  </si>
  <si>
    <t>[Total_C3bBclose+C3bBPclose] = Total_C3bBclose + Total_C3bBPclose</t>
  </si>
  <si>
    <t>Total_C3bB = [Total_C3bBclose+C3bBPclose] + [Total_C3bBopen+C3bBPopen]</t>
  </si>
  <si>
    <t>Total_C3b = fluid.C3b + surface.C3b + fluid.C3bP + surface.C3bP</t>
  </si>
  <si>
    <t>Total_C3bmeta = fluid.[C3b(meta)] + surface.[C3b(meta)]</t>
  </si>
  <si>
    <t>Total_C3bBbC3b = fluid.C3bBbC3b+fluid.C3bBbC3bP+surface.C3bBbC3b+surface.C3bBbC3bP</t>
  </si>
  <si>
    <t>fluid_MAC_Cn = 0*fluid.[C5b-9_1]+0*fluid.[C5b-9_2]+0*fluid.[C5b-9_3]+0*fluid.[C5b-9_4]+0*fluid.[C5b-9_5]+0*fluid.[C5b-9_6]+0*fluid.[C5b-9_7]+0*fluid.[C5b-9_8]+0*fluid.[C5b-9_9]+0*fluid.[C5b-9_10]+0*fluid.[C5b-9_11]+0*fluid.[C5b-9_12]+1*fluid.[C5b-9_1:Cn]+0*fluid.[C5b-9_1:Vn]+1*fluid.[C5b-9_2:Cn]+0*fluid.[C5b-9_2:Vn]+1*fluid.[C5b-9_3:Cn]+0*fluid.[C5b-9_3:Vn]+1*fluid.[C5b-9_4:Cn]+0*fluid.[C5b-9_4:Vn]+1*fluid.[C5b-9_5:Cn]+0*fluid.[C5b-9_5:Vn]+1*fluid.[C5b-9_6:Cn]+0*fluid.[C5b-9_6:Vn]+1*fluid.[C5b-9_7:Cn]+0*fluid.[C5b-9_7:Vn]+1*fluid.[C5b-9_8:Cn]+0*fluid.[C5b-9_8:Vn]+1*fluid.[C5b-9_9:Cn]+0*fluid.[C5b-9_9:Vn]+1*fluid.[C5b-9_10:Cn]+0*fluid.[C5b-9_10:Vn]+1*fluid.[C5b-9_11:Cn]+0*fluid.[C5b-9_11:Vn]+1*fluid.[C5b-9_12:Cn]+0*fluid.[C5b-9_12:Vn]+1*fluid.[C5b-9_1_Cn]+0*fluid.[C5b-9_1_Vn]+1*fluid.[C5b-9_2_Cn]+0*fluid.[C5b-9_2_Vn]+1*fluid.[C5b-9_3_Cn]+0*fluid.[C5b-9_3_Vn]+1*fluid.[C5b-9_4_Cn]+0*fluid.[C5b-9_4_Vn]+1*fluid.[C5b-9_5_Cn]+0*fluid.[C5b-9_5_Vn]+1*fluid.[C5b-9_6_Cn]+0*fluid.[C5b-9_6_Vn]+1*fluid.[C5b-9_7_Cn]+0*fluid.[C5b-9_7_Vn]+1*fluid.[C5b-9_8_Cn]+0*fluid.[C5b-9_8_Vn]+1*fluid.[C5b-9_9_Cn]+0*fluid.[C5b-9_9_Vn]+1*fluid.[C5b-9_10_Cn]+0*fluid.[C5b-9_10_Vn]+1*fluid.[C5b-9_11_Cn]+0*fluid.[C5b-9_11_Vn]+1*fluid.[C5b-9_12_Cn]+0*fluid.[C5b-9_12_Vn]+2*fluid.[C5b-9_1:Cn_Cn]+1*fluid.[C5b-9_1:Cn_Vn]+1*fluid.[C5b-9_1:Vn_Cn]+0*fluid.[C5b-9_1:Vn_Vn]+2*fluid.[C5b-9_2:Cn_Cn]+1*fluid.[C5b-9_2:Cn_Vn]+1*fluid.[C5b-9_2:Vn_Cn]+0*fluid.[C5b-9_2:Vn_Vn]+2*fluid.[C5b-9_3:Cn_Cn]+1*fluid.[C5b-9_3:Cn_Vn]+1*fluid.[C5b-9_3:Vn_Cn]+0*fluid.[C5b-9_3:Vn_Vn]+2*fluid.[C5b-9_4:Cn_Cn]+1*fluid.[C5b-9_4:Cn_Vn]+1*fluid.[C5b-9_4:Vn_Cn]+0*fluid.[C5b-9_4:Vn_Vn]+2*fluid.[C5b-9_5:Cn_Cn]+1*fluid.[C5b-9_5:Cn_Vn]+1*fluid.[C5b-9_5:Vn_Cn]+0*fluid.[C5b-9_5:Vn_Vn]+2*fluid.[C5b-9_6:Cn_Cn]+1*fluid.[C5b-9_6:Cn_Vn]+1*fluid.[C5b-9_6:Vn_Cn]+0*fluid.[C5b-9_6:Vn_Vn]+2*fluid.[C5b-9_7:Cn_Cn]+1*fluid.[C5b-9_7:Cn_Vn]+1*fluid.[C5b-9_7:Vn_Cn]+0*fluid.[C5b-9_7:Vn_Vn]+2*fluid.[C5b-9_8:Cn_Cn]+1*fluid.[C5b-9_8:Cn_Vn]+1*fluid.[C5b-9_8:Vn_Cn]+0*fluid.[C5b-9_8:Vn_Vn]+2*fluid.[C5b-9_9:Cn_Cn]+1*fluid.[C5b-9_9:Cn_Vn]+1*fluid.[C5b-9_9:Vn_Cn]+0*fluid.[C5b-9_9:Vn_Vn]+2*fluid.[C5b-9_10:Cn_Cn]+1*fluid.[C5b-9_10:Cn_Vn]+1*fluid.[C5b-9_10:Vn_Cn]+0*fluid.[C5b-9_10:Vn_Vn]+2*fluid.[C5b-9_11:Cn_Cn]+1*fluid.[C5b-9_11:Cn_Vn]+1*fluid.[C5b-9_11:Vn_Cn]+0*fluid.[C5b-9_11:Vn_Vn]+2*fluid.[C5b-9_12:Cn_Cn]+1*fluid.[C5b-9_12:Cn_Vn]+1*fluid.[C5b-9_12:Vn_Cn]+0*fluid.[C5b-9_12:Vn_Vn]+0*fluid.[C5b-9_16]+0*fluid.[C5b-9_15]+0*fluid.[C5b-9_14]+0*fluid.[C5b-9_13]+0*fluid.[C5b-9_16_Vn]+1*fluid.[C5b-9_16_Cn]+0*fluid.[C5b-9_15_Vn]+1*fluid.[C5b-9_15_Cn]+0*fluid.[C5b-9_14_Vn]+1*fluid.[C5b-9_14_Cn]+0*fluid.[C5b-9_13_Vn]+1*fluid.[C5b-9_13_Cn]</t>
  </si>
  <si>
    <t>fluid_MAC_Vn = 0*fluid.[C5b-9_1]+0*fluid.[C5b-9_2]+0*fluid.[C5b-9_3]+0*fluid.[C5b-9_4]+0*fluid.[C5b-9_5]+0*fluid.[C5b-9_6]+0*fluid.[C5b-9_7]+0*fluid.[C5b-9_8]+0*fluid.[C5b-9_9]+0*fluid.[C5b-9_10]+0*fluid.[C5b-9_11]+0*fluid.[C5b-9_12]+0*fluid.[C5b-9_1:Cn]+1*fluid.[C5b-9_1:Vn]+0*fluid.[C5b-9_2:Cn]+1*fluid.[C5b-9_2:Vn]+0*fluid.[C5b-9_3:Cn]+1*fluid.[C5b-9_3:Vn]+0*fluid.[C5b-9_4:Cn]+1*fluid.[C5b-9_4:Vn]+0*fluid.[C5b-9_5:Cn]+1*fluid.[C5b-9_5:Vn]+0*fluid.[C5b-9_6:Cn]+1*fluid.[C5b-9_6:Vn]+0*fluid.[C5b-9_7:Cn]+1*fluid.[C5b-9_7:Vn]+0*fluid.[C5b-9_8:Cn]+1*fluid.[C5b-9_8:Vn]+0*fluid.[C5b-9_9:Cn]+1*fluid.[C5b-9_9:Vn]+0*fluid.[C5b-9_10:Cn]+1*fluid.[C5b-9_10:Vn]+0*fluid.[C5b-9_11:Cn]+1*fluid.[C5b-9_11:Vn]+0*fluid.[C5b-9_12:Cn]+1*fluid.[C5b-9_12:Vn]+0*fluid.[C5b-9_1_Cn]+1*fluid.[C5b-9_1_Vn]+0*fluid.[C5b-9_2_Cn]+1*fluid.[C5b-9_2_Vn]+0*fluid.[C5b-9_3_Cn]+1*fluid.[C5b-9_3_Vn]+0*fluid.[C5b-9_4_Cn]+1*fluid.[C5b-9_4_Vn]+0*fluid.[C5b-9_5_Cn]+1*fluid.[C5b-9_5_Vn]+0*fluid.[C5b-9_6_Cn]+1*fluid.[C5b-9_6_Vn]+0*fluid.[C5b-9_7_Cn]+1*fluid.[C5b-9_7_Vn]+0*fluid.[C5b-9_8_Cn]+1*fluid.[C5b-9_8_Vn]+0*fluid.[C5b-9_9_Cn]+1*fluid.[C5b-9_9_Vn]+0*fluid.[C5b-9_10_Cn]+1*fluid.[C5b-9_10_Vn]+0*fluid.[C5b-9_11_Cn]+1*fluid.[C5b-9_11_Vn]+0*fluid.[C5b-9_12_Cn]+1*fluid.[C5b-9_12_Vn]+0*fluid.[C5b-9_1:Cn_Cn]+1*fluid.[C5b-9_1:Cn_Vn]+1*fluid.[C5b-9_1:Vn_Cn]+2*fluid.[C5b-9_1:Vn_Vn]+0*fluid.[C5b-9_2:Cn_Cn]+1*fluid.[C5b-9_2:Cn_Vn]+1*fluid.[C5b-9_2:Vn_Cn]+2*fluid.[C5b-9_2:Vn_Vn]+0*fluid.[C5b-9_3:Cn_Cn]+1*fluid.[C5b-9_3:Cn_Vn]+1*fluid.[C5b-9_3:Vn_Cn]+2*fluid.[C5b-9_3:Vn_Vn]+0*fluid.[C5b-9_4:Cn_Cn]+1*fluid.[C5b-9_4:Cn_Vn]+1*fluid.[C5b-9_4:Vn_Cn]+2*fluid.[C5b-9_4:Vn_Vn]+0*fluid.[C5b-9_5:Cn_Cn]+1*fluid.[C5b-9_5:Cn_Vn]+1*fluid.[C5b-9_5:Vn_Cn]+2*fluid.[C5b-9_5:Vn_Vn]+0*fluid.[C5b-9_6:Cn_Cn]+1*fluid.[C5b-9_6:Cn_Vn]+1*fluid.[C5b-9_6:Vn_Cn]+2*fluid.[C5b-9_6:Vn_Vn]+0*fluid.[C5b-9_7:Cn_Cn]+1*fluid.[C5b-9_7:Cn_Vn]+1*fluid.[C5b-9_7:Vn_Cn]+2*fluid.[C5b-9_7:Vn_Vn]+0*fluid.[C5b-9_8:Cn_Cn]+1*fluid.[C5b-9_8:Cn_Vn]+1*fluid.[C5b-9_8:Vn_Cn]+2*fluid.[C5b-9_8:Vn_Vn]+0*fluid.[C5b-9_9:Cn_Cn]+1*fluid.[C5b-9_9:Cn_Vn]+1*fluid.[C5b-9_9:Vn_Cn]+2*fluid.[C5b-9_9:Vn_Vn]+0*fluid.[C5b-9_10:Cn_Cn]+1*fluid.[C5b-9_10:Cn_Vn]+1*fluid.[C5b-9_10:Vn_Cn]+2*fluid.[C5b-9_10:Vn_Vn]+0*fluid.[C5b-9_11:Cn_Cn]+1*fluid.[C5b-9_11:Cn_Vn]+1*fluid.[C5b-9_11:Vn_Cn]+2*fluid.[C5b-9_11:Vn_Vn]+0*fluid.[C5b-9_12:Cn_Cn]+1*fluid.[C5b-9_12:Cn_Vn]+1*fluid.[C5b-9_12:Vn_Cn]+2*fluid.[C5b-9_12:Vn_Vn]+0*fluid.[C5b-9_16]+0*fluid.[C5b-9_15]+0*fluid.[C5b-9_14]+0*fluid.[C5b-9_13]+1*fluid.[C5b-9_16_Vn]+0*fluid.[C5b-9_16_Cn]+1*fluid.[C5b-9_15_Vn]+0*fluid.[C5b-9_15_Cn]+1*fluid.[C5b-9_14_Vn]+0*fluid.[C5b-9_14_Cn]+1*fluid.[C5b-9_13_Vn]+0*fluid.[C5b-9_13_Cn]</t>
  </si>
  <si>
    <t>surface_MAC_Cn = 0*surface.[C5b-9_1]+0*surface.[C5b-9_2]+0*surface.[C5b-9_3]+0*surface.[C5b-9_4]+0*surface.[C5b-9_5]+0*surface.[C5b-9_6]+0*surface.[C5b-9_7]+0*surface.[C5b-9_8]+0*surface.[C5b-9_9]+0*surface.[C5b-9_10]+0*surface.[C5b-9_11]+0*surface.[C5b-9_12]+0*surface.[C5b-9_13]+0*surface.[C5b-9_14]+0*surface.[C5b-9_15]+0*surface.[C5b-9_16]+1*surface.[C5b-9_1_Cn]+0*surface.[C5b-9_1_Vn]+1*surface.[C5b-9_2_Cn]+0*surface.[C5b-9_2_Vn]+1*surface.[C5b-9_3_Cn]+0*surface.[C5b-9_3_Vn]+1*surface.[C5b-9_4_Cn]+0*surface.[C5b-9_4_Vn]+1*surface.[C5b-9_5_Cn]+0*surface.[C5b-9_5_Vn]+1*surface.[C5b-9_6_Cn]+0*surface.[C5b-9_6_Vn]+1*surface.[C5b-9_7_Cn]+0*surface.[C5b-9_7_Vn]+1*surface.[C5b-9_8_Cn]+0*surface.[C5b-9_8_Vn]+1*surface.[C5b-9_9_Cn]+0*surface.[C5b-9_9_Vn]+1*surface.[C5b-9_10_Cn]+0*surface.[C5b-9_10_Vn]+1*surface.[C5b-9_11_Cn]+0*surface.[C5b-9_11_Vn]+1*surface.[C5b-9_12_Cn]+0*surface.[C5b-9_12_Vn]+1*surface.[C5b-9_13_Cn]+0*surface.[C5b-9_13_Vn]+1*surface.[C5b-9_14_Cn]+0*surface.[C5b-9_14_Vn]+1*surface.[C5b-9_15_Cn]+0*surface.[C5b-9_15_Vn]+1*surface.[C5b-9_16_Cn]+0*surface.[C5b-9_16_Vn]</t>
  </si>
  <si>
    <t>surface_MAC_Vn = 0*surface.[C5b-9_1]+0*surface.[C5b-9_2]+0*surface.[C5b-9_3]+0*surface.[C5b-9_4]+0*surface.[C5b-9_5]+0*surface.[C5b-9_6]+0*surface.[C5b-9_7]+0*surface.[C5b-9_8]+0*surface.[C5b-9_9]+0*surface.[C5b-9_10]+0*surface.[C5b-9_11]+0*surface.[C5b-9_12]+0*surface.[C5b-9_13]+0*surface.[C5b-9_14]+0*surface.[C5b-9_15]+0*surface.[C5b-9_16]+0*surface.[C5b-9_1_Cn]+1*surface.[C5b-9_1_Vn]+0*surface.[C5b-9_2_Cn]+1*surface.[C5b-9_2_Vn]+0*surface.[C5b-9_3_Cn]+1*surface.[C5b-9_3_Vn]+0*surface.[C5b-9_4_Cn]+1*surface.[C5b-9_4_Vn]+0*surface.[C5b-9_5_Cn]+1*surface.[C5b-9_5_Vn]+0*surface.[C5b-9_6_Cn]+1*surface.[C5b-9_6_Vn]+0*surface.[C5b-9_7_Cn]+1*surface.[C5b-9_7_Vn]+0*surface.[C5b-9_8_Cn]+1*surface.[C5b-9_8_Vn]+0*surface.[C5b-9_9_Cn]+1*surface.[C5b-9_9_Vn]+0*surface.[C5b-9_10_Cn]+1*surface.[C5b-9_10_Vn]+0*surface.[C5b-9_11_Cn]+1*surface.[C5b-9_11_Vn]+0*surface.[C5b-9_12_Cn]+1*surface.[C5b-9_12_Vn]+0*surface.[C5b-9_13_Cn]+1*surface.[C5b-9_13_Vn]+0*surface.[C5b-9_14_Cn]+1*surface.[C5b-9_14_Vn]+0*surface.[C5b-9_15_Cn]+1*surface.[C5b-9_15_Vn]+0*surface.[C5b-9_16_Cn]+1*surface.[C5b-9_16_Vn]</t>
  </si>
  <si>
    <t>fluid_MAC_Cn_ratio = fluid_MAC_Cn/fluid.MAC</t>
  </si>
  <si>
    <t>fluid_MAC_Vn_ratio = fluid_MAC_Vn/fluid.MAC</t>
  </si>
  <si>
    <t>surface_MAC_Cn_ratio = surface_MAC_Cn/surface.MAC</t>
  </si>
  <si>
    <t>surface_MAC_Vn_ratio = surface_MAC_Vn/surface.MAC</t>
  </si>
  <si>
    <t>Total_MAC_Cn_ratio = (surface_MAC_Cn+fluid_MAC_Cn)/(surface.MAC+fluid.MAC)</t>
  </si>
  <si>
    <t>Total_MAC_Vn_ratio = (surface_MAC_Vn+fluid_MAC_Vn)/(surface.MAC+fluid.MAC)</t>
  </si>
  <si>
    <t>k_C3b_CR1_on = k_C3bH_on/2</t>
  </si>
  <si>
    <t>k_C3b_CR1_off = k_C3bH_off</t>
  </si>
  <si>
    <t>Value</t>
  </si>
  <si>
    <t>ConstantValue</t>
  </si>
  <si>
    <t>liter/(micromole*minute)</t>
  </si>
  <si>
    <t>parameter</t>
  </si>
  <si>
    <t>1/minute</t>
  </si>
  <si>
    <t>1/(minute)</t>
  </si>
  <si>
    <t>liter/micromole</t>
  </si>
  <si>
    <t>k_cat_C3_(H2O)</t>
  </si>
  <si>
    <t>k_C3(H2O)B_on</t>
  </si>
  <si>
    <t>k_C3(H2O)B_off</t>
  </si>
  <si>
    <t>k_cat_C3(H2O)B_D</t>
  </si>
  <si>
    <t>K_m_C3(H2O)B_D</t>
  </si>
  <si>
    <t>k_C3(H2O)Bb_off</t>
  </si>
  <si>
    <t>k_cat_C3_C3(H2O)Bb</t>
  </si>
  <si>
    <t>K_m_C3_C3(H2O)Bb</t>
  </si>
  <si>
    <t>k_C3bH_on</t>
  </si>
  <si>
    <t>k_C3bH_off</t>
  </si>
  <si>
    <t>k_cat_C3bH_I</t>
  </si>
  <si>
    <t>K_m_C3bH_I</t>
  </si>
  <si>
    <t>k_C3b_on_fluid</t>
  </si>
  <si>
    <t>C34b*/cell</t>
  </si>
  <si>
    <t>DAF/cell</t>
  </si>
  <si>
    <t>CD59/cell</t>
  </si>
  <si>
    <t>CR1/cell</t>
  </si>
  <si>
    <t>SA/cell</t>
  </si>
  <si>
    <t>k_C3b_on_surface</t>
  </si>
  <si>
    <t>k_C3bB_on</t>
  </si>
  <si>
    <t>k_C3bB_off</t>
  </si>
  <si>
    <t>k_cat_C3bB_D</t>
  </si>
  <si>
    <t>K_m_C3bB_D</t>
  </si>
  <si>
    <t>k_Bb_C3bBb_dissoc</t>
  </si>
  <si>
    <t>k_cat_C3_C3bBb</t>
  </si>
  <si>
    <t>K_m_C3_C3bBb</t>
  </si>
  <si>
    <t>k_C5b-7(meta)_on</t>
  </si>
  <si>
    <t>k_C5b-7(meta)_off</t>
  </si>
  <si>
    <t>k_C5b-7_on_surface</t>
  </si>
  <si>
    <t>k_C5b-7_on_fluid</t>
  </si>
  <si>
    <t>k_C5b-8_on</t>
  </si>
  <si>
    <t>k_C5b-7:Cn_on</t>
  </si>
  <si>
    <t>k_C5b-7:Cn_off</t>
  </si>
  <si>
    <t>k_C5b-7:Vn_on</t>
  </si>
  <si>
    <t>k_C5b-7:Vn_off</t>
  </si>
  <si>
    <t>k_C5b-8:Cn_on</t>
  </si>
  <si>
    <t>k_C5b-8:Cn_off</t>
  </si>
  <si>
    <t>k_C5b-8:Vn_on</t>
  </si>
  <si>
    <t>k_C5b-8:Vn_off</t>
  </si>
  <si>
    <t>k_C5b-9_on</t>
  </si>
  <si>
    <t>k_C5b-8/9:CD59_on</t>
  </si>
  <si>
    <t>k_C5b-8/9:CD59_off</t>
  </si>
  <si>
    <t>K_m_lysis</t>
  </si>
  <si>
    <t>dimensionless</t>
  </si>
  <si>
    <t>k_C3b:C3b_on</t>
  </si>
  <si>
    <t>k_C3b_off_surface</t>
  </si>
  <si>
    <t>k_C3b:C3b_off</t>
  </si>
  <si>
    <t>k_C5b6_on</t>
  </si>
  <si>
    <t>k_cat_C5_C3bBbC3b</t>
  </si>
  <si>
    <t>K_m_C5_C3bBbC3b</t>
  </si>
  <si>
    <t>liter/micromole/minute</t>
  </si>
  <si>
    <t>K_m_C3bBb_H_SA</t>
  </si>
  <si>
    <t>k_C3bP_on</t>
  </si>
  <si>
    <t>k_C3bP_off</t>
  </si>
  <si>
    <t>k_deg_C3bBb_H_factor</t>
  </si>
  <si>
    <t>Lysis</t>
  </si>
  <si>
    <t>kd_C3_fluid</t>
  </si>
  <si>
    <t>kd_C3(H2O)_fluid</t>
  </si>
  <si>
    <t>kd_FB_fluid</t>
  </si>
  <si>
    <t>kd_C3(H2O)B_fluid</t>
  </si>
  <si>
    <t>kd_FD_fluid</t>
  </si>
  <si>
    <t>kd_C3(H2O)Bb_fluid</t>
  </si>
  <si>
    <t>kd_Ba_fluid</t>
  </si>
  <si>
    <t>kd_Bb_fluid</t>
  </si>
  <si>
    <t>kd_C3b(meta)_fluid</t>
  </si>
  <si>
    <t>kd_C3a_fluid</t>
  </si>
  <si>
    <t>kd_C3b_fluid</t>
  </si>
  <si>
    <t>kd_C3bB_fluid</t>
  </si>
  <si>
    <t>kd_C3bBb_fluid</t>
  </si>
  <si>
    <t>kd_FH_fluid</t>
  </si>
  <si>
    <t>kd_C3(H2O)H_fluid</t>
  </si>
  <si>
    <t>kd_C3bH_fluid</t>
  </si>
  <si>
    <t>kd_FI_fluid</t>
  </si>
  <si>
    <t>kd_iC3(H2O)_fluid</t>
  </si>
  <si>
    <t>kd_iC3b_fluid</t>
  </si>
  <si>
    <t>kd_C5_fluid</t>
  </si>
  <si>
    <t>kd_C5b_fluid</t>
  </si>
  <si>
    <t>kd_C5a_fluid</t>
  </si>
  <si>
    <t>kd_C6_fluid</t>
  </si>
  <si>
    <t>kd_C5b6_fluid</t>
  </si>
  <si>
    <t>kd_C7_fluid</t>
  </si>
  <si>
    <t>kd_C5b-7(meta)_fluid</t>
  </si>
  <si>
    <t>kd_C5b-7_fluid</t>
  </si>
  <si>
    <t>kd_C8_fluid</t>
  </si>
  <si>
    <t>kd_C5b-8_fluid</t>
  </si>
  <si>
    <t>kd_Cn_fluid</t>
  </si>
  <si>
    <t>kd_Vn_fluid</t>
  </si>
  <si>
    <t>kd_C9_fluid</t>
  </si>
  <si>
    <t>kd_C5b-9_1_fluid</t>
  </si>
  <si>
    <t>kd_C5b-9_2_fluid</t>
  </si>
  <si>
    <t>kd_C5b-9_3_fluid</t>
  </si>
  <si>
    <t>kd_C5b-9_4_fluid</t>
  </si>
  <si>
    <t>kd_C5b-9_5_fluid</t>
  </si>
  <si>
    <t>kd_C5b-9_6_fluid</t>
  </si>
  <si>
    <t>kd_C5b-9_7_fluid</t>
  </si>
  <si>
    <t>kd_C5b-9_8_fluid</t>
  </si>
  <si>
    <t>kd_C5b-9_9_fluid</t>
  </si>
  <si>
    <t>kd_C5b-9_10_fluid</t>
  </si>
  <si>
    <t>kd_C5b-9_11_fluid</t>
  </si>
  <si>
    <t>kd_C5b-9_12_fluid</t>
  </si>
  <si>
    <t>kd_C3bC3b_fluid</t>
  </si>
  <si>
    <t>kd_C3bBC3b_fluid</t>
  </si>
  <si>
    <t>kd_C3bBbC3b_fluid</t>
  </si>
  <si>
    <t>kd_FP_fluid</t>
  </si>
  <si>
    <t>kd_iC3biC3b_fluid</t>
  </si>
  <si>
    <t>micromole/minute/liter</t>
  </si>
  <si>
    <t>ks_C3_fluid</t>
  </si>
  <si>
    <t>ks_C5_fluid</t>
  </si>
  <si>
    <t>ks_C6_fluid</t>
  </si>
  <si>
    <t>ks_C7_fluid</t>
  </si>
  <si>
    <t>ks_C8_fluid</t>
  </si>
  <si>
    <t>ks_C9_fluid</t>
  </si>
  <si>
    <t>ks_FB_fluid</t>
  </si>
  <si>
    <t>ks_FD_fluid</t>
  </si>
  <si>
    <t>ks_FH_fluid</t>
  </si>
  <si>
    <t>ks_FI_fluid</t>
  </si>
  <si>
    <t>ks_FP_fluid</t>
  </si>
  <si>
    <t>ks_Vn_fluid</t>
  </si>
  <si>
    <t>ks_Cn_fluid</t>
  </si>
  <si>
    <t>Kf_ocs</t>
  </si>
  <si>
    <t>Kr_ocs</t>
  </si>
  <si>
    <t>Kf_ocf</t>
  </si>
  <si>
    <t>Kr_ocf</t>
  </si>
  <si>
    <t>n_fp</t>
  </si>
  <si>
    <t>k_C3bBPclose_on</t>
  </si>
  <si>
    <t>k_C3convP_on</t>
  </si>
  <si>
    <t>k_Bb_C3bBb_dissoc_fp</t>
  </si>
  <si>
    <t>k_C3bB_on_fp</t>
  </si>
  <si>
    <t>k_C3bH_on_hydr</t>
  </si>
  <si>
    <t>k_C3bH_on_fp</t>
  </si>
  <si>
    <t>k_deg_C3bBbP_H_factor</t>
  </si>
  <si>
    <t>k_deg_C3bBb_H_hydr</t>
  </si>
  <si>
    <t>k_deg_C3bBb_DAF</t>
  </si>
  <si>
    <t>k_deg_C3bBb_CR1</t>
  </si>
  <si>
    <t>k_C3b_CR1_on</t>
  </si>
  <si>
    <t>k_C3b_CR1_off</t>
  </si>
  <si>
    <t>k_C5b-9:Cn_on</t>
  </si>
  <si>
    <t>k_C5b-9:Cn_off</t>
  </si>
  <si>
    <t>k_C5b-9:Vn_on</t>
  </si>
  <si>
    <t>k_C5b-9:Vn_off</t>
  </si>
  <si>
    <t>fluid_MAC_Cn</t>
  </si>
  <si>
    <t>fluid_MAC_Vn</t>
  </si>
  <si>
    <t>surface_MAC_Cn</t>
  </si>
  <si>
    <t>surface_MAC_Vn</t>
  </si>
  <si>
    <t>fluid_MAC_Cn_ratio</t>
  </si>
  <si>
    <t>fluid_MAC_Vn_ratio</t>
  </si>
  <si>
    <t>surface_MAC_Cn_ratio</t>
  </si>
  <si>
    <t>surface_MAC_Vn_ratio</t>
  </si>
  <si>
    <t>Total_MAC_Cn_ratio</t>
  </si>
  <si>
    <t>Total_MAC_Vn_ratio</t>
  </si>
  <si>
    <t xml:space="preserve">surface </t>
  </si>
  <si>
    <t>Alternative pathway</t>
  </si>
  <si>
    <t xml:space="preserve">Alternative pathway; Tickover </t>
  </si>
  <si>
    <t>Alternative pathway; Surface amplification</t>
  </si>
  <si>
    <t>#</t>
  </si>
  <si>
    <t>Max Value</t>
  </si>
  <si>
    <t xml:space="preserve">Comments </t>
  </si>
  <si>
    <t>Assuming 1/5th of k_C3bB_on</t>
  </si>
  <si>
    <t>Assuming same as k_C3bB_off</t>
  </si>
  <si>
    <t>Assuming same as k_cat_C3bB_D</t>
  </si>
  <si>
    <t>Assuming same as K_m_C3bB_D</t>
  </si>
  <si>
    <t>Min Value</t>
  </si>
  <si>
    <t>* Value not explicitly determined in the reference. The value listed is obtained from the authors’ discussion or estimation from the presented data.</t>
  </si>
  <si>
    <t>[1]*</t>
  </si>
  <si>
    <t>[2]*</t>
  </si>
  <si>
    <t>[5]</t>
  </si>
  <si>
    <t>[10]</t>
  </si>
  <si>
    <t>[11]-[13]</t>
  </si>
  <si>
    <t>[3]</t>
  </si>
  <si>
    <t xml:space="preserve">Half-life ~1.5min </t>
  </si>
  <si>
    <t>[15]</t>
  </si>
  <si>
    <t>Kd = 0.054-0.59 uM [14]-[16]</t>
  </si>
  <si>
    <t>[17]*</t>
  </si>
  <si>
    <t>[14]</t>
  </si>
  <si>
    <t xml:space="preserve">Kd = 314 uM-1min-1 </t>
  </si>
  <si>
    <t>Alternative pathway; Properdin</t>
  </si>
  <si>
    <t>[18]</t>
  </si>
  <si>
    <t>[9]*</t>
  </si>
  <si>
    <t>Kd = 0.0345 uM [9]</t>
  </si>
  <si>
    <t>Assuming 2.5x of k_C3bP_on</t>
  </si>
  <si>
    <t>[18]*</t>
  </si>
  <si>
    <t>Assuming 15x of k_C3bP_on</t>
  </si>
  <si>
    <t>Assuming 5x of  k_C3bB_on</t>
  </si>
  <si>
    <t xml:space="preserve">Assuming 1/2 of k_C3bH_on; based on internal in-vitro data </t>
  </si>
  <si>
    <t>Assuming 1/2 of k_C3bH_on (C3bP is more stable against degradation by FH)</t>
  </si>
  <si>
    <t xml:space="preserve">Half-life: 20-30 min </t>
  </si>
  <si>
    <t>Alternative pathway; Properdin; Surface Amplification</t>
  </si>
  <si>
    <t xml:space="preserve">Properdin </t>
  </si>
  <si>
    <t>Effective number of binding sites on FPn oligomer</t>
  </si>
  <si>
    <t>Alternative pathway; Properdin; FH</t>
  </si>
  <si>
    <t>Alternative pathway; Properdin; FH; SA</t>
  </si>
  <si>
    <t>Alternative pathway; FH; SA</t>
  </si>
  <si>
    <t>[8]*</t>
  </si>
  <si>
    <t>Alternative pathway; Properdin;</t>
  </si>
  <si>
    <t>[19]*</t>
  </si>
  <si>
    <t>Alternative pathway; FH; Properdin</t>
  </si>
  <si>
    <t>Alternative pathway; FH</t>
  </si>
  <si>
    <t xml:space="preserve">Alternative pathway; FH; Tickover </t>
  </si>
  <si>
    <t xml:space="preserve">Alternative pathway; Surface amplification </t>
  </si>
  <si>
    <t>Average of C3b kinetics from [6],[7] and [20]</t>
  </si>
  <si>
    <t>[6]* (Table 1)</t>
  </si>
  <si>
    <t>Calculated based on Figure 1 data</t>
  </si>
  <si>
    <t xml:space="preserve">Alternative pathway; Surface amplification; Properdin </t>
  </si>
  <si>
    <t xml:space="preserve">Alternative pathway; Tickover; Properdin </t>
  </si>
  <si>
    <t>Alternative pathway; Properdin; Tickover</t>
  </si>
  <si>
    <t xml:space="preserve">Degradation; Properdin </t>
  </si>
  <si>
    <t>Alternative pathway; Tickover</t>
  </si>
  <si>
    <t>[3], [4]*, [17]</t>
  </si>
  <si>
    <t>kcat/km = 9.8 uM-1min-1</t>
  </si>
  <si>
    <t>0.315-0.77 uM</t>
  </si>
  <si>
    <t>Alternative pathway; Tickover; FH</t>
  </si>
  <si>
    <t>Assuming k_deg_C3bBb_H_factor/2</t>
  </si>
  <si>
    <t>surface.[C34b*] = surface.Cells*[C34b*/cell]</t>
  </si>
  <si>
    <t>surface.[CD59] = surface.Cells*[CD59/cell]</t>
  </si>
  <si>
    <t>surface.[DAF] = surface.Cells*[DAF/cell]</t>
  </si>
  <si>
    <t>surface.[CR1] = surface.Cells*[CR1/cell]</t>
  </si>
  <si>
    <t>surface.[SA] = surface.Cells*[SA/cell]</t>
  </si>
  <si>
    <t>[21]*</t>
  </si>
  <si>
    <t>Alternative pathway; Regulators</t>
  </si>
  <si>
    <t>Alternative pathway; Surface regulators</t>
  </si>
  <si>
    <t>Same as FH mediated degradation of C3 convertase</t>
  </si>
  <si>
    <t>Alternative pathway; Regulators; Properdin</t>
  </si>
  <si>
    <t>4x FH mediated degradation of C3 convertase</t>
  </si>
  <si>
    <t xml:space="preserve">Terminal pathway </t>
  </si>
  <si>
    <t>Terminal pathway</t>
  </si>
  <si>
    <t>[22]</t>
  </si>
  <si>
    <t>Assumed irreversible due to very slow rate</t>
  </si>
  <si>
    <t>[23],[24]</t>
  </si>
  <si>
    <t>Used same values adopted in [10]</t>
  </si>
  <si>
    <t>[24]</t>
  </si>
  <si>
    <t>[25]</t>
  </si>
  <si>
    <t>Terminal pathway; Surface regulators</t>
  </si>
  <si>
    <t>Terminal pathway; Regulators</t>
  </si>
  <si>
    <t>Cn/Vn binding to C5b-7(meta)</t>
  </si>
  <si>
    <t>soluble MAC assembly on Cn/Vn bound C5b-7</t>
  </si>
  <si>
    <t>Cn/Vn binding to C5b-8 or C5b-9i</t>
  </si>
  <si>
    <t>Cn/Vn binding to C5b-8 or C5b-9i with already Cn/Vn bound C5b-7</t>
  </si>
  <si>
    <t xml:space="preserve">[10] </t>
  </si>
  <si>
    <t>Table 7 [10]</t>
  </si>
  <si>
    <t>Assumed irreversible due to slow dissociation</t>
  </si>
  <si>
    <t>[25]*</t>
  </si>
  <si>
    <t>C8:C9 ratio reduced to 1:1.5 from 1:3.5; Assumed kon_CD59/kon_C9 = 2/1.5</t>
  </si>
  <si>
    <t>[26]</t>
  </si>
  <si>
    <t xml:space="preserve">Rule </t>
  </si>
  <si>
    <t>Degradation rate</t>
  </si>
  <si>
    <t>Synthesis rate</t>
  </si>
  <si>
    <t xml:space="preserve">Alternative pathway </t>
  </si>
  <si>
    <t>[28]</t>
  </si>
  <si>
    <t>[30]</t>
  </si>
  <si>
    <t>[32]</t>
  </si>
  <si>
    <t>[33]</t>
  </si>
  <si>
    <t>[34]</t>
  </si>
  <si>
    <t>[31]</t>
  </si>
  <si>
    <t xml:space="preserve">Assumed slow rate </t>
  </si>
  <si>
    <t>[35]</t>
  </si>
  <si>
    <t xml:space="preserve">Half-life = 2.3 min </t>
  </si>
  <si>
    <t>Half-life = 0.7-1 hr</t>
  </si>
  <si>
    <t>[35], [37]</t>
  </si>
  <si>
    <t>[38]</t>
  </si>
  <si>
    <t>[39]</t>
  </si>
  <si>
    <t xml:space="preserve">Half-life = 150min </t>
  </si>
  <si>
    <t>Assumed same as Ba</t>
  </si>
  <si>
    <t>Assumed same as C5a</t>
  </si>
  <si>
    <t>Assumed Half-life = 2 days</t>
  </si>
  <si>
    <t>[40]</t>
  </si>
  <si>
    <t>Assumed same as iC3b</t>
  </si>
  <si>
    <t>Synthesis</t>
  </si>
  <si>
    <t>Degradation</t>
  </si>
  <si>
    <t xml:space="preserve">Degradation </t>
  </si>
  <si>
    <t>Dissociation from cell surface</t>
  </si>
  <si>
    <t>kd_C3c_fluid*fluid.C3dg*fluid</t>
  </si>
  <si>
    <t>kd_C3c_fluid*fluid.C3c*fluid</t>
  </si>
  <si>
    <t>kd_C3c_fluid*fluid.C3dg_P*fluid</t>
  </si>
  <si>
    <t>kd_C3c_fluid</t>
  </si>
  <si>
    <t>Kd = 0.054-0.59 uM [14]-[16]; Adjusted from 66 to 6.08 to describe GSK AP in-vitro data. Kept at 66 for in-vivo simulations.</t>
  </si>
  <si>
    <t>Surface binding sites for Human RBCs</t>
  </si>
  <si>
    <t>[27],[41]</t>
  </si>
  <si>
    <t xml:space="preserve">Average of C3b kinetics from [6],[7] and [20]. Adjusted </t>
  </si>
  <si>
    <t>C3b kinetics from [6],[7] and [20]; Adjusted to 4.74 based on validation with in-vitro data</t>
  </si>
  <si>
    <t>Assumed to be much higher than GPE (0.5) as human RBCs are resistant to lysis in healthy individuals</t>
  </si>
  <si>
    <t>Reference(s)^</t>
  </si>
  <si>
    <t>^ Reference details provided in 'Parameter_reference_list.docx'</t>
  </si>
  <si>
    <t xml:space="preserve">     d(C3)/dt = 1/fluid*(-Flux_1 - Flux_5 - Flux_70 - Flux_71 - Flux_99 + Flux_148 - Flux_191 - Flux_211)</t>
  </si>
  <si>
    <t xml:space="preserve">     d([C3(H2O)])/dt = 1/fluid*(Flux_1 - Flux_2 + Flux_4 - Flux_15 - Flux_100 - Flux_250)</t>
  </si>
  <si>
    <t xml:space="preserve">     d(FB)/dt = 1/fluid*(-Flux_2 - Flux_8 - Flux_9 - Flux_74 - Flux_101 + Flux_154 - Flux_198 - Flux_203 - Flux_221)</t>
  </si>
  <si>
    <t xml:space="preserve">     d([C3(H2O)B])/dt = 1/fluid*(Flux_2 - Flux_3 - Flux_102)</t>
  </si>
  <si>
    <t xml:space="preserve">     d(FD)/dt = 1/fluid*(-Flux_103 + Flux_155)</t>
  </si>
  <si>
    <t xml:space="preserve">     d([C3(H2O)Bb])/dt = 1/fluid*(Flux_3 - Flux_4 - Flux_104 - Flux_227)</t>
  </si>
  <si>
    <t xml:space="preserve">     d(Ba)/dt = 1/fluid*(Flux_3 + Flux_10 + Flux_11 + Flux_75 - Flux_105 + Flux_197 + Flux_202 + Flux_220)</t>
  </si>
  <si>
    <t xml:space="preserve">     d(Bb)/dt = 1/fluid*(Flux_4 + Flux_12 + Flux_13 + Flux_14 + Flux_76 - Flux_106 + Flux_196 + Flux_200 + Flux_201 + Flux_219 + Flux_225 + Flux_226 + Flux_227 + Flux_230 + Flux_231 + Flux_232 + Flux_233 + Flux_234 + Flux_235 + Flux_236 + Flux_237 + Flux_238 + Flux_239 + Flux_240 + Flux_241 + Flux_242 + Flux_243 + Flux_244 + Flux_245 + Flux_256 + Flux_257)</t>
  </si>
  <si>
    <t xml:space="preserve">     d(fluid.[C3b(meta)])/dt = 1/fluid*(Flux_5 - Flux_6 - Flux_7 + Flux_70 - Flux_107 + Flux_211)</t>
  </si>
  <si>
    <t xml:space="preserve">     d(C3a)/dt = 1/fluid*(Flux_5 + Flux_70 + Flux_71 - Flux_108 + Flux_191 + Flux_211)</t>
  </si>
  <si>
    <t xml:space="preserve">     d(fluid.C3b)/dt = 1/fluid*(Flux_6 - Flux_8 + Flux_12 - Flux_16 + Flux_77 + Flux_85 + Flux_91 + 2*Flux_98 - Flux_109 - Flux_168 - Flux_182 + Flux_204 + Flux_222 + Flux_234 + Flux_242 - Flux_251)</t>
  </si>
  <si>
    <t xml:space="preserve">     d(fluid.C3bBclose)/dt = 1/fluid*(Flux_8 + Flux_78 - Flux_110 - Flux_165 - Flux_170 - Flux_184)</t>
  </si>
  <si>
    <t xml:space="preserve">     d(fluid.C3bBb)/dt = 1/fluid*(Flux_10 - Flux_12 + Flux_79 - Flux_111 - Flux_169 - Flux_183 - Flux_225 - Flux_234 - Flux_242)</t>
  </si>
  <si>
    <t xml:space="preserve">     d(FH)/dt = 1/fluid*(-Flux_14 - Flux_15 - Flux_16 + Flux_17 + Flux_18 + Flux_83 + Flux_84 - Flux_88 - Flux_89 - Flux_112 + Flux_156 - Flux_192 - Flux_193 + Flux_194 + Flux_195 - Flux_200 + Flux_217 - Flux_218 - Flux_225 - Flux_226 - Flux_227)</t>
  </si>
  <si>
    <t xml:space="preserve">     d([C3(H2O)H])/dt = 1/fluid*(Flux_15 - Flux_17 - Flux_113 + Flux_227)</t>
  </si>
  <si>
    <t xml:space="preserve">     d(fluid.C3bH)/dt = 1/fluid*(Flux_16 - Flux_18 - Flux_114 + Flux_163 + Flux_223 + Flux_225)</t>
  </si>
  <si>
    <t xml:space="preserve">     d(FI)/dt = 1/fluid*(-Flux_115 + Flux_157)</t>
  </si>
  <si>
    <t xml:space="preserve">     d([iC3(H2O)])/dt = 1/fluid*(Flux_17 - Flux_116 + Flux_252)</t>
  </si>
  <si>
    <t xml:space="preserve">     d(fluid.iC3b)/dt = 1/fluid*(Flux_18 - Flux_117 + Flux_161 - Flux_174 - Flux_188 + Flux_253)</t>
  </si>
  <si>
    <t xml:space="preserve">     d(C5)/dt = 1/fluid*(-Flux_86 - Flux_118 + Flux_149)</t>
  </si>
  <si>
    <t xml:space="preserve">     d(C5b)/dt = 1/fluid*(Flux_86 - Flux_87 - Flux_119)</t>
  </si>
  <si>
    <t xml:space="preserve">     d(C5a)/dt = 1/fluid*(Flux_86 - Flux_120)</t>
  </si>
  <si>
    <t xml:space="preserve">     d(C6)/dt = 1/fluid*(-Flux_87 - Flux_121 + Flux_150)</t>
  </si>
  <si>
    <t xml:space="preserve">     d(C5b6)/dt = 1/fluid*(-Flux_19 + Flux_87 - Flux_122)</t>
  </si>
  <si>
    <t xml:space="preserve">     d(C7)/dt = 1/fluid*(-Flux_19 - Flux_123 + Flux_151)</t>
  </si>
  <si>
    <t xml:space="preserve">     d([C5b-7(meta)])/dt = 1/fluid*(Flux_19 - Flux_20 - Flux_21 - Flux_23 - Flux_124 - Flux_268 - Flux_269)</t>
  </si>
  <si>
    <t xml:space="preserve">     d(fluid.[C5b-7])/dt = 1/fluid*(Flux_21 - Flux_24 - Flux_125)</t>
  </si>
  <si>
    <t xml:space="preserve">     d(C8)/dt = 1/fluid*(-Flux_22 - Flux_23 - Flux_24 - Flux_126 + Flux_152 - Flux_270 - Flux_271)</t>
  </si>
  <si>
    <t xml:space="preserve">     d(fluid.[C5b-8])/dt = 1/fluid*(Flux_23 + Flux_24 - Flux_25 - Flux_127 - Flux_300 - Flux_301)</t>
  </si>
  <si>
    <t xml:space="preserve">     d(Cn)/dt = 1/fluid*(-Flux_128 + Flux_160 - Flux_268 - Flux_296 - Flux_298 - Flux_300 - Flux_302 - Flux_304 - Flux_306 - Flux_308 - Flux_310 - Flux_312 - Flux_314 - Flux_316 - Flux_318 - Flux_320 - Flux_322 - Flux_324 - Flux_326 - Flux_328 - Flux_330 - Flux_332 - Flux_334 - Flux_336 - Flux_338 - Flux_340 - Flux_342 - Flux_344 - Flux_346 - Flux_348 - Flux_350 - Flux_352 - Flux_354 - Flux_356 - Flux_358 - Flux_360 - Flux_362 - Flux_364 - Flux_366 - Flux_368 - Flux_370 - Flux_372 - Flux_374 - Flux_376 - Flux_378 - Flux_380 - Flux_382 - Flux_384 - Flux_386 - Flux_388 - Flux_390 - Flux_392 - Flux_394 - Flux_396 - Flux_398 - Flux_400 - Flux_402 - Flux_404 - Flux_406)</t>
  </si>
  <si>
    <t xml:space="preserve">     d(Vn)/dt = 1/fluid*(-Flux_129 + Flux_159 - Flux_269 - Flux_297 - Flux_299 - Flux_301 - Flux_303 - Flux_305 - Flux_307 - Flux_309 - Flux_311 - Flux_313 - Flux_315 - Flux_317 - Flux_319 - Flux_321 - Flux_323 - Flux_325 - Flux_327 - Flux_329 - Flux_331 - Flux_333 - Flux_335 - Flux_337 - Flux_339 - Flux_341 - Flux_343 - Flux_345 - Flux_347 - Flux_349 - Flux_351 - Flux_353 - Flux_355 - Flux_357 - Flux_359 - Flux_361 - Flux_363 - Flux_365 - Flux_367 - Flux_369 - Flux_371 - Flux_373 - Flux_375 - Flux_377 - Flux_379 - Flux_381 - Flux_383 - Flux_385 - Flux_387 - Flux_389 - Flux_391 - Flux_393 - Flux_395 - Flux_397 - Flux_399 - Flux_401 - Flux_403 - Flux_405 - Flux_407)</t>
  </si>
  <si>
    <t xml:space="preserve">     d(C9)/dt = 1/fluid*(-Flux_25 - Flux_26 - Flux_27 - Flux_28 - Flux_29 - Flux_30 - Flux_31 - Flux_32 - Flux_33 - Flux_34 - Flux_35 - Flux_36 - Flux_37 - Flux_38 - Flux_39 - Flux_40 - Flux_41 - Flux_42 - Flux_43 - Flux_44 - Flux_45 - Flux_46 - Flux_47 - Flux_48 - Flux_49 - Flux_50 - Flux_51 - Flux_52 - Flux_130 + Flux_153 - Flux_272 - Flux_273 - Flux_274 - Flux_275 - Flux_276 - Flux_277 - Flux_278 - Flux_279 - Flux_280 - Flux_281 - Flux_282 - Flux_283 - Flux_284 - Flux_285 - Flux_286 - Flux_287 - Flux_288 - Flux_289 - Flux_290 - Flux_291 - Flux_292 - Flux_293 - Flux_294 - Flux_295)</t>
  </si>
  <si>
    <t xml:space="preserve">     d(fluid.[C5b-9_1])/dt = 1/fluid*(Flux_25 - Flux_26 - Flux_131 - Flux_304 - Flux_305 + Flux_531)</t>
  </si>
  <si>
    <t xml:space="preserve">     d(fluid.[C5b-9_2])/dt = 1/fluid*(Flux_26 - Flux_27 - Flux_132 - Flux_306 - Flux_307 + Flux_530)</t>
  </si>
  <si>
    <t xml:space="preserve">     d(fluid.[C5b-9_3])/dt = 1/fluid*(Flux_27 - Flux_28 - Flux_133 - Flux_308 - Flux_309 + Flux_529)</t>
  </si>
  <si>
    <t xml:space="preserve">     d(fluid.[C5b-9_4])/dt = 1/fluid*(Flux_28 - Flux_29 - Flux_134 - Flux_310 - Flux_311 + Flux_528)</t>
  </si>
  <si>
    <t xml:space="preserve">     d(fluid.[C5b-9_5])/dt = 1/fluid*(Flux_29 - Flux_30 - Flux_135 - Flux_312 - Flux_313 + Flux_527)</t>
  </si>
  <si>
    <t xml:space="preserve">     d(fluid.[C5b-9_6])/dt = 1/fluid*(Flux_30 - Flux_31 - Flux_136 - Flux_314 - Flux_315 + Flux_526)</t>
  </si>
  <si>
    <t xml:space="preserve">     d(fluid.[C5b-9_7])/dt = 1/fluid*(Flux_31 - Flux_32 - Flux_137 - Flux_316 - Flux_317 + Flux_525)</t>
  </si>
  <si>
    <t xml:space="preserve">     d(fluid.[C5b-9_8])/dt = 1/fluid*(Flux_32 - Flux_33 - Flux_138 - Flux_318 - Flux_319 + Flux_524)</t>
  </si>
  <si>
    <t xml:space="preserve">     d(fluid.[C5b-9_9])/dt = 1/fluid*(Flux_33 - Flux_34 - Flux_139 - Flux_320 - Flux_321 + Flux_523)</t>
  </si>
  <si>
    <t xml:space="preserve">     d(fluid.[C5b-9_10])/dt = 1/fluid*(Flux_34 - Flux_35 - Flux_140 - Flux_322 - Flux_323 + Flux_522)</t>
  </si>
  <si>
    <t xml:space="preserve">     d(fluid.[C5b-9_11])/dt = 1/fluid*(Flux_35 - Flux_36 - Flux_141 - Flux_324 - Flux_325 + Flux_521)</t>
  </si>
  <si>
    <t xml:space="preserve">     d(fluid.[C5b-9_12])/dt = 1/fluid*(Flux_36 - Flux_142 - Flux_326 - Flux_327 + Flux_520)</t>
  </si>
  <si>
    <t xml:space="preserve">     d(fluid.C3bC3b)/dt = 1/fluid*(Flux_80 - Flux_98 - Flux_143 - Flux_171 - Flux_185 + Flux_236 + Flux_244 + Flux_256)</t>
  </si>
  <si>
    <t xml:space="preserve">     d(fluid.C3bBC3b)/dt = 1/fluid*(Flux_81 - Flux_144 - Flux_172 - Flux_186)</t>
  </si>
  <si>
    <t xml:space="preserve">     d(fluid.C3bBbC3b)/dt = 1/fluid*(Flux_82 - Flux_145 - Flux_173 - Flux_187 - Flux_236 - Flux_244 - Flux_256)</t>
  </si>
  <si>
    <t xml:space="preserve">     d(FPn)/dt = 1/fluid*(-Flux_92 - Flux_93 - Flux_94 - Flux_95 - Flux_96 - Flux_97 - Flux_146 + Flux_158 - Flux_167 - 0.33333299999999999*Flux_168 - 0.33333299999999999*Flux_169 - 0.33333299999999999*Flux_170 - 0.33333299999999999*Flux_171 - 0.33333299999999999*Flux_172 - 0.33333299999999999*Flux_173 - 0.33333299999999999*Flux_174)</t>
  </si>
  <si>
    <t xml:space="preserve">     d(fluid.iC3biC3b)/dt = 1/fluid*(-Flux_147 + Flux_162 + Flux_224)</t>
  </si>
  <si>
    <t xml:space="preserve">     d(fluid.C3bBopen)/dt = 1/fluid*(-Flux_10 + Flux_165 - Flux_166)</t>
  </si>
  <si>
    <t xml:space="preserve">     d(fluid.C3bP)/dt = 1/fluid*(Flux_168 - Flux_216 - Flux_218 + Flux_219 - Flux_221 + Flux_222 + Flux_235 + Flux_243 - Flux_255)</t>
  </si>
  <si>
    <t xml:space="preserve">     d(fluid.C3bBPclose)/dt = 1/fluid*(Flux_170 - Flux_206 - Flux_215 + Flux_221)</t>
  </si>
  <si>
    <t xml:space="preserve">     d(fluid.C3bBPopen)/dt = 1/fluid*(-Flux_205 + Flux_206 - Flux_220)</t>
  </si>
  <si>
    <t xml:space="preserve">     d(fluid.C3bBbP)/dt = 1/fluid*(Flux_169 - Flux_214 - Flux_219 + Flux_220 - Flux_226 + Flux_228 - Flux_235 - Flux_243)</t>
  </si>
  <si>
    <t xml:space="preserve">     d(fluid.C3bC3bP)/dt = 1/fluid*(Flux_171 - Flux_210 - Flux_222 + Flux_237 + Flux_245 + Flux_257)</t>
  </si>
  <si>
    <t xml:space="preserve">     d(fluid.C3bBC3bP)/dt = 1/fluid*(Flux_172 - Flux_209 + Flux_258)</t>
  </si>
  <si>
    <t xml:space="preserve">     d(fluid.C3bBbC3bP)/dt = 1/fluid*(Flux_173 - Flux_208 + Flux_229 - Flux_237 - Flux_245 - Flux_257)</t>
  </si>
  <si>
    <t xml:space="preserve">     d(fluid.C3bPH)/dt = 1/fluid*(-Flux_213 - Flux_217 + Flux_218 + Flux_226)</t>
  </si>
  <si>
    <t xml:space="preserve">     d(fluid.iC3bP)/dt = 1/fluid*(Flux_174 - Flux_212 + Flux_217 + Flux_254)</t>
  </si>
  <si>
    <t xml:space="preserve">     d(fluid.iC3biC3bP)/dt = 1/fluid*(-Flux_207)</t>
  </si>
  <si>
    <t xml:space="preserve">     d(fluid.CR1)/dt = 1/fluid*(-Flux_250 - Flux_251 + Flux_252 + Flux_253 + Flux_254 - Flux_255)</t>
  </si>
  <si>
    <t xml:space="preserve">     d(fluid.C3b_CR1)/dt = 1/fluid*(Flux_251 - Flux_253)</t>
  </si>
  <si>
    <t xml:space="preserve">     d([C3(H2O)_CR1])/dt = 1/fluid*(Flux_250 - Flux_252)</t>
  </si>
  <si>
    <t xml:space="preserve">     d(fluid.C3bP_CR1)/dt = 1/fluid*(-Flux_254 + Flux_255)</t>
  </si>
  <si>
    <t xml:space="preserve">     d(C3c)/dt = 1/fluid*(Flux_261 + Flux_262 - Flux_267)</t>
  </si>
  <si>
    <t xml:space="preserve">     d(fluid.C3dg)/dt = 1/fluid*(Flux_263 - Flux_264)</t>
  </si>
  <si>
    <t xml:space="preserve">     d(fluid.C3dg_P)/dt = 1/fluid*(Flux_265 - Flux_266)</t>
  </si>
  <si>
    <t xml:space="preserve">     d([C5b-7:Cn])/dt = 1/fluid*(Flux_268 - Flux_270 - Flux_408)</t>
  </si>
  <si>
    <t xml:space="preserve">     d([C5b-7:Vn])/dt = 1/fluid*(Flux_269 - Flux_271 - Flux_409)</t>
  </si>
  <si>
    <t xml:space="preserve">     d([C5b-8:Cn])/dt = 1/fluid*(Flux_270 - Flux_272 - Flux_296 - Flux_297 - Flux_410)</t>
  </si>
  <si>
    <t xml:space="preserve">     d([C5b-8:Vn])/dt = 1/fluid*(Flux_271 - Flux_273 - Flux_298 - Flux_299 - Flux_411)</t>
  </si>
  <si>
    <t xml:space="preserve">     d([C5b-9_1:Cn])/dt = 1/fluid*(Flux_272 - Flux_274 - Flux_328 - Flux_329 - Flux_412)</t>
  </si>
  <si>
    <t xml:space="preserve">     d([C5b-9_1:Vn])/dt = 1/fluid*(Flux_273 - Flux_275 - Flux_330 - Flux_331 - Flux_413)</t>
  </si>
  <si>
    <t xml:space="preserve">     d([C5b-9_2:Cn])/dt = 1/fluid*(Flux_274 - Flux_276 - Flux_332 - Flux_333 - Flux_414)</t>
  </si>
  <si>
    <t xml:space="preserve">     d([C5b-9_2:Vn])/dt = 1/fluid*(Flux_275 - Flux_277 - Flux_334 - Flux_335 - Flux_415)</t>
  </si>
  <si>
    <t xml:space="preserve">     d([C5b-9_3:Cn])/dt = 1/fluid*(Flux_276 - Flux_278 - Flux_336 - Flux_337 - Flux_416)</t>
  </si>
  <si>
    <t xml:space="preserve">     d([C5b-9_3:Vn])/dt = 1/fluid*(Flux_277 - Flux_279 - Flux_338 - Flux_339 - Flux_417)</t>
  </si>
  <si>
    <t xml:space="preserve">     d([C5b-9_4:Cn])/dt = 1/fluid*(Flux_278 - Flux_280 - Flux_340 - Flux_341 - Flux_418)</t>
  </si>
  <si>
    <t xml:space="preserve">     d([C5b-9_4:Vn])/dt = 1/fluid*(Flux_279 - Flux_281 - Flux_342 - Flux_343 - Flux_419)</t>
  </si>
  <si>
    <t xml:space="preserve">     d([C5b-9_5:Cn])/dt = 1/fluid*(Flux_280 - Flux_282 - Flux_344 - Flux_345 - Flux_420)</t>
  </si>
  <si>
    <t xml:space="preserve">     d([C5b-9_5:Vn])/dt = 1/fluid*(Flux_281 - Flux_283 - Flux_346 - Flux_347 - Flux_421)</t>
  </si>
  <si>
    <t xml:space="preserve">     d([C5b-9_6:Cn])/dt = 1/fluid*(Flux_282 - Flux_284 - Flux_348 - Flux_349 - Flux_422)</t>
  </si>
  <si>
    <t xml:space="preserve">     d([C5b-9_6:Vn])/dt = 1/fluid*(Flux_283 - Flux_285 - Flux_350 - Flux_351 - Flux_423)</t>
  </si>
  <si>
    <t xml:space="preserve">     d([C5b-9_7:Cn])/dt = 1/fluid*(Flux_284 - Flux_286 - Flux_352 - Flux_353 - Flux_424)</t>
  </si>
  <si>
    <t xml:space="preserve">     d([C5b-9_7:Vn])/dt = 1/fluid*(Flux_285 - Flux_287 - Flux_354 - Flux_355 - Flux_425)</t>
  </si>
  <si>
    <t xml:space="preserve">     d([C5b-9_8:Cn])/dt = 1/fluid*(Flux_286 - Flux_288 - Flux_356 - Flux_357 - Flux_426)</t>
  </si>
  <si>
    <t xml:space="preserve">     d([C5b-9_8:Vn])/dt = 1/fluid*(Flux_287 - Flux_289 - Flux_358 - Flux_359 - Flux_427)</t>
  </si>
  <si>
    <t xml:space="preserve">     d([C5b-9_9:Cn])/dt = 1/fluid*(Flux_288 - Flux_290 - Flux_360 - Flux_361 - Flux_428)</t>
  </si>
  <si>
    <t xml:space="preserve">     d([C5b-9_9:Vn])/dt = 1/fluid*(Flux_289 - Flux_291 - Flux_362 - Flux_363 - Flux_429)</t>
  </si>
  <si>
    <t xml:space="preserve">     d([C5b-9_10:Cn])/dt = 1/fluid*(Flux_290 - Flux_292 - Flux_364 - Flux_365 - Flux_430)</t>
  </si>
  <si>
    <t xml:space="preserve">     d([C5b-9_10:Vn])/dt = 1/fluid*(Flux_291 - Flux_293 - Flux_366 - Flux_367 - Flux_431)</t>
  </si>
  <si>
    <t xml:space="preserve">     d([C5b-9_11:Cn])/dt = 1/fluid*(Flux_292 - Flux_294 - Flux_368 - Flux_369 - Flux_432)</t>
  </si>
  <si>
    <t xml:space="preserve">     d([C5b-9_11:Vn])/dt = 1/fluid*(Flux_293 - Flux_295 - Flux_370 - Flux_371 - Flux_433)</t>
  </si>
  <si>
    <t xml:space="preserve">     d([C5b-9_12:Cn])/dt = 1/fluid*(Flux_294 - Flux_372 - Flux_373 - Flux_434)</t>
  </si>
  <si>
    <t xml:space="preserve">     d([C5b-9_12:Vn])/dt = 1/fluid*(Flux_295 - Flux_374 - Flux_375 - Flux_435)</t>
  </si>
  <si>
    <t xml:space="preserve">     d([C5b-8:Cn_Cn])/dt = 1/fluid*(Flux_296 - Flux_436)</t>
  </si>
  <si>
    <t xml:space="preserve">     d([C5b-8:Cn_Vn])/dt = 1/fluid*(Flux_297 - Flux_437)</t>
  </si>
  <si>
    <t xml:space="preserve">     d([C5b-8:Vn_Cn])/dt = 1/fluid*(Flux_298 - Flux_438)</t>
  </si>
  <si>
    <t xml:space="preserve">     d([C5b-8:Vn_Vn])/dt = 1/fluid*(Flux_299 - Flux_439)</t>
  </si>
  <si>
    <t xml:space="preserve">     d(fluid.[C5b-8_Cn])/dt = 1/fluid*(Flux_300 - Flux_440 + Flux_514)</t>
  </si>
  <si>
    <t xml:space="preserve">     d(fluid.[C5b-8_Vn])/dt = 1/fluid*(Flux_301 - Flux_441 + Flux_516)</t>
  </si>
  <si>
    <t xml:space="preserve">     d(fluid.[C5b-9_1_Cn])/dt = 1/fluid*(Flux_304 - Flux_442 + Flux_563)</t>
  </si>
  <si>
    <t xml:space="preserve">     d(fluid.[C5b-9_1_Vn])/dt = 1/fluid*(Flux_305 - Flux_443 + Flux_560)</t>
  </si>
  <si>
    <t xml:space="preserve">     d(fluid.[C5b-9_2_Cn])/dt = 1/fluid*(Flux_306 - Flux_444 + Flux_562)</t>
  </si>
  <si>
    <t xml:space="preserve">     d(fluid.[C5b-9_2_Vn])/dt = 1/fluid*(Flux_307 - Flux_445 + Flux_561)</t>
  </si>
  <si>
    <t xml:space="preserve">     d(fluid.[C5b-9_3_Cn])/dt = 1/fluid*(Flux_308 - Flux_446 + Flux_559)</t>
  </si>
  <si>
    <t xml:space="preserve">     d(fluid.[C5b-9_3_Vn])/dt = 1/fluid*(Flux_309 - Flux_447 + Flux_558)</t>
  </si>
  <si>
    <t xml:space="preserve">     d(fluid.[C5b-9_4_Cn])/dt = 1/fluid*(Flux_310 - Flux_448 + Flux_557)</t>
  </si>
  <si>
    <t xml:space="preserve">     d(fluid.[C5b-9_4_Vn])/dt = 1/fluid*(Flux_311 - Flux_449 + Flux_556)</t>
  </si>
  <si>
    <t xml:space="preserve">     d(fluid.[C5b-9_5_Cn])/dt = 1/fluid*(Flux_312 - Flux_450 + Flux_555)</t>
  </si>
  <si>
    <t xml:space="preserve">     d(fluid.[C5b-9_5_Vn])/dt = 1/fluid*(Flux_313 - Flux_451 + Flux_554)</t>
  </si>
  <si>
    <t xml:space="preserve">     d(fluid.[C5b-9_6_Cn])/dt = 1/fluid*(Flux_314 - Flux_452 + Flux_553)</t>
  </si>
  <si>
    <t xml:space="preserve">     d(fluid.[C5b-9_6_Vn])/dt = 1/fluid*(Flux_315 - Flux_453 + Flux_552)</t>
  </si>
  <si>
    <t xml:space="preserve">     d(fluid.[C5b-9_7_Cn])/dt = 1/fluid*(Flux_316 - Flux_454 + Flux_551)</t>
  </si>
  <si>
    <t xml:space="preserve">     d(fluid.[C5b-9_7_Vn])/dt = 1/fluid*(Flux_317 - Flux_455 + Flux_550)</t>
  </si>
  <si>
    <t xml:space="preserve">     d(fluid.[C5b-9_8_Cn])/dt = 1/fluid*(Flux_318 - Flux_456 + Flux_549)</t>
  </si>
  <si>
    <t xml:space="preserve">     d(fluid.[C5b-9_8_Vn])/dt = 1/fluid*(Flux_319 - Flux_457 + Flux_548)</t>
  </si>
  <si>
    <t xml:space="preserve">     d(fluid.[C5b-9_9_Cn])/dt = 1/fluid*(Flux_320 - Flux_458 + Flux_547)</t>
  </si>
  <si>
    <t xml:space="preserve">     d(fluid.[C5b-9_9_Vn])/dt = 1/fluid*(Flux_321 - Flux_459 + Flux_546)</t>
  </si>
  <si>
    <t xml:space="preserve">     d(fluid.[C5b-9_10_Cn])/dt = 1/fluid*(Flux_322 - Flux_460 + Flux_545)</t>
  </si>
  <si>
    <t xml:space="preserve">     d(fluid.[C5b-9_10_Vn])/dt = 1/fluid*(Flux_323 - Flux_461 + Flux_544)</t>
  </si>
  <si>
    <t xml:space="preserve">     d(fluid.[C5b-9_11_Cn])/dt = 1/fluid*(Flux_324 - Flux_462 + Flux_543)</t>
  </si>
  <si>
    <t xml:space="preserve">     d(fluid.[C5b-9_11_Vn])/dt = 1/fluid*(Flux_325 - Flux_463 + Flux_542)</t>
  </si>
  <si>
    <t xml:space="preserve">     d(fluid.[C5b-9_12_Cn])/dt = 1/fluid*(Flux_326 - Flux_464 + Flux_541)</t>
  </si>
  <si>
    <t xml:space="preserve">     d(fluid.[C5b-9_12_Vn])/dt = 1/fluid*(Flux_327 - Flux_465 + Flux_540)</t>
  </si>
  <si>
    <t xml:space="preserve">     d([C5b-9_1:Cn_Cn])/dt = 1/fluid*(Flux_328 - Flux_466)</t>
  </si>
  <si>
    <t xml:space="preserve">     d([C5b-9_1:Cn_Vn])/dt = 1/fluid*(Flux_329 - Flux_467)</t>
  </si>
  <si>
    <t xml:space="preserve">     d([C5b-9_1:Vn_Cn])/dt = 1/fluid*(Flux_330 - Flux_468)</t>
  </si>
  <si>
    <t xml:space="preserve">     d([C5b-9_1:Vn_Vn])/dt = 1/fluid*(Flux_331 - Flux_469)</t>
  </si>
  <si>
    <t xml:space="preserve">     d([C5b-9_2:Cn_Cn])/dt = 1/fluid*(Flux_332 - Flux_470)</t>
  </si>
  <si>
    <t xml:space="preserve">     d([C5b-9_2:Cn_Vn])/dt = 1/fluid*(Flux_333 - Flux_471)</t>
  </si>
  <si>
    <t xml:space="preserve">     d([C5b-9_2:Vn_Cn])/dt = 1/fluid*(Flux_334 - Flux_472)</t>
  </si>
  <si>
    <t xml:space="preserve">     d([C5b-9_2:Vn_Vn])/dt = 1/fluid*(Flux_335 - Flux_473)</t>
  </si>
  <si>
    <t xml:space="preserve">     d([C5b-9_3:Cn_Cn])/dt = 1/fluid*(Flux_336 - Flux_474)</t>
  </si>
  <si>
    <t xml:space="preserve">     d([C5b-9_3:Cn_Vn])/dt = 1/fluid*(Flux_337 - Flux_475)</t>
  </si>
  <si>
    <t xml:space="preserve">     d([C5b-9_3:Vn_Cn])/dt = 1/fluid*(Flux_338 - Flux_476)</t>
  </si>
  <si>
    <t xml:space="preserve">     d([C5b-9_3:Vn_Vn])/dt = 1/fluid*(Flux_339 - Flux_477)</t>
  </si>
  <si>
    <t xml:space="preserve">     d([C5b-9_4:Cn_Cn])/dt = 1/fluid*(Flux_340 - Flux_478)</t>
  </si>
  <si>
    <t xml:space="preserve">     d([C5b-9_4:Cn_Vn])/dt = 1/fluid*(Flux_341 - Flux_479)</t>
  </si>
  <si>
    <t xml:space="preserve">     d([C5b-9_4:Vn_Cn])/dt = 1/fluid*(Flux_342 - Flux_480)</t>
  </si>
  <si>
    <t xml:space="preserve">     d([C5b-9_4:Vn_Vn])/dt = 1/fluid*(Flux_343 - Flux_481)</t>
  </si>
  <si>
    <t xml:space="preserve">     d([C5b-9_5:Cn_Cn])/dt = 1/fluid*(Flux_344 - Flux_482)</t>
  </si>
  <si>
    <t xml:space="preserve">     d([C5b-9_5:Cn_Vn])/dt = 1/fluid*(Flux_345 - Flux_483)</t>
  </si>
  <si>
    <t xml:space="preserve">     d([C5b-9_5:Vn_Cn])/dt = 1/fluid*(Flux_346 - Flux_484)</t>
  </si>
  <si>
    <t xml:space="preserve">     d([C5b-9_5:Vn_Vn])/dt = 1/fluid*(Flux_347 - Flux_485)</t>
  </si>
  <si>
    <t xml:space="preserve">     d([C5b-9_6:Cn_Cn])/dt = 1/fluid*(Flux_348 - Flux_486)</t>
  </si>
  <si>
    <t xml:space="preserve">     d([C5b-9_6:Cn_Vn])/dt = 1/fluid*(Flux_349 - Flux_487)</t>
  </si>
  <si>
    <t xml:space="preserve">     d([C5b-9_6:Vn_Cn])/dt = 1/fluid*(Flux_350 - Flux_488)</t>
  </si>
  <si>
    <t xml:space="preserve">     d([C5b-9_6:Vn_Vn])/dt = 1/fluid*(Flux_351 - Flux_489)</t>
  </si>
  <si>
    <t xml:space="preserve">     d([C5b-9_7:Cn_Cn])/dt = 1/fluid*(Flux_352 - Flux_490)</t>
  </si>
  <si>
    <t xml:space="preserve">     d([C5b-9_7:Cn_Vn])/dt = 1/fluid*(Flux_353 - Flux_491)</t>
  </si>
  <si>
    <t xml:space="preserve">     d([C5b-9_7:Vn_Cn])/dt = 1/fluid*(Flux_354 - Flux_492)</t>
  </si>
  <si>
    <t xml:space="preserve">     d([C5b-9_7:Vn_Vn])/dt = 1/fluid*(Flux_355 - Flux_493)</t>
  </si>
  <si>
    <t xml:space="preserve">     d([C5b-9_8:Cn_Cn])/dt = 1/fluid*(Flux_356 - Flux_494)</t>
  </si>
  <si>
    <t xml:space="preserve">     d([C5b-9_8:Cn_Vn])/dt = 1/fluid*(Flux_357 - Flux_495)</t>
  </si>
  <si>
    <t xml:space="preserve">     d([C5b-9_8:Vn_Cn])/dt = 1/fluid*(Flux_358 - Flux_496)</t>
  </si>
  <si>
    <t xml:space="preserve">     d([C5b-9_8:Vn_Vn])/dt = 1/fluid*(Flux_359 - Flux_497)</t>
  </si>
  <si>
    <t xml:space="preserve">     d([C5b-9_9:Cn_Cn])/dt = 1/fluid*(Flux_360 - Flux_498)</t>
  </si>
  <si>
    <t xml:space="preserve">     d([C5b-9_9:Cn_Vn])/dt = 1/fluid*(Flux_361 - Flux_499)</t>
  </si>
  <si>
    <t xml:space="preserve">     d([C5b-9_9:Vn_Cn])/dt = 1/fluid*(Flux_362 - Flux_500)</t>
  </si>
  <si>
    <t xml:space="preserve">     d([C5b-9_9:Vn_Vn])/dt = 1/fluid*(Flux_363 - Flux_501)</t>
  </si>
  <si>
    <t xml:space="preserve">     d([C5b-9_10:Cn_Cn])/dt = 1/fluid*(Flux_364 - Flux_502)</t>
  </si>
  <si>
    <t xml:space="preserve">     d([C5b-9_10:Cn_Vn])/dt = 1/fluid*(Flux_365 - Flux_503)</t>
  </si>
  <si>
    <t xml:space="preserve">     d([C5b-9_10:Vn_Cn])/dt = 1/fluid*(Flux_366 - Flux_504)</t>
  </si>
  <si>
    <t xml:space="preserve">     d([C5b-9_10:Vn_Vn])/dt = 1/fluid*(Flux_367 - Flux_505)</t>
  </si>
  <si>
    <t xml:space="preserve">     d([C5b-9_11:Cn_Cn])/dt = 1/fluid*(Flux_368 - Flux_506)</t>
  </si>
  <si>
    <t xml:space="preserve">     d([C5b-9_11:Cn_Vn])/dt = 1/fluid*(Flux_369 - Flux_507)</t>
  </si>
  <si>
    <t xml:space="preserve">     d([C5b-9_11:Vn_Cn])/dt = 1/fluid*(Flux_370 - Flux_508)</t>
  </si>
  <si>
    <t xml:space="preserve">     d([C5b-9_11:Vn_Vn])/dt = 1/fluid*(Flux_371 - Flux_509)</t>
  </si>
  <si>
    <t xml:space="preserve">     d([C5b-9_12:Cn_Cn])/dt = 1/fluid*(Flux_372 - Flux_510)</t>
  </si>
  <si>
    <t xml:space="preserve">     d([C5b-9_12:Cn_Vn])/dt = 1/fluid*(Flux_373 - Flux_511)</t>
  </si>
  <si>
    <t xml:space="preserve">     d([C5b-9_12:Vn_Cn])/dt = 1/fluid*(Flux_374 - Flux_512)</t>
  </si>
  <si>
    <t xml:space="preserve">     d([C5b-9_12:Vn_Vn])/dt = 1/fluid*(Flux_375 - Flux_513)</t>
  </si>
  <si>
    <t xml:space="preserve">     d(fluid.[C5b-9_16])/dt = 1/fluid*(Flux_515)</t>
  </si>
  <si>
    <t xml:space="preserve">     d(fluid.[C5b-9_15])/dt = 1/fluid*(Flux_517)</t>
  </si>
  <si>
    <t xml:space="preserve">     d(fluid.[C5b-9_14])/dt = 1/fluid*(Flux_518)</t>
  </si>
  <si>
    <t xml:space="preserve">     d(fluid.[C5b-9_13])/dt = 1/fluid*(Flux_519)</t>
  </si>
  <si>
    <t xml:space="preserve">     d(fluid.[C5b-9_16_Vn])/dt = 1/fluid*(Flux_532)</t>
  </si>
  <si>
    <t xml:space="preserve">     d(fluid.[C5b-9_16_Cn])/dt = 1/fluid*(Flux_533)</t>
  </si>
  <si>
    <t xml:space="preserve">     d(fluid.[C5b-9_15_Vn])/dt = 1/fluid*(Flux_534)</t>
  </si>
  <si>
    <t xml:space="preserve">     d(fluid.[C5b-9_15_Cn])/dt = 1/fluid*(Flux_535)</t>
  </si>
  <si>
    <t xml:space="preserve">     d(fluid.[C5b-9_14_Vn])/dt = 1/fluid*(Flux_536)</t>
  </si>
  <si>
    <t xml:space="preserve">     d(fluid.[C5b-9_14_Cn])/dt = 1/fluid*(Flux_537)</t>
  </si>
  <si>
    <t xml:space="preserve">     d(fluid.[C5b-9_13_Vn])/dt = 1/fluid*(Flux_538)</t>
  </si>
  <si>
    <t xml:space="preserve">     d(fluid.[C5b-9_13_Cn])/dt = 1/fluid*(Flux_539)</t>
  </si>
  <si>
    <t xml:space="preserve">     d(CD59)/dt = 1/surface*(-Flux_53 - Flux_54 - Flux_55 - Flux_56 - Flux_57 - Flux_58 - Flux_59 - Flux_60 - Flux_61 - Flux_62 - Flux_63 - Flux_64 - Flux_65 - Flux_66 - Flux_67 - Flux_68 - Flux_69)</t>
  </si>
  <si>
    <t xml:space="preserve">     d(surface.CR1)/dt = 1/surface*(Flux_246 - Flux_247 - Flux_248 + Flux_249 - Flux_259 - Flux_260 + Flux_261 + Flux_262)</t>
  </si>
  <si>
    <t xml:space="preserve">     d([C34b*])/dt = 1/surface*(-Flux_7 + Flux_77 + Flux_78 + Flux_79 + Flux_80 + Flux_81 + Flux_82 - Flux_90 + Flux_161 + Flux_162 + Flux_163 + Flux_228 + Flux_229 + Flux_258 + Flux_263)</t>
  </si>
  <si>
    <t xml:space="preserve">     d(surface.C3b)/dt = 1/surface*(Flux_7 - Flux_9 + Flux_13 - Flux_72 - Flux_77 + Flux_85 - Flux_88 + Flux_90 - Flux_92 - Flux_175 + Flux_230 + Flux_238 - Flux_247)</t>
  </si>
  <si>
    <t xml:space="preserve">     d(surface.C3bBclose)/dt = 1/surface*(Flux_9 - Flux_78 - Flux_94 - Flux_164 - Flux_177)</t>
  </si>
  <si>
    <t xml:space="preserve">     d(surface.C3bBb)/dt = 1/surface*(Flux_11 - Flux_13 - Flux_14 - Flux_73 - Flux_79 - Flux_93 - Flux_176 - Flux_230 - Flux_238)</t>
  </si>
  <si>
    <t xml:space="preserve">     d(surface.[C3b(meta)])/dt = 1/surface*(Flux_71 - Flux_72 - Flux_73 - Flux_90 - Flux_91 - Flux_190 + Flux_191 - Flux_199)</t>
  </si>
  <si>
    <t xml:space="preserve">     d(surface.C3bC3b)/dt = 1/surface*(Flux_72 - Flux_74 + Flux_76 - Flux_80 - Flux_85 - Flux_89 - Flux_95 - Flux_178 + Flux_232 + Flux_240)</t>
  </si>
  <si>
    <t xml:space="preserve">     d(surface.C3bBC3b)/dt = 1/surface*(Flux_74 - Flux_75 - Flux_81 - Flux_96 - Flux_179)</t>
  </si>
  <si>
    <t xml:space="preserve">     d(surface.C3bBbC3b)/dt = 1/surface*(Flux_73 + Flux_75 - Flux_76 - Flux_82 - Flux_97 - Flux_180 - Flux_232 - Flux_240)</t>
  </si>
  <si>
    <t xml:space="preserve">     d(surface.C3bH)/dt = 1/surface*(Flux_14 - Flux_84 + Flux_88 - Flux_163)</t>
  </si>
  <si>
    <t xml:space="preserve">     d(surface.iC3b)/dt = 1/surface*(Flux_84 - Flux_161 - Flux_167 - Flux_181 + Flux_246 - Flux_259)</t>
  </si>
  <si>
    <t xml:space="preserve">     d(C3bC3bH)/dt = 1/surface*(-Flux_83 + Flux_89)</t>
  </si>
  <si>
    <t xml:space="preserve">     d(surface.iC3biC3b)/dt = 1/surface*(Flux_83 - Flux_162)</t>
  </si>
  <si>
    <t xml:space="preserve">     d(surface.[C5b-7])/dt = 1/surface*(Flux_20 - Flux_22)</t>
  </si>
  <si>
    <t xml:space="preserve">     d(surface.[C5b-8])/dt = 1/surface*(Flux_22 - Flux_37 - Flux_53 - Flux_302 - Flux_303)</t>
  </si>
  <si>
    <t xml:space="preserve">     d(surface.[C5b-9_1])/dt = 1/surface*(Flux_37 - Flux_38 - Flux_54 - Flux_376 - Flux_377 - Flux_531)</t>
  </si>
  <si>
    <t xml:space="preserve">     d(surface.[C5b-9_2])/dt = 1/surface*(Flux_38 - Flux_39 - Flux_55 - Flux_378 - Flux_379 - Flux_530)</t>
  </si>
  <si>
    <t xml:space="preserve">     d(surface.[C5b-9_3])/dt = 1/surface*(Flux_39 - Flux_40 - Flux_56 - Flux_380 - Flux_381 - Flux_529)</t>
  </si>
  <si>
    <t xml:space="preserve">     d(surface.[C5b-9_4])/dt = 1/surface*(Flux_40 - Flux_41 - Flux_57 - Flux_382 - Flux_383 - Flux_528)</t>
  </si>
  <si>
    <t xml:space="preserve">     d(surface.[C5b-9_5])/dt = 1/surface*(Flux_41 - Flux_42 - Flux_58 - Flux_384 - Flux_385 - Flux_527)</t>
  </si>
  <si>
    <t xml:space="preserve">     d(surface.[C5b-9_6])/dt = 1/surface*(Flux_42 - Flux_43 - Flux_59 - Flux_386 - Flux_387 - Flux_526)</t>
  </si>
  <si>
    <t xml:space="preserve">     d(surface.[C5b-9_7])/dt = 1/surface*(Flux_43 - Flux_44 - Flux_60 - Flux_388 - Flux_389 - Flux_525)</t>
  </si>
  <si>
    <t xml:space="preserve">     d(surface.[C5b-9_8])/dt = 1/surface*(Flux_44 - Flux_45 - Flux_61 - Flux_390 - Flux_391 - Flux_524)</t>
  </si>
  <si>
    <t xml:space="preserve">     d(surface.[C5b-9_9])/dt = 1/surface*(Flux_45 - Flux_46 - Flux_62 - Flux_392 - Flux_393 - Flux_523)</t>
  </si>
  <si>
    <t xml:space="preserve">     d(surface.[C5b-9_10])/dt = 1/surface*(Flux_46 - Flux_47 - Flux_63 - Flux_394 - Flux_395 - Flux_522)</t>
  </si>
  <si>
    <t xml:space="preserve">     d(surface.[C5b-9_11])/dt = 1/surface*(Flux_47 - Flux_48 - Flux_64 - Flux_396 - Flux_397 - Flux_521)</t>
  </si>
  <si>
    <t xml:space="preserve">     d(surface.[C5b-9_12])/dt = 1/surface*(Flux_48 - Flux_49 - Flux_65 - Flux_398 - Flux_399 - Flux_520)</t>
  </si>
  <si>
    <t xml:space="preserve">     d(surface.[C5b-9_13])/dt = 1/surface*(Flux_49 - Flux_50 - Flux_66 - Flux_400 - Flux_401 - Flux_519)</t>
  </si>
  <si>
    <t xml:space="preserve">     d(surface.[C5b-9_14])/dt = 1/surface*(Flux_50 - Flux_51 - Flux_67 - Flux_402 - Flux_403 - Flux_518)</t>
  </si>
  <si>
    <t xml:space="preserve">     d(surface.[C5b-9_15])/dt = 1/surface*(Flux_51 - Flux_52 - Flux_68 - Flux_404 - Flux_405 - Flux_517)</t>
  </si>
  <si>
    <t xml:space="preserve">     d(surface.[C5b-9_16])/dt = 1/surface*(Flux_52 - Flux_69 - Flux_406 - Flux_407 - Flux_515)</t>
  </si>
  <si>
    <t xml:space="preserve">     d([C5b-9_1:CD59])/dt = 1/surface*(Flux_54)</t>
  </si>
  <si>
    <t xml:space="preserve">     d([C5b-9_2:CD59])/dt = 1/surface*(Flux_55)</t>
  </si>
  <si>
    <t xml:space="preserve">     d([C5b-9_3:CD59])/dt = 1/surface*(Flux_56)</t>
  </si>
  <si>
    <t xml:space="preserve">     d([C5b-9_4:CD59])/dt = 1/surface*(Flux_57)</t>
  </si>
  <si>
    <t xml:space="preserve">     d([C5b-9_5:CD59])/dt = 1/surface*(Flux_58)</t>
  </si>
  <si>
    <t xml:space="preserve">     d([C5b-9_6:CD59])/dt = 1/surface*(Flux_59)</t>
  </si>
  <si>
    <t xml:space="preserve">     d([C5b-9_7:CD59])/dt = 1/surface*(Flux_60)</t>
  </si>
  <si>
    <t xml:space="preserve">     d([C5b-9_8:CD59])/dt = 1/surface*(Flux_61)</t>
  </si>
  <si>
    <t xml:space="preserve">     d([C5b-9_9:CD59])/dt = 1/surface*(Flux_62)</t>
  </si>
  <si>
    <t xml:space="preserve">     d([C5b-9_10:CD59])/dt = 1/surface*(Flux_63)</t>
  </si>
  <si>
    <t xml:space="preserve">     d([C5b-9_11:CD59])/dt = 1/surface*(Flux_64)</t>
  </si>
  <si>
    <t xml:space="preserve">     d([C5b-9_12:CD59])/dt = 1/surface*(Flux_65)</t>
  </si>
  <si>
    <t xml:space="preserve">     d([C5b-9_13:CD59])/dt = 1/surface*(Flux_66)</t>
  </si>
  <si>
    <t xml:space="preserve">     d([C5b-9_14:CD59])/dt = 1/surface*(Flux_67)</t>
  </si>
  <si>
    <t xml:space="preserve">     d([C5b-9_15:CD59])/dt = 1/surface*(Flux_68)</t>
  </si>
  <si>
    <t xml:space="preserve">     d([C5b-9_16:CD59])/dt = 1/surface*(Flux_69)</t>
  </si>
  <si>
    <t xml:space="preserve">     d([C5b-8:CD59])/dt = 1/surface*(Flux_53)</t>
  </si>
  <si>
    <t xml:space="preserve">     d(surface.C3bP)/dt = 1/surface*(Flux_92 + Flux_175 + Flux_182 - Flux_190 - Flux_193 + Flux_201 - Flux_203 + Flux_204 + Flux_231 + Flux_239 - Flux_248)</t>
  </si>
  <si>
    <t xml:space="preserve">     d(surface.C3bBPclose)/dt = 1/surface*(Flux_94 + Flux_177 + Flux_184 - Flux_189 + Flux_203)</t>
  </si>
  <si>
    <t xml:space="preserve">     d(surface.C3bBbP)/dt = 1/surface*(Flux_93 + Flux_176 + Flux_183 - Flux_199 - Flux_200 - Flux_201 + Flux_202 - Flux_228 - Flux_231 - Flux_239)</t>
  </si>
  <si>
    <t xml:space="preserve">     d(surface.C3bC3bP)/dt = 1/surface*(Flux_95 + Flux_178 + Flux_185 + Flux_190 - Flux_192 + Flux_196 - Flux_198 - Flux_204 + Flux_233 + Flux_241)</t>
  </si>
  <si>
    <t xml:space="preserve">     d(surface.C3bBC3bP)/dt = 1/surface*(Flux_96 + Flux_179 + Flux_186 - Flux_197 + Flux_198 - Flux_258)</t>
  </si>
  <si>
    <t xml:space="preserve">     d(surface.C3bBbC3bP)/dt = 1/surface*(Flux_97 + Flux_180 + Flux_187 - Flux_196 + Flux_197 + Flux_199 - Flux_229 - Flux_233 - Flux_241)</t>
  </si>
  <si>
    <t xml:space="preserve">     d(surface.C3bBopen)/dt = 1/surface*(-Flux_11 + Flux_164)</t>
  </si>
  <si>
    <t xml:space="preserve">     d(surface.C3bBPopen)/dt = 1/surface*(Flux_189 - Flux_202)</t>
  </si>
  <si>
    <t xml:space="preserve">     d(surface.iC3bP)/dt = 1/surface*(Flux_167 + Flux_181 + Flux_188 + Flux_194 + Flux_249 - Flux_260)</t>
  </si>
  <si>
    <t xml:space="preserve">     d([P*])/dt = 1/surface*(2*Flux_92 + 2*Flux_93 + 2*Flux_94 + 2*Flux_95 + 2*Flux_96 + 2*Flux_97 + 2*Flux_167 - Flux_175 - Flux_176 - Flux_177 - Flux_178 - Flux_179 - Flux_180 - Flux_181 - Flux_182 - Flux_183 - Flux_184 - Flux_185 - Flux_186 - Flux_187 - Flux_188 + Flux_223 + Flux_224 + Flux_265)</t>
  </si>
  <si>
    <t xml:space="preserve">     d(C3bC3bPH)/dt = 1/surface*(Flux_192 - Flux_195)</t>
  </si>
  <si>
    <t xml:space="preserve">     d(surface.iC3biC3bP)/dt = 1/surface*(Flux_195 - Flux_224)</t>
  </si>
  <si>
    <t xml:space="preserve">     d(surface.C3bPH)/dt = 1/surface*(Flux_193 - Flux_194 + Flux_200 - Flux_223)</t>
  </si>
  <si>
    <t xml:space="preserve">     d(surface.C3b_CR1)/dt = 1/surface*(-Flux_246 + Flux_247)</t>
  </si>
  <si>
    <t xml:space="preserve">     d(surface.C3bP_CR1)/dt = 1/surface*(Flux_248 - Flux_249)</t>
  </si>
  <si>
    <t xml:space="preserve">     d(iC3b_CR1)/dt = 1/surface*(Flux_259 - Flux_261)</t>
  </si>
  <si>
    <t xml:space="preserve">     d(iC3bP_CR1)/dt = 1/surface*(Flux_260 - Flux_262)</t>
  </si>
  <si>
    <t xml:space="preserve">     d(surface.C3dg)/dt = 1/surface*(Flux_261 - Flux_263)</t>
  </si>
  <si>
    <t xml:space="preserve">     d(surface.C3dg_P)/dt = 1/surface*(Flux_262 - Flux_265)</t>
  </si>
  <si>
    <t xml:space="preserve">     d(surface.[C5b-8_Cn])/dt = 1/surface*(Flux_302 - Flux_514)</t>
  </si>
  <si>
    <t xml:space="preserve">     d(surface.[C5b-8_Vn])/dt = 1/surface*(Flux_303 - Flux_516)</t>
  </si>
  <si>
    <t xml:space="preserve">     d(surface.[C5b-9_1_Cn])/dt = 1/surface*(Flux_376 - Flux_563)</t>
  </si>
  <si>
    <t xml:space="preserve">     d(surface.[C5b-9_1_Vn])/dt = 1/surface*(Flux_377 - Flux_560)</t>
  </si>
  <si>
    <t xml:space="preserve">     d(surface.[C5b-9_2_Cn])/dt = 1/surface*(Flux_378 - Flux_562)</t>
  </si>
  <si>
    <t xml:space="preserve">     d(surface.[C5b-9_2_Vn])/dt = 1/surface*(Flux_379 - Flux_561)</t>
  </si>
  <si>
    <t xml:space="preserve">     d(surface.[C5b-9_3_Cn])/dt = 1/surface*(Flux_380 - Flux_559)</t>
  </si>
  <si>
    <t xml:space="preserve">     d(surface.[C5b-9_3_Vn])/dt = 1/surface*(Flux_381 - Flux_558)</t>
  </si>
  <si>
    <t xml:space="preserve">     d(surface.[C5b-9_4_Cn])/dt = 1/surface*(Flux_382 - Flux_557)</t>
  </si>
  <si>
    <t xml:space="preserve">     d(surface.[C5b-9_4_Vn])/dt = 1/surface*(Flux_383 - Flux_556)</t>
  </si>
  <si>
    <t xml:space="preserve">     d(surface.[C5b-9_5_Cn])/dt = 1/surface*(Flux_384 - Flux_555)</t>
  </si>
  <si>
    <t xml:space="preserve">     d(surface.[C5b-9_5_Vn])/dt = 1/surface*(Flux_385 - Flux_554)</t>
  </si>
  <si>
    <t xml:space="preserve">     d(surface.[C5b-9_6_Cn])/dt = 1/surface*(Flux_386 - Flux_553)</t>
  </si>
  <si>
    <t xml:space="preserve">     d(surface.[C5b-9_6_Vn])/dt = 1/surface*(Flux_387 - Flux_552)</t>
  </si>
  <si>
    <t xml:space="preserve">     d(surface.[C5b-9_7_Cn])/dt = 1/surface*(Flux_388 - Flux_551)</t>
  </si>
  <si>
    <t xml:space="preserve">     d(surface.[C5b-9_7_Vn])/dt = 1/surface*(Flux_389 - Flux_550)</t>
  </si>
  <si>
    <t xml:space="preserve">     d(surface.[C5b-9_8_Cn])/dt = 1/surface*(Flux_390 - Flux_549)</t>
  </si>
  <si>
    <t xml:space="preserve">     d(surface.[C5b-9_8_Vn])/dt = 1/surface*(Flux_391 - Flux_548)</t>
  </si>
  <si>
    <t xml:space="preserve">     d(surface.[C5b-9_9_Cn])/dt = 1/surface*(Flux_392 - Flux_547)</t>
  </si>
  <si>
    <t xml:space="preserve">     d(surface.[C5b-9_9_Vn])/dt = 1/surface*(Flux_393 - Flux_546)</t>
  </si>
  <si>
    <t xml:space="preserve">     d(surface.[C5b-9_10_Cn])/dt = 1/surface*(Flux_394 - Flux_545)</t>
  </si>
  <si>
    <t xml:space="preserve">     d(surface.[C5b-9_10_Vn])/dt = 1/surface*(Flux_395 - Flux_544)</t>
  </si>
  <si>
    <t xml:space="preserve">     d(surface.[C5b-9_11_Cn])/dt = 1/surface*(Flux_396 - Flux_543)</t>
  </si>
  <si>
    <t xml:space="preserve">     d(surface.[C5b-9_11_Vn])/dt = 1/surface*(Flux_397 - Flux_542)</t>
  </si>
  <si>
    <t xml:space="preserve">     d(surface.[C5b-9_12_Cn])/dt = 1/surface*(Flux_398 - Flux_541)</t>
  </si>
  <si>
    <t xml:space="preserve">     d(surface.[C5b-9_12_Vn])/dt = 1/surface*(Flux_399 - Flux_540)</t>
  </si>
  <si>
    <t xml:space="preserve">     d(surface.[C5b-9_13_Cn])/dt = 1/surface*(Flux_400 - Flux_539)</t>
  </si>
  <si>
    <t xml:space="preserve">     d(surface.[C5b-9_13_Vn])/dt = 1/surface*(Flux_401 - Flux_538)</t>
  </si>
  <si>
    <t xml:space="preserve">     d(surface.[C5b-9_14_Cn])/dt = 1/surface*(Flux_402 - Flux_537)</t>
  </si>
  <si>
    <t xml:space="preserve">     d(surface.[C5b-9_14_Vn])/dt = 1/surface*(Flux_403 - Flux_536)</t>
  </si>
  <si>
    <t xml:space="preserve">     d(surface.[C5b-9_15_Cn])/dt = 1/surface*(Flux_404 - Flux_535)</t>
  </si>
  <si>
    <t xml:space="preserve">     d(surface.[C5b-9_15_Vn])/dt = 1/surface*(Flux_405 - Flux_534)</t>
  </si>
  <si>
    <t xml:space="preserve">     d(surface.[C5b-9_16_Cn])/dt = 1/surface*(Flux_406 - Flux_533)</t>
  </si>
  <si>
    <t xml:space="preserve">     d(surface.[C5b-9_16_Vn])/dt = 1/surface*(Flux_407 - Flux_532)</t>
  </si>
  <si>
    <t xml:space="preserve">     </t>
  </si>
  <si>
    <t xml:space="preserve">     Flux_1 = ([k_cat_C3_(H2O)]*C3)*fluid</t>
  </si>
  <si>
    <t xml:space="preserve">     Flux_2 = ([k_C3(H2O)B_on]*[C3(H2O)]*FB-[k_C3(H2O)B_off]*[C3(H2O)B])*fluid</t>
  </si>
  <si>
    <t xml:space="preserve">     Flux_3 = ([k_cat_C3(H2O)B_D]*[C3(H2O)B]*FD/([K_m_C3(H2O)B_D]+[C3(H2O)B]))*fluid</t>
  </si>
  <si>
    <t xml:space="preserve">     Flux_4 = ([k_C3(H2O)Bb_off]*[C3(H2O)Bb])*fluid</t>
  </si>
  <si>
    <t xml:space="preserve">     Flux_5 = ([k_cat_C3_C3(H2O)Bb]*C3*[C3(H2O)Bb]/([K_m_C3_C3(H2O)Bb]+C3))*fluid</t>
  </si>
  <si>
    <t xml:space="preserve">     Flux_6 = (k_C3b_on_fluid*fluid.[C3b(meta)])*fluid</t>
  </si>
  <si>
    <t xml:space="preserve">     Flux_7 = k_C3b_on_surface*fluid.[C3b(meta)]*[C34b*]*fluid</t>
  </si>
  <si>
    <t xml:space="preserve">     Flux_8 = (k_C3bB_on*fluid.C3b*FB-k_C3bB_off*fluid.C3bBclose)*fluid</t>
  </si>
  <si>
    <t xml:space="preserve">     Flux_9 = (k_C3bB_on*surface.C3b*FB-k_C3bB_off*surface.C3bBclose)*fluid</t>
  </si>
  <si>
    <t xml:space="preserve">     Flux_10 = (k_cat_C3bB_D*(fluid.C3bBopen+dummy_uM_0)*FD/(K_m_C3bB_D+(fluid.C3bBopen+dummy_uM_0)))*fluid</t>
  </si>
  <si>
    <t xml:space="preserve">     Flux_11 = (k_cat_C3bB_D*(surface.C3bBopen+dummy_uM_0)*FD/(K_m_C3bB_D+(surface.C3bBopen+dummy_uM_0)))*fluid</t>
  </si>
  <si>
    <t xml:space="preserve">     Flux_12 = (k_Bb_C3bBb_dissoc*fluid.C3bBb)*fluid</t>
  </si>
  <si>
    <t xml:space="preserve">     Flux_13 = (k_Bb_C3bBb_dissoc*surface.C3bBb)*surface</t>
  </si>
  <si>
    <t xml:space="preserve">     Flux_14 = (k_Bb_C3bBb_dissoc*k_deg_C3bBb_H_factor*surface.C3bBb*FH*SA/K_m_C3bBb_H_SA)*fluid</t>
  </si>
  <si>
    <t xml:space="preserve">     Flux_15 = (k_C3bH_on_hydr*[C3(H2O)]*FH-k_C3bH_off*[C3(H2O)H])*fluid</t>
  </si>
  <si>
    <t xml:space="preserve">     Flux_16 = (k_C3bH_on*fluid.C3b*FH-k_C3bH_off*fluid.C3bH)*fluid</t>
  </si>
  <si>
    <t xml:space="preserve">     Flux_17 = (k_cat_C3bH_I*[C3(H2O)H]*FI/(K_m_C3bH_I+[C3(H2O)H]))*fluid</t>
  </si>
  <si>
    <t xml:space="preserve">     Flux_18 = (k_cat_C3bH_I*fluid.C3bH*FI/(K_m_C3bH_I+fluid.C3bH))*fluid</t>
  </si>
  <si>
    <t xml:space="preserve">     Flux_19 = ([k_C5b-7(meta)_on]*C5b6*C7-[k_C5b-7(meta)_off]*[C5b-7(meta)])*fluid</t>
  </si>
  <si>
    <t xml:space="preserve">     Flux_20 = [k_C5b-7_on_surface]*[C5b-7(meta)]*Cells*fluid</t>
  </si>
  <si>
    <t xml:space="preserve">     Flux_21 = ([k_C5b-7_on_fluid]*[C5b-7(meta)])*fluid</t>
  </si>
  <si>
    <t xml:space="preserve">     Flux_22 = [k_C5b-8_on]*surface.[C5b-7]*C8*fluid</t>
  </si>
  <si>
    <t xml:space="preserve">     Flux_23 = [k_C5b-8_on]*[C5b-7(meta)]*C8*fluid</t>
  </si>
  <si>
    <t xml:space="preserve">     Flux_24 = [k_C5b-8_on]*fluid.[C5b-7]*C8*fluid</t>
  </si>
  <si>
    <t xml:space="preserve">     Flux_25 = [k_C5b-9_on]*fluid.[C5b-8]*C9*fluid</t>
  </si>
  <si>
    <t xml:space="preserve">     Flux_26 = [k_C5b-9_on]*fluid.[C5b-9_1]*C9*fluid</t>
  </si>
  <si>
    <t xml:space="preserve">     Flux_27 = [k_C5b-9_on]*fluid.[C5b-9_2]*C9*fluid</t>
  </si>
  <si>
    <t xml:space="preserve">     Flux_28 = [k_C5b-9_on]*fluid.[C5b-9_3]*C9*fluid</t>
  </si>
  <si>
    <t xml:space="preserve">     Flux_29 = [k_C5b-9_on]*fluid.[C5b-9_4]*C9*fluid</t>
  </si>
  <si>
    <t xml:space="preserve">     Flux_30 = [k_C5b-9_on]*fluid.[C5b-9_5]*C9*fluid</t>
  </si>
  <si>
    <t xml:space="preserve">     Flux_31 = [k_C5b-9_on]*fluid.[C5b-9_6]*C9*fluid</t>
  </si>
  <si>
    <t xml:space="preserve">     Flux_32 = [k_C5b-9_on]*fluid.[C5b-9_7]*C9*fluid</t>
  </si>
  <si>
    <t xml:space="preserve">     Flux_33 = [k_C5b-9_on]*fluid.[C5b-9_8]*C9*fluid</t>
  </si>
  <si>
    <t xml:space="preserve">     Flux_34 = [k_C5b-9_on]*fluid.[C5b-9_9]*C9*fluid</t>
  </si>
  <si>
    <t xml:space="preserve">     Flux_35 = [k_C5b-9_on]*fluid.[C5b-9_10]*C9*fluid</t>
  </si>
  <si>
    <t xml:space="preserve">     Flux_36 = [k_C5b-9_on]*fluid.[C5b-9_11]*C9*fluid</t>
  </si>
  <si>
    <t xml:space="preserve">     Flux_37 = [k_C5b-9_on]*surface.[C5b-8]*C9*fluid</t>
  </si>
  <si>
    <t xml:space="preserve">     Flux_38 = [k_C5b-9_on]*surface.[C5b-9_1]*C9*fluid</t>
  </si>
  <si>
    <t xml:space="preserve">     Flux_39 = [k_C5b-9_on]*surface.[C5b-9_2]*C9*fluid</t>
  </si>
  <si>
    <t xml:space="preserve">     Flux_40 = [k_C5b-9_on]*surface.[C5b-9_3]*C9*fluid</t>
  </si>
  <si>
    <t xml:space="preserve">     Flux_41 = [k_C5b-9_on]*surface.[C5b-9_4]*C9*fluid</t>
  </si>
  <si>
    <t xml:space="preserve">     Flux_42 = [k_C5b-9_on]*surface.[C5b-9_5]*C9*fluid</t>
  </si>
  <si>
    <t xml:space="preserve">     Flux_43 = [k_C5b-9_on]*surface.[C5b-9_6]*C9*fluid</t>
  </si>
  <si>
    <t xml:space="preserve">     Flux_44 = [k_C5b-9_on]*surface.[C5b-9_7]*C9*fluid</t>
  </si>
  <si>
    <t xml:space="preserve">     Flux_45 = [k_C5b-9_on]*surface.[C5b-9_8]*C9*fluid</t>
  </si>
  <si>
    <t xml:space="preserve">     Flux_46 = [k_C5b-9_on]*surface.[C5b-9_9]*C9*fluid</t>
  </si>
  <si>
    <t xml:space="preserve">     Flux_47 = [k_C5b-9_on]*surface.[C5b-9_10]*C9*fluid</t>
  </si>
  <si>
    <t xml:space="preserve">     Flux_48 = [k_C5b-9_on]*surface.[C5b-9_11]*C9*fluid</t>
  </si>
  <si>
    <t xml:space="preserve">     Flux_49 = [k_C5b-9_on]*surface.[C5b-9_12]*C9*fluid</t>
  </si>
  <si>
    <t xml:space="preserve">     Flux_50 = [k_C5b-9_on]*surface.[C5b-9_13]*C9*fluid</t>
  </si>
  <si>
    <t xml:space="preserve">     Flux_51 = [k_C5b-9_on]*surface.[C5b-9_14]*C9*fluid</t>
  </si>
  <si>
    <t xml:space="preserve">     Flux_52 = [k_C5b-9_on]*surface.[C5b-9_15]*C9*fluid</t>
  </si>
  <si>
    <t xml:space="preserve">     Flux_53 = ([k_C5b-8/9:CD59_on]*surface.[C5b-8]*CD59-[k_C5b-8/9:CD59_off]*[C5b-8:CD59])*fluid</t>
  </si>
  <si>
    <t xml:space="preserve">     Flux_54 = ([k_C5b-8/9:CD59_on]*surface.[C5b-9_1]*CD59-[k_C5b-8/9:CD59_off]*[C5b-9_1:CD59])*fluid</t>
  </si>
  <si>
    <t xml:space="preserve">     Flux_55 = ([k_C5b-8/9:CD59_on]*surface.[C5b-9_2]*CD59-[k_C5b-8/9:CD59_off]*[C5b-9_2:CD59])*fluid</t>
  </si>
  <si>
    <t xml:space="preserve">     Flux_56 = ([k_C5b-8/9:CD59_on]*surface.[C5b-9_3]*CD59-[k_C5b-8/9:CD59_off]*[C5b-9_3:CD59])*fluid</t>
  </si>
  <si>
    <t xml:space="preserve">     Flux_57 = ([k_C5b-8/9:CD59_on]*surface.[C5b-9_4]*CD59-[k_C5b-8/9:CD59_off]*[C5b-9_4:CD59])*fluid</t>
  </si>
  <si>
    <t xml:space="preserve">     Flux_58 = ([k_C5b-8/9:CD59_on]*surface.[C5b-9_5]*CD59-[k_C5b-8/9:CD59_off]*[C5b-9_5:CD59])*fluid</t>
  </si>
  <si>
    <t xml:space="preserve">     Flux_59 = ([k_C5b-8/9:CD59_on]*surface.[C5b-9_6]*CD59-[k_C5b-8/9:CD59_off]*[C5b-9_6:CD59])*fluid</t>
  </si>
  <si>
    <t xml:space="preserve">     Flux_60 = ([k_C5b-8/9:CD59_on]*surface.[C5b-9_7]*CD59-[k_C5b-8/9:CD59_off]*[C5b-9_7:CD59])*fluid</t>
  </si>
  <si>
    <t xml:space="preserve">     Flux_61 = ([k_C5b-8/9:CD59_on]*surface.[C5b-9_8]*CD59-[k_C5b-8/9:CD59_off]*[C5b-9_8:CD59])*fluid</t>
  </si>
  <si>
    <t xml:space="preserve">     Flux_62 = ([k_C5b-8/9:CD59_on]*surface.[C5b-9_9]*CD59-[k_C5b-8/9:CD59_off]*[C5b-9_9:CD59])*fluid</t>
  </si>
  <si>
    <t xml:space="preserve">     Flux_63 = ([k_C5b-8/9:CD59_on]*surface.[C5b-9_10]*CD59-[k_C5b-8/9:CD59_off]*[C5b-9_10:CD59])*fluid</t>
  </si>
  <si>
    <t xml:space="preserve">     Flux_64 = ([k_C5b-8/9:CD59_on]*surface.[C5b-9_11]*CD59-[k_C5b-8/9:CD59_off]*[C5b-9_11:CD59])*fluid</t>
  </si>
  <si>
    <t xml:space="preserve">     Flux_65 = ([k_C5b-8/9:CD59_on]*surface.[C5b-9_12]*CD59-[k_C5b-8/9:CD59_off]*[C5b-9_12:CD59])*fluid</t>
  </si>
  <si>
    <t xml:space="preserve">     Flux_66 = ([k_C5b-8/9:CD59_on]*surface.[C5b-9_13]*CD59-[k_C5b-8/9:CD59_off]*[C5b-9_13:CD59])*fluid</t>
  </si>
  <si>
    <t xml:space="preserve">     Flux_67 = ([k_C5b-8/9:CD59_on]*surface.[C5b-9_14]*CD59-[k_C5b-8/9:CD59_off]*[C5b-9_14:CD59])*fluid</t>
  </si>
  <si>
    <t xml:space="preserve">     Flux_68 = ([k_C5b-8/9:CD59_on]*surface.[C5b-9_15]*CD59-[k_C5b-8/9:CD59_off]*[C5b-9_15:CD59])*fluid</t>
  </si>
  <si>
    <t xml:space="preserve">     Flux_69 = ([k_C5b-8/9:CD59_on]*surface.[C5b-9_16]*CD59-[k_C5b-8/9:CD59_off]*[C5b-9_16:CD59])*fluid</t>
  </si>
  <si>
    <t xml:space="preserve">     Flux_70 = (k_cat_C3_C3bBb*C3*fluid.C3bBb/(K_m_C3_C3bBb+C3))*fluid</t>
  </si>
  <si>
    <t xml:space="preserve">     Flux_71 = (k_cat_C3_C3bBb*C3*surface.C3bBb/(K_m_C3_C3bBb+C3))*fluid</t>
  </si>
  <si>
    <t xml:space="preserve">     Flux_72 = ([k_C3b:C3b_on]*surface.C3b*surface.[C3b(meta)])*surface</t>
  </si>
  <si>
    <t xml:space="preserve">     Flux_73 = ([k_C3b:C3b_on]*surface.C3bBb*surface.[C3b(meta)])*surface</t>
  </si>
  <si>
    <t xml:space="preserve">     Flux_74 = (k_C3bB_on*surface.C3bC3b*FB-k_C3bB_off*surface.C3bBC3b)*fluid</t>
  </si>
  <si>
    <t xml:space="preserve">     Flux_75 = (k_cat_C3bB_D*surface.C3bBC3b*FD/(K_m_C3bB_D+surface.C3bBC3b))*fluid</t>
  </si>
  <si>
    <t xml:space="preserve">     Flux_76 = (k_Bb_C3bBb_dissoc*surface.C3bBbC3b)*fluid</t>
  </si>
  <si>
    <t xml:space="preserve">     Flux_77 = (k_C3b_off_surface*surface.C3b)*fluid</t>
  </si>
  <si>
    <t xml:space="preserve">     Flux_78 = (k_C3b_off_surface*surface.C3bBclose)*fluid</t>
  </si>
  <si>
    <t xml:space="preserve">     Flux_79 = (k_C3b_off_surface*surface.C3bBb)*fluid</t>
  </si>
  <si>
    <t xml:space="preserve">     Flux_80 = (k_C3b_off_surface*surface.C3bC3b)*fluid</t>
  </si>
  <si>
    <t xml:space="preserve">     Flux_81 = (k_C3b_off_surface*surface.C3bBC3b)*fluid</t>
  </si>
  <si>
    <t xml:space="preserve">     Flux_82 = (k_C3b_off_surface*surface.C3bBbC3b)*fluid</t>
  </si>
  <si>
    <t xml:space="preserve">     Flux_83 = (k_cat_C3bH_I*C3bC3bH*FI/(K_m_C3bH_I+C3bC3bH))*fluid</t>
  </si>
  <si>
    <t xml:space="preserve">     Flux_84 = (k_cat_C3bH_I*surface.C3bH*FI/(K_m_C3bH_I+surface.C3bH))*fluid</t>
  </si>
  <si>
    <t xml:space="preserve">     Flux_85 = [k_C3b:C3b_off]*surface.C3bC3b*fluid</t>
  </si>
  <si>
    <t xml:space="preserve">     Flux_86 = (k_cat_C5_C3bBbC3b*C5*(surface.C3bBbC3b+surface.C3bBbC3bP)/(K_m_C5_C3bBbC3b+C5))*fluid</t>
  </si>
  <si>
    <t xml:space="preserve">     Flux_87 = (k_C5b6_on*C5b*C6)*fluid</t>
  </si>
  <si>
    <t xml:space="preserve">     Flux_88 = (k_C3bH_on*surface.C3b*FH*SA/K_m_C3bBb_H_SA-k_C3bH_off*surface.C3bH)*fluid</t>
  </si>
  <si>
    <t xml:space="preserve">     Flux_89 = (k_C3bH_on*surface.C3bC3b*FH*SA/K_m_C3bBb_H_SA-k_C3bH_off*C3bC3bH)*fluid</t>
  </si>
  <si>
    <t xml:space="preserve">     Flux_90 = ([k_C3b:C3b_on]*surface.[C3b(meta)]*[C34b*])*surface</t>
  </si>
  <si>
    <t xml:space="preserve">     Flux_91 = k_C3b_on_fluid*surface.[C3b(meta)]*fluid</t>
  </si>
  <si>
    <t xml:space="preserve">     Flux_92 = (k_C3bP_on*FPn*surface.C3b-k_C3bP_off*surface.C3bP)*fluid</t>
  </si>
  <si>
    <t xml:space="preserve">     Flux_93 = (k_C3convP_on*FPn*surface.C3bBb-k_C3bP_off*surface.C3bBbP)*fluid</t>
  </si>
  <si>
    <t xml:space="preserve">     Flux_94 = (k_C3bBPclose_on*FPn*surface.C3bBclose-k_C3bP_off*surface.C3bBPclose)*fluid</t>
  </si>
  <si>
    <t xml:space="preserve">     Flux_95 = (k_C3bP_on*FPn*surface.C3bC3b-k_C3bP_off*surface.C3bC3bP)*fluid</t>
  </si>
  <si>
    <t xml:space="preserve">     Flux_96 = (k_C3bBPclose_on*FPn*surface.C3bBC3b-k_C3bP_off*surface.C3bBC3bP)*fluid</t>
  </si>
  <si>
    <t xml:space="preserve">     Flux_97 = (k_C3convP_on*FPn*surface.C3bBbC3b-k_C3bP_off*surface.C3bBbC3bP)*fluid</t>
  </si>
  <si>
    <t xml:space="preserve">     Flux_98 = [k_C3b:C3b_off]*fluid.C3bC3b*fluid</t>
  </si>
  <si>
    <t xml:space="preserve">     Flux_99 = (kd_C3_fluid*C3)*fluid</t>
  </si>
  <si>
    <t xml:space="preserve">     Flux_100 = ([kd_C3(H2O)_fluid]*[C3(H2O)])*fluid</t>
  </si>
  <si>
    <t xml:space="preserve">     Flux_101 = (kd_FB_fluid*FB)*fluid</t>
  </si>
  <si>
    <t xml:space="preserve">     Flux_102 = ([kd_C3(H2O)B_fluid]*[C3(H2O)B])*fluid</t>
  </si>
  <si>
    <t xml:space="preserve">     Flux_103 = (kd_FD_fluid*FD)*fluid</t>
  </si>
  <si>
    <t xml:space="preserve">     Flux_104 = ([kd_C3(H2O)Bb_fluid]*[C3(H2O)Bb])*fluid</t>
  </si>
  <si>
    <t xml:space="preserve">     Flux_105 = (kd_Ba_fluid*Ba)*fluid</t>
  </si>
  <si>
    <t xml:space="preserve">     Flux_106 = (kd_Bb_fluid*Bb)*fluid</t>
  </si>
  <si>
    <t xml:space="preserve">     Flux_107 = ([kd_C3b(meta)_fluid]*fluid.[C3b(meta)])*fluid</t>
  </si>
  <si>
    <t xml:space="preserve">     Flux_108 = (kd_C3a_fluid*C3a)*fluid</t>
  </si>
  <si>
    <t xml:space="preserve">     Flux_109 = (kd_C3b_fluid*fluid.C3b)*fluid</t>
  </si>
  <si>
    <t xml:space="preserve">     Flux_110 = (kd_C3bB_fluid*fluid.C3bBclose)*fluid</t>
  </si>
  <si>
    <t xml:space="preserve">     Flux_111 = (kd_C3bBb_fluid*fluid.C3bBb)*fluid</t>
  </si>
  <si>
    <t xml:space="preserve">     Flux_112 = (kd_FH_fluid*FH)*fluid</t>
  </si>
  <si>
    <t xml:space="preserve">     Flux_113 = ([kd_C3(H2O)H_fluid]*[C3(H2O)H])*fluid</t>
  </si>
  <si>
    <t xml:space="preserve">     Flux_114 = (kd_C3bH_fluid*fluid.C3bH)*fluid</t>
  </si>
  <si>
    <t xml:space="preserve">     Flux_115 = (kd_FI_fluid*FI)*fluid</t>
  </si>
  <si>
    <t xml:space="preserve">     Flux_116 = ([kd_iC3(H2O)_fluid]*[iC3(H2O)])*fluid</t>
  </si>
  <si>
    <t xml:space="preserve">     Flux_117 = (kd_iC3b_fluid*fluid.iC3b)*fluid</t>
  </si>
  <si>
    <t xml:space="preserve">     Flux_118 = (kd_C5_fluid*C5)*fluid</t>
  </si>
  <si>
    <t xml:space="preserve">     Flux_119 = (kd_C5b_fluid*C5b)*fluid</t>
  </si>
  <si>
    <t xml:space="preserve">     Flux_120 = (kd_C5a_fluid*C5a)*fluid</t>
  </si>
  <si>
    <t xml:space="preserve">     Flux_121 = (kd_C6_fluid*C6)*fluid</t>
  </si>
  <si>
    <t xml:space="preserve">     Flux_122 = (kd_C5b6_fluid*C5b6)*fluid</t>
  </si>
  <si>
    <t xml:space="preserve">     Flux_123 = (kd_C7_fluid*C7)*fluid</t>
  </si>
  <si>
    <t xml:space="preserve">     Flux_124 = ([kd_C5b-7(meta)_fluid]*[C5b-7(meta)])*fluid</t>
  </si>
  <si>
    <t xml:space="preserve">     Flux_125 = ([kd_C5b-7_fluid]*fluid.[C5b-7])*fluid</t>
  </si>
  <si>
    <t xml:space="preserve">     Flux_126 = (kd_C8_fluid*C8)*fluid</t>
  </si>
  <si>
    <t xml:space="preserve">     Flux_127 = ([kd_C5b-8_fluid]*fluid.[C5b-8])*fluid</t>
  </si>
  <si>
    <t xml:space="preserve">     Flux_128 = (kd_Cn_fluid*Cn)*fluid</t>
  </si>
  <si>
    <t xml:space="preserve">     Flux_129 = (kd_Vn_fluid*Vn)*fluid</t>
  </si>
  <si>
    <t xml:space="preserve">     Flux_130 = (kd_C9_fluid*C9)*fluid</t>
  </si>
  <si>
    <t xml:space="preserve">     Flux_131 = ([kd_C5b-9_1_fluid]*fluid.[C5b-9_1])*fluid</t>
  </si>
  <si>
    <t xml:space="preserve">     Flux_132 = ([kd_C5b-9_2_fluid]*fluid.[C5b-9_2])*fluid</t>
  </si>
  <si>
    <t xml:space="preserve">     Flux_133 = ([kd_C5b-9_3_fluid]*fluid.[C5b-9_3])*fluid</t>
  </si>
  <si>
    <t xml:space="preserve">     Flux_134 = ([kd_C5b-9_4_fluid]*fluid.[C5b-9_4])*fluid</t>
  </si>
  <si>
    <t xml:space="preserve">     Flux_135 = ([kd_C5b-9_5_fluid]*fluid.[C5b-9_5])*fluid</t>
  </si>
  <si>
    <t xml:space="preserve">     Flux_136 = ([kd_C5b-9_6_fluid]*fluid.[C5b-9_6])*fluid</t>
  </si>
  <si>
    <t xml:space="preserve">     Flux_137 = ([kd_C5b-9_7_fluid]*fluid.[C5b-9_7])*fluid</t>
  </si>
  <si>
    <t xml:space="preserve">     Flux_138 = ([kd_C5b-9_8_fluid]*fluid.[C5b-9_8])*fluid</t>
  </si>
  <si>
    <t xml:space="preserve">     Flux_139 = ([kd_C5b-9_9_fluid]*fluid.[C5b-9_9])*fluid</t>
  </si>
  <si>
    <t xml:space="preserve">     Flux_140 = ([kd_C5b-9_10_fluid]*fluid.[C5b-9_10])*fluid</t>
  </si>
  <si>
    <t xml:space="preserve">     Flux_141 = ([kd_C5b-9_11_fluid]*fluid.[C5b-9_11])*fluid</t>
  </si>
  <si>
    <t xml:space="preserve">     Flux_142 = ([kd_C5b-9_12_fluid]*fluid.[C5b-9_12])*fluid</t>
  </si>
  <si>
    <t xml:space="preserve">     Flux_143 = (kd_C3bC3b_fluid*fluid.C3bC3b)*fluid</t>
  </si>
  <si>
    <t xml:space="preserve">     Flux_144 = (kd_C3bBC3b_fluid*fluid.C3bBC3b)*fluid</t>
  </si>
  <si>
    <t xml:space="preserve">     Flux_145 = (kd_C3bBbC3b_fluid*fluid.C3bBbC3b)*fluid</t>
  </si>
  <si>
    <t xml:space="preserve">     Flux_146 = (kd_FP_fluid*FPn)*fluid</t>
  </si>
  <si>
    <t xml:space="preserve">     Flux_147 = (kd_iC3biC3b_fluid*fluid.iC3biC3b)*fluid</t>
  </si>
  <si>
    <t xml:space="preserve">     Flux_148 = ks_C3_fluid*fluid</t>
  </si>
  <si>
    <t xml:space="preserve">     Flux_149 = ks_C5_fluid*fluid</t>
  </si>
  <si>
    <t xml:space="preserve">     Flux_150 = ks_C6_fluid*fluid</t>
  </si>
  <si>
    <t xml:space="preserve">     Flux_151 = ks_C7_fluid*fluid</t>
  </si>
  <si>
    <t xml:space="preserve">     Flux_152 = ks_C8_fluid*fluid</t>
  </si>
  <si>
    <t xml:space="preserve">     Flux_153 = ks_C9_fluid*fluid</t>
  </si>
  <si>
    <t xml:space="preserve">     Flux_154 = ks_FB_fluid*fluid</t>
  </si>
  <si>
    <t xml:space="preserve">     Flux_155 = ks_FD_fluid*fluid</t>
  </si>
  <si>
    <t xml:space="preserve">     Flux_156 = ks_FH_fluid*fluid</t>
  </si>
  <si>
    <t xml:space="preserve">     Flux_157 = ks_FI_fluid*fluid</t>
  </si>
  <si>
    <t xml:space="preserve">     Flux_158 = ks_FP_fluid*fluid</t>
  </si>
  <si>
    <t xml:space="preserve">     Flux_159 = ks_Vn_fluid*fluid</t>
  </si>
  <si>
    <t xml:space="preserve">     Flux_160 = ks_Cn_fluid*fluid</t>
  </si>
  <si>
    <t xml:space="preserve">     Flux_161 = k_C3b_off_surface*surface.iC3b*fluid</t>
  </si>
  <si>
    <t xml:space="preserve">     Flux_162 = k_C3b_off_surface*surface.iC3biC3b*fluid</t>
  </si>
  <si>
    <t xml:space="preserve">     Flux_163 = k_C3b_off_surface*surface.C3bH*fluid</t>
  </si>
  <si>
    <t xml:space="preserve">     Flux_164 = (Kf_ocs*surface.C3bBclose-Kr_ocs*surface.C3bBopen)*surface</t>
  </si>
  <si>
    <t xml:space="preserve">     Flux_165 = (Kf_ocf*fluid.C3bBclose-Kr_ocf*fluid.C3bBopen)*fluid</t>
  </si>
  <si>
    <t xml:space="preserve">     Flux_166 = (kd_C3bB_fluid*fluid.C3bBopen)*fluid</t>
  </si>
  <si>
    <t xml:space="preserve">     Flux_167 = (k_C3bP_on*FPn*surface.iC3b-k_C3bP_off*surface.iC3bP)*fluid</t>
  </si>
  <si>
    <t xml:space="preserve">     Flux_168 = (k_C3bP_on*(3*FPn)*fluid.C3b-k_C3bP_off*fluid.C3bP)*fluid</t>
  </si>
  <si>
    <t xml:space="preserve">     Flux_169 = (k_C3convP_on*(3*FPn)*fluid.C3bBb-k_C3bP_off*fluid.C3bBbP)*fluid</t>
  </si>
  <si>
    <t xml:space="preserve">     Flux_170 = (k_C3bBPclose_on*(3*FPn)*fluid.C3bBclose-k_C3bP_off*fluid.C3bBPclose)*fluid</t>
  </si>
  <si>
    <t xml:space="preserve">     Flux_171 = (k_C3bP_on*(3*FPn)*fluid.C3bC3b-k_C3bP_off*fluid.C3bC3bP)*fluid</t>
  </si>
  <si>
    <t xml:space="preserve">     Flux_172 = (k_C3bBPclose_on*(3*FPn)*fluid.C3bBC3b-k_C3bP_off*fluid.C3bBC3bP)*fluid</t>
  </si>
  <si>
    <t xml:space="preserve">     Flux_173 = (k_C3convP_on*(3*FPn)*fluid.C3bBbC3b-k_C3bP_off*fluid.C3bBbC3bP)*fluid</t>
  </si>
  <si>
    <t xml:space="preserve">     Flux_174 = (k_C3bP_on*(3*FPn)*fluid.iC3b-k_C3bP_off*fluid.iC3bP)*fluid</t>
  </si>
  <si>
    <t xml:space="preserve">     Flux_175 = (k_C3bP_on*[P*]*surface.C3b-k_C3bP_off*surface.C3bP)*surface</t>
  </si>
  <si>
    <t xml:space="preserve">     Flux_176 = (k_C3convP_on*[P*]*surface.C3bBb-k_C3bP_off*surface.C3bBbP)*surface</t>
  </si>
  <si>
    <t xml:space="preserve">     Flux_177 = (k_C3bBPclose_on*[P*]*surface.C3bBclose-k_C3bP_off*surface.C3bBPclose)*surface</t>
  </si>
  <si>
    <t xml:space="preserve">     Flux_178 = (k_C3bP_on*[P*]*surface.C3bC3b-k_C3bP_off*surface.C3bC3bP)*surface</t>
  </si>
  <si>
    <t xml:space="preserve">     Flux_179 = (k_C3bBPclose_on*[P*]*surface.C3bBC3b-k_C3bP_off*surface.C3bBC3bP)*surface</t>
  </si>
  <si>
    <t xml:space="preserve">     Flux_180 = (k_C3convP_on*[P*]*surface.C3bBbC3b-k_C3bP_off*surface.C3bBbC3bP)*surface</t>
  </si>
  <si>
    <t xml:space="preserve">     Flux_181 = (k_C3bP_on*[P*]*surface.iC3b-k_C3bP_off*surface.iC3bP)*surface</t>
  </si>
  <si>
    <t xml:space="preserve">     Flux_182 = (k_C3bP_on*[P*]*fluid.C3b-k_C3bP_off*surface.C3bP)*surface</t>
  </si>
  <si>
    <t xml:space="preserve">     Flux_183 = (k_C3convP_on*[P*]*fluid.C3bBb-k_C3bP_off*surface.C3bBbP)*surface</t>
  </si>
  <si>
    <t xml:space="preserve">     Flux_184 = (k_C3bBPclose_on*[P*]*fluid.C3bBclose-k_C3bP_off*surface.C3bBPclose)*surface</t>
  </si>
  <si>
    <t xml:space="preserve">     Flux_185 = (k_C3bP_on*[P*]*fluid.C3bC3b-k_C3bP_off*surface.C3bC3bP)*surface</t>
  </si>
  <si>
    <t xml:space="preserve">     Flux_186 = (k_C3bBPclose_on*[P*]*fluid.C3bBC3b-k_C3bP_off*surface.C3bBC3bP)*surface</t>
  </si>
  <si>
    <t xml:space="preserve">     Flux_187 = (k_C3convP_on*[P*]*fluid.C3bBbC3b-k_C3bP_off*surface.C3bBbC3bP)*surface</t>
  </si>
  <si>
    <t xml:space="preserve">     Flux_188 = (k_C3bP_on*[P*]*fluid.iC3b-k_C3bP_off*surface.iC3bP)*surface</t>
  </si>
  <si>
    <t xml:space="preserve">     Flux_189 = (Kf_ocs*surface.C3bBPclose-Kr_ocs*surface.C3bBPopen)*surface</t>
  </si>
  <si>
    <t xml:space="preserve">     Flux_190 = ([k_C3b:C3b_on]*surface.C3bP*surface.[C3b(meta)])*surface</t>
  </si>
  <si>
    <t xml:space="preserve">     Flux_191 = (k_cat_C3_C3bBb*C3*surface.C3bBbP/(K_m_C3_C3bBb+C3))*fluid</t>
  </si>
  <si>
    <t xml:space="preserve">     Flux_192 = (k_C3bH_on_fp*surface.C3bC3bP*FH*SA/K_m_C3bBb_H_SA-k_C3bH_off*C3bC3bPH)*fluid</t>
  </si>
  <si>
    <t xml:space="preserve">     Flux_193 = (k_C3bH_on_fp*surface.C3bP*FH*SA/K_m_C3bBb_H_SA-k_C3bH_off*surface.C3bPH)*fluid</t>
  </si>
  <si>
    <t xml:space="preserve">     Flux_194 = (k_cat_C3bH_I*surface.C3bPH*FI/(K_m_C3bH_I+surface.C3bPH))*fluid</t>
  </si>
  <si>
    <t xml:space="preserve">     Flux_195 = (k_cat_C3bH_I*C3bC3bPH*FI/(K_m_C3bH_I+C3bC3bPH))*fluid</t>
  </si>
  <si>
    <t xml:space="preserve">     Flux_196 = (k_Bb_C3bBb_dissoc_fp*surface.C3bBbC3bP)*fluid</t>
  </si>
  <si>
    <t xml:space="preserve">     Flux_197 = (k_cat_C3bB_D*surface.C3bBC3bP*FD/(K_m_C3bB_D+surface.C3bBC3bP))*fluid</t>
  </si>
  <si>
    <t xml:space="preserve">     Flux_198 = (k_C3bB_on_fp*surface.C3bC3bP*FB-k_C3bB_off*surface.C3bBC3bP)*fluid</t>
  </si>
  <si>
    <t xml:space="preserve">     Flux_199 = ([k_C3b:C3b_on]*surface.C3bBbP*surface.[C3b(meta)])*surface</t>
  </si>
  <si>
    <t xml:space="preserve">     Flux_200 = (k_Bb_C3bBb_dissoc_fp*k_deg_C3bBbP_H_factor*surface.C3bBbP*FH*SA/K_m_C3bBb_H_SA)*fluid</t>
  </si>
  <si>
    <t xml:space="preserve">     Flux_201 = (k_Bb_C3bBb_dissoc_fp*surface.C3bBbP)*surface</t>
  </si>
  <si>
    <t xml:space="preserve">     Flux_202 = (k_cat_C3bB_D*(surface.C3bBPopen+dummy_uM_0)*FD/(K_m_C3bB_D+(surface.C3bBPopen+dummy_uM_0)))*fluid</t>
  </si>
  <si>
    <t xml:space="preserve">     Flux_203 = (k_C3bB_on_fp*surface.C3bP*FB-k_C3bB_off*surface.C3bBPclose)*fluid</t>
  </si>
  <si>
    <t xml:space="preserve">     Flux_204 = [k_C3b:C3b_off]*surface.C3bC3bP*fluid</t>
  </si>
  <si>
    <t xml:space="preserve">     Flux_205 = (kd_C3bB_fluid*fluid.C3bBPopen)*fluid</t>
  </si>
  <si>
    <t xml:space="preserve">     Flux_206 = (Kf_ocf*fluid.C3bBPclose-Kr_ocf*fluid.C3bBPopen)*fluid</t>
  </si>
  <si>
    <t xml:space="preserve">     Flux_207 = (kd_iC3biC3b_fluid*fluid.iC3biC3bP)*fluid</t>
  </si>
  <si>
    <t xml:space="preserve">     Flux_208 = (kd_C3bBbC3b_fluid*fluid.C3bBbC3bP)*fluid</t>
  </si>
  <si>
    <t xml:space="preserve">     Flux_209 = (kd_C3bBC3b_fluid*fluid.C3bBC3bP)*fluid</t>
  </si>
  <si>
    <t xml:space="preserve">     Flux_210 = (kd_C3bC3b_fluid*fluid.C3bC3bP)*fluid</t>
  </si>
  <si>
    <t xml:space="preserve">     Flux_211 = (k_cat_C3_C3bBb*C3*fluid.C3bBbP/(K_m_C3_C3bBb+C3))*fluid</t>
  </si>
  <si>
    <t xml:space="preserve">     Flux_212 = (kd_iC3b_fluid*fluid.iC3bP)*fluid</t>
  </si>
  <si>
    <t xml:space="preserve">     Flux_213 = (kd_C3bH_fluid*fluid.C3bPH)*fluid</t>
  </si>
  <si>
    <t xml:space="preserve">     Flux_214 = (kd_C3bBb_fluid*fluid.C3bBbP)*fluid</t>
  </si>
  <si>
    <t xml:space="preserve">     Flux_215 = (kd_C3bB_fluid*fluid.C3bBPclose)*fluid</t>
  </si>
  <si>
    <t xml:space="preserve">     Flux_216 = (kd_C3b_fluid*fluid.C3bP)*fluid</t>
  </si>
  <si>
    <t xml:space="preserve">     Flux_217 = (k_cat_C3bH_I*fluid.C3bPH*FI/(K_m_C3bH_I+fluid.C3bPH))*fluid</t>
  </si>
  <si>
    <t xml:space="preserve">     Flux_218 = (k_C3bH_on_fp*fluid.C3bP*FH-k_C3bH_off*fluid.C3bPH)*fluid</t>
  </si>
  <si>
    <t xml:space="preserve">     Flux_219 = (k_Bb_C3bBb_dissoc_fp*fluid.C3bBbP)*fluid</t>
  </si>
  <si>
    <t xml:space="preserve">     Flux_220 = (k_cat_C3bB_D*(fluid.C3bBPopen+dummy_uM_0)*FD/(K_m_C3bB_D+(fluid.C3bBPopen+dummy_uM_0)))*fluid</t>
  </si>
  <si>
    <t xml:space="preserve">     Flux_221 = (k_C3bB_on_fp*fluid.C3bP*FB-k_C3bB_off*fluid.C3bBPclose)*fluid</t>
  </si>
  <si>
    <t xml:space="preserve">     Flux_222 = [k_C3b:C3b_off]*fluid.C3bC3bP*fluid</t>
  </si>
  <si>
    <t xml:space="preserve">     Flux_223 = k_C3bP_off*surface.C3bPH*surface</t>
  </si>
  <si>
    <t xml:space="preserve">     Flux_224 = k_C3bP_off*surface.iC3biC3bP*surface</t>
  </si>
  <si>
    <t xml:space="preserve">     Flux_225 = (k_Bb_C3bBb_dissoc*fluid.C3bBb*k_deg_C3bBb_H_factor*FH)*fluid</t>
  </si>
  <si>
    <t xml:space="preserve">     Flux_226 = (k_Bb_C3bBb_dissoc_fp*fluid.C3bBbP*k_deg_C3bBbP_H_factor*FH)*fluid</t>
  </si>
  <si>
    <t xml:space="preserve">     Flux_227 = ([k_C3(H2O)Bb_off]*[C3(H2O)Bb]*k_deg_C3bBb_H_hydr*FH)*fluid</t>
  </si>
  <si>
    <t xml:space="preserve">     Flux_228 = (k_C3b_off_surface*surface.C3bBbP)*fluid</t>
  </si>
  <si>
    <t xml:space="preserve">     Flux_229 = (k_C3b_off_surface*surface.C3bBbC3bP)*fluid</t>
  </si>
  <si>
    <t xml:space="preserve">     Flux_230 = (k_deg_C3bBb_DAF*surface.C3bBb*surface.DAF)*fluid</t>
  </si>
  <si>
    <t xml:space="preserve">     Flux_231 = (k_deg_C3bBb_DAF*surface.C3bBbP*surface.DAF)*fluid</t>
  </si>
  <si>
    <t xml:space="preserve">     Flux_232 = (k_deg_C3bBb_DAF*surface.C3bBbC3b*surface.DAF)*fluid</t>
  </si>
  <si>
    <t xml:space="preserve">     Flux_233 = (k_deg_C3bBb_DAF*surface.C3bBbC3bP*surface.DAF)*fluid</t>
  </si>
  <si>
    <t xml:space="preserve">     Flux_234 = (k_deg_C3bBb_DAF*fluid.C3bBb*fluid.DAF)*fluid</t>
  </si>
  <si>
    <t xml:space="preserve">     Flux_235 = (k_deg_C3bBb_DAF*fluid.C3bBbP*fluid.DAF)*fluid</t>
  </si>
  <si>
    <t xml:space="preserve">     Flux_236 = (k_deg_C3bBb_DAF*fluid.C3bBbC3b*fluid.DAF)*fluid</t>
  </si>
  <si>
    <t xml:space="preserve">     Flux_237 = (k_deg_C3bBb_DAF*fluid.C3bBbC3bP*fluid.DAF)*fluid</t>
  </si>
  <si>
    <t xml:space="preserve">     Flux_238 = (k_deg_C3bBb_CR1*surface.C3bBb*surface.CR1)*fluid</t>
  </si>
  <si>
    <t xml:space="preserve">     Flux_239 = (k_deg_C3bBb_CR1*surface.C3bBbP*surface.CR1)*fluid</t>
  </si>
  <si>
    <t xml:space="preserve">     Flux_240 = (k_deg_C3bBb_CR1*surface.C3bBbC3b*surface.CR1)*fluid</t>
  </si>
  <si>
    <t xml:space="preserve">     Flux_241 = (k_deg_C3bBb_CR1*surface.C3bBbC3bP*surface.CR1)*fluid</t>
  </si>
  <si>
    <t xml:space="preserve">     Flux_242 = (k_deg_C3bBb_CR1*fluid.C3bBb*fluid.CR1)*fluid</t>
  </si>
  <si>
    <t xml:space="preserve">     Flux_243 = (k_deg_C3bBb_CR1*fluid.C3bBbP*fluid.CR1)*fluid</t>
  </si>
  <si>
    <t xml:space="preserve">     Flux_244 = (k_deg_C3bBb_CR1*fluid.C3bBbC3b*fluid.CR1)*fluid</t>
  </si>
  <si>
    <t xml:space="preserve">     Flux_245 = (k_deg_C3bBb_CR1*fluid.C3bBbC3bP*fluid.CR1)*fluid</t>
  </si>
  <si>
    <t xml:space="preserve">     Flux_246 = (k_cat_C3bH_I*surface.C3b_CR1*FI/(K_m_C3bH_I+surface.C3b_CR1))*fluid</t>
  </si>
  <si>
    <t xml:space="preserve">     Flux_247 = (k_C3b_CR1_on*surface.C3b*surface.CR1-k_C3b_CR1_off*surface.C3b_CR1)*fluid</t>
  </si>
  <si>
    <t xml:space="preserve">     Flux_248 = (k_C3b_CR1_on*surface.C3bP*surface.CR1-k_C3b_CR1_off*surface.C3bP_CR1)*fluid</t>
  </si>
  <si>
    <t xml:space="preserve">     Flux_249 = (k_cat_C3bH_I*surface.C3bP_CR1*FI/(K_m_C3bH_I+surface.C3bP_CR1))*fluid</t>
  </si>
  <si>
    <t xml:space="preserve">     Flux_250 = (k_C3b_CR1_on*[C3(H2O)]*fluid.CR1-k_C3b_CR1_off*[C3(H2O)_CR1])*fluid</t>
  </si>
  <si>
    <t xml:space="preserve">     Flux_251 = (k_C3b_CR1_on*fluid.C3b*fluid.CR1-k_C3b_CR1_off*fluid.C3b_CR1)*fluid</t>
  </si>
  <si>
    <t xml:space="preserve">     Flux_252 = (k_cat_C3bH_I*[C3(H2O)_CR1]*FI/(K_m_C3bH_I+[C3(H2O)_CR1]))*fluid</t>
  </si>
  <si>
    <t xml:space="preserve">     Flux_253 = (k_cat_C3bH_I*fluid.C3b_CR1*FI/(K_m_C3bH_I+fluid.C3b_CR1))*fluid</t>
  </si>
  <si>
    <t xml:space="preserve">     Flux_254 = (k_cat_C3bH_I*fluid.C3bP_CR1*FI/(K_m_C3bH_I+fluid.C3bP_CR1))*fluid</t>
  </si>
  <si>
    <t xml:space="preserve">     Flux_255 = (k_C3b_CR1_on*fluid.C3bP*fluid.CR1-k_C3b_CR1_off*fluid.C3bP_CR1)*fluid</t>
  </si>
  <si>
    <t xml:space="preserve">     Flux_256 = (k_Bb_C3bBb_dissoc*fluid.C3bBbC3b)*fluid</t>
  </si>
  <si>
    <t xml:space="preserve">     Flux_257 = (k_Bb_C3bBb_dissoc_fp*fluid.C3bBbC3bP)*fluid</t>
  </si>
  <si>
    <t xml:space="preserve">     Flux_258 = (k_C3b_off_surface*surface.C3bBC3bP)*fluid</t>
  </si>
  <si>
    <t xml:space="preserve">     Flux_259 = ((k_C3b_CR1_on/10)*surface.iC3b*surface.CR1-k_C3b_CR1_off*iC3b_CR1)*fluid</t>
  </si>
  <si>
    <t xml:space="preserve">     Flux_260 = ((k_C3b_CR1_on/10)*surface.iC3bP*surface.CR1-k_C3b_CR1_off*iC3bP_CR1)*fluid</t>
  </si>
  <si>
    <t xml:space="preserve">     Flux_261 = (k_cat_C3bH_I*iC3b_CR1*FI/(K_m_C3bH_I+iC3b_CR1))*fluid</t>
  </si>
  <si>
    <t xml:space="preserve">     Flux_262 = (k_cat_C3bH_I*iC3bP_CR1*FI/(K_m_C3bH_I+iC3bP_CR1))*fluid</t>
  </si>
  <si>
    <t xml:space="preserve">     Flux_263 = k_C3b_off_surface*surface.C3dg*fluid</t>
  </si>
  <si>
    <t xml:space="preserve">     Flux_264 = kd_C3c_fluid*fluid.C3dg*fluid</t>
  </si>
  <si>
    <t xml:space="preserve">     Flux_265 = (k_C3bP_off*surface.C3dg_P)*surface</t>
  </si>
  <si>
    <t xml:space="preserve">     Flux_266 = kd_C3c_fluid*fluid.C3dg_P*fluid</t>
  </si>
  <si>
    <t xml:space="preserve">     Flux_267 = kd_C3c_fluid*C3c*fluid</t>
  </si>
  <si>
    <t xml:space="preserve">     Flux_268 = ([k_C5b-7:Cn_on]*[C5b-7(meta)]*Cn-[k_C5b-7:Cn_off]*[C5b-7:Cn])*fluid</t>
  </si>
  <si>
    <t xml:space="preserve">     Flux_269 = ([k_C5b-7:Vn_on]*[C5b-7(meta)]*Vn-[k_C5b-7:Vn_off]*[C5b-7:Vn])*fluid</t>
  </si>
  <si>
    <t xml:space="preserve">     Flux_270 = ([k_C5b-8_on]*[C5b-7:Cn]*C8)*fluid</t>
  </si>
  <si>
    <t xml:space="preserve">     Flux_271 = ([k_C5b-8_on]*[C5b-7:Vn]*C8)*fluid</t>
  </si>
  <si>
    <t xml:space="preserve">     Flux_272 = [k_C5b-9_on]*[C5b-8:Cn]*C9*fluid</t>
  </si>
  <si>
    <t xml:space="preserve">     Flux_273 = [k_C5b-9_on]*[C5b-8:Vn]*C9*fluid</t>
  </si>
  <si>
    <t xml:space="preserve">     Flux_274 = [k_C5b-9_on]*[C5b-9_1:Cn]*C9*fluid</t>
  </si>
  <si>
    <t xml:space="preserve">     Flux_275 = [k_C5b-9_on]*[C5b-9_1:Vn]*C9*fluid</t>
  </si>
  <si>
    <t xml:space="preserve">     Flux_276 = [k_C5b-9_on]*[C5b-9_2:Cn]*C9*fluid</t>
  </si>
  <si>
    <t xml:space="preserve">     Flux_277 = [k_C5b-9_on]*[C5b-9_2:Vn]*C9*fluid</t>
  </si>
  <si>
    <t xml:space="preserve">     Flux_278 = [k_C5b-9_on]*[C5b-9_3:Cn]*C9*fluid</t>
  </si>
  <si>
    <t xml:space="preserve">     Flux_279 = [k_C5b-9_on]*[C5b-9_3:Vn]*C9*fluid</t>
  </si>
  <si>
    <t xml:space="preserve">     Flux_280 = [k_C5b-9_on]*[C5b-9_4:Cn]*C9*fluid</t>
  </si>
  <si>
    <t xml:space="preserve">     Flux_281 = [k_C5b-9_on]*[C5b-9_4:Vn]*C9*fluid</t>
  </si>
  <si>
    <t xml:space="preserve">     Flux_282 = [k_C5b-9_on]*[C5b-9_5:Cn]*C9*fluid</t>
  </si>
  <si>
    <t xml:space="preserve">     Flux_283 = [k_C5b-9_on]*[C5b-9_5:Vn]*C9*fluid</t>
  </si>
  <si>
    <t xml:space="preserve">     Flux_284 = [k_C5b-9_on]*[C5b-9_6:Cn]*C9*fluid</t>
  </si>
  <si>
    <t xml:space="preserve">     Flux_285 = [k_C5b-9_on]*[C5b-9_6:Vn]*C9*fluid</t>
  </si>
  <si>
    <t xml:space="preserve">     Flux_286 = [k_C5b-9_on]*[C5b-9_7:Cn]*C9*fluid</t>
  </si>
  <si>
    <t xml:space="preserve">     Flux_287 = [k_C5b-9_on]*[C5b-9_7:Vn]*C9*fluid</t>
  </si>
  <si>
    <t xml:space="preserve">     Flux_288 = [k_C5b-9_on]*[C5b-9_8:Cn]*C9*fluid</t>
  </si>
  <si>
    <t xml:space="preserve">     Flux_289 = [k_C5b-9_on]*[C5b-9_8:Vn]*C9*fluid</t>
  </si>
  <si>
    <t xml:space="preserve">     Flux_290 = [k_C5b-9_on]*[C5b-9_9:Cn]*C9*fluid</t>
  </si>
  <si>
    <t xml:space="preserve">     Flux_291 = [k_C5b-9_on]*[C5b-9_9:Vn]*C9*fluid</t>
  </si>
  <si>
    <t xml:space="preserve">     Flux_292 = [k_C5b-9_on]*[C5b-9_10:Cn]*C9*fluid</t>
  </si>
  <si>
    <t xml:space="preserve">     Flux_293 = [k_C5b-9_on]*[C5b-9_10:Vn]*C9*fluid</t>
  </si>
  <si>
    <t xml:space="preserve">     Flux_294 = [k_C5b-9_on]*[C5b-9_11:Cn]*C9*fluid</t>
  </si>
  <si>
    <t xml:space="preserve">     Flux_295 = [k_C5b-9_on]*[C5b-9_11:Vn]*C9*fluid</t>
  </si>
  <si>
    <t xml:space="preserve">     Flux_296 = ([k_C5b-8:Cn_on]*[C5b-8:Cn]*Cn-[k_C5b-8:Cn_off]*[C5b-8:Cn_Cn])*fluid</t>
  </si>
  <si>
    <t xml:space="preserve">     Flux_297 = ([k_C5b-8:Vn_on]*[C5b-8:Cn]*Vn-[k_C5b-8:Vn_off]*[C5b-8:Cn_Vn])*fluid</t>
  </si>
  <si>
    <t xml:space="preserve">     Flux_298 = ([k_C5b-8:Cn_on]*[C5b-8:Vn]*Cn-[k_C5b-8:Cn_off]*[C5b-8:Vn_Cn])*fluid</t>
  </si>
  <si>
    <t xml:space="preserve">     Flux_299 = ([k_C5b-8:Vn_on]*[C5b-8:Vn]*Vn-[k_C5b-8:Vn_off]*[C5b-8:Vn_Vn])*fluid</t>
  </si>
  <si>
    <t xml:space="preserve">     Flux_300 = ([k_C5b-8:Cn_on]*fluid.[C5b-8]*Cn-[k_C5b-8:Cn_off]*fluid.[C5b-8_Cn])*fluid</t>
  </si>
  <si>
    <t xml:space="preserve">     Flux_301 = ([k_C5b-8:Vn_on]*fluid.[C5b-8]*Vn-[k_C5b-8:Vn_off]*fluid.[C5b-8_Vn])*fluid</t>
  </si>
  <si>
    <t xml:space="preserve">     Flux_302 = ([k_C5b-8:Cn_on]*surface.[C5b-8]*Cn-[k_C5b-8:Cn_off]*surface.[C5b-8_Cn])*fluid</t>
  </si>
  <si>
    <t xml:space="preserve">     Flux_303 = ([k_C5b-8:Vn_on]*surface.[C5b-8]*Vn-[k_C5b-8:Vn_off]*surface.[C5b-8_Vn])*fluid</t>
  </si>
  <si>
    <t xml:space="preserve">     Flux_304 = ([k_C5b-9:Cn_on]*fluid.[C5b-9_1]*Cn-[k_C5b-9:Cn_off]*fluid.[C5b-9_1_Cn])*fluid</t>
  </si>
  <si>
    <t xml:space="preserve">     Flux_305 = ([k_C5b-9:Vn_on]*fluid.[C5b-9_1]*Vn-[k_C5b-9:Vn_off]*fluid.[C5b-9_1_Vn])*fluid</t>
  </si>
  <si>
    <t xml:space="preserve">     Flux_306 = ([k_C5b-9:Cn_on]*fluid.[C5b-9_2]*Cn-[k_C5b-9:Cn_off]*fluid.[C5b-9_2_Cn])*fluid</t>
  </si>
  <si>
    <t xml:space="preserve">     Flux_307 = ([k_C5b-9:Vn_on]*fluid.[C5b-9_2]*Vn-[k_C5b-9:Vn_off]*fluid.[C5b-9_2_Vn])*fluid</t>
  </si>
  <si>
    <t xml:space="preserve">     Flux_308 = ([k_C5b-9:Cn_on]*fluid.[C5b-9_3]*Cn-[k_C5b-9:Cn_off]*fluid.[C5b-9_3_Cn])*fluid</t>
  </si>
  <si>
    <t xml:space="preserve">     Flux_309 = ([k_C5b-9:Vn_on]*fluid.[C5b-9_3]*Vn-[k_C5b-9:Vn_off]*fluid.[C5b-9_3_Vn])*fluid</t>
  </si>
  <si>
    <t xml:space="preserve">     Flux_310 = ([k_C5b-9:Cn_on]*fluid.[C5b-9_4]*Cn-[k_C5b-9:Cn_off]*fluid.[C5b-9_4_Cn])*fluid</t>
  </si>
  <si>
    <t xml:space="preserve">     Flux_311 = ([k_C5b-9:Vn_on]*fluid.[C5b-9_4]*Vn-[k_C5b-9:Vn_off]*fluid.[C5b-9_4_Vn])*fluid</t>
  </si>
  <si>
    <t xml:space="preserve">     Flux_312 = ([k_C5b-9:Cn_on]*fluid.[C5b-9_5]*Cn-[k_C5b-9:Cn_off]*fluid.[C5b-9_5_Cn])*fluid</t>
  </si>
  <si>
    <t xml:space="preserve">     Flux_313 = ([k_C5b-9:Vn_on]*fluid.[C5b-9_5]*Vn-[k_C5b-9:Vn_off]*fluid.[C5b-9_5_Vn])*fluid</t>
  </si>
  <si>
    <t xml:space="preserve">     Flux_314 = ([k_C5b-9:Cn_on]*fluid.[C5b-9_6]*Cn-[k_C5b-9:Cn_off]*fluid.[C5b-9_6_Cn])*fluid</t>
  </si>
  <si>
    <t xml:space="preserve">     Flux_315 = ([k_C5b-9:Vn_on]*fluid.[C5b-9_6]*Vn-[k_C5b-9:Vn_off]*fluid.[C5b-9_6_Vn])*fluid</t>
  </si>
  <si>
    <t xml:space="preserve">     Flux_316 = ([k_C5b-9:Cn_on]*fluid.[C5b-9_7]*Cn-[k_C5b-9:Cn_off]*fluid.[C5b-9_7_Cn])*fluid</t>
  </si>
  <si>
    <t xml:space="preserve">     Flux_317 = ([k_C5b-9:Vn_on]*fluid.[C5b-9_7]*Vn-[k_C5b-9:Vn_off]*fluid.[C5b-9_7_Vn])*fluid</t>
  </si>
  <si>
    <t xml:space="preserve">     Flux_318 = ([k_C5b-9:Cn_on]*fluid.[C5b-9_8]*Cn-[k_C5b-9:Cn_off]*fluid.[C5b-9_8_Cn])*fluid</t>
  </si>
  <si>
    <t xml:space="preserve">     Flux_319 = ([k_C5b-9:Vn_on]*fluid.[C5b-9_8]*Vn-[k_C5b-9:Vn_off]*fluid.[C5b-9_8_Vn])*fluid</t>
  </si>
  <si>
    <t xml:space="preserve">     Flux_320 = ([k_C5b-9:Cn_on]*fluid.[C5b-9_9]*Cn-[k_C5b-9:Cn_off]*fluid.[C5b-9_9_Cn])*fluid</t>
  </si>
  <si>
    <t xml:space="preserve">     Flux_321 = ([k_C5b-9:Vn_on]*fluid.[C5b-9_9]*Vn-[k_C5b-9:Vn_off]*fluid.[C5b-9_9_Vn])*fluid</t>
  </si>
  <si>
    <t xml:space="preserve">     Flux_322 = ([k_C5b-9:Cn_on]*fluid.[C5b-9_10]*Cn-[k_C5b-9:Cn_off]*fluid.[C5b-9_10_Cn])*fluid</t>
  </si>
  <si>
    <t xml:space="preserve">     Flux_323 = ([k_C5b-9:Vn_on]*fluid.[C5b-9_10]*Vn-[k_C5b-9:Vn_off]*fluid.[C5b-9_10_Vn])*fluid</t>
  </si>
  <si>
    <t xml:space="preserve">     Flux_324 = ([k_C5b-9:Cn_on]*fluid.[C5b-9_11]*Cn-[k_C5b-9:Cn_off]*fluid.[C5b-9_11_Cn])*fluid</t>
  </si>
  <si>
    <t xml:space="preserve">     Flux_325 = ([k_C5b-9:Vn_on]*fluid.[C5b-9_11]*Vn-[k_C5b-9:Vn_off]*fluid.[C5b-9_11_Vn])*fluid</t>
  </si>
  <si>
    <t xml:space="preserve">     Flux_326 = ([k_C5b-9:Cn_on]*fluid.[C5b-9_12]*Cn-[k_C5b-9:Cn_off]*fluid.[C5b-9_12_Cn])*fluid</t>
  </si>
  <si>
    <t xml:space="preserve">     Flux_327 = ([k_C5b-9:Vn_on]*fluid.[C5b-9_12]*Vn-[k_C5b-9:Vn_off]*fluid.[C5b-9_12_Vn])*fluid</t>
  </si>
  <si>
    <t xml:space="preserve">     Flux_328 = ([k_C5b-9:Cn_on]*[C5b-9_1:Cn]*Cn-[k_C5b-9:Cn_off]*[C5b-9_1:Cn_Cn])*fluid</t>
  </si>
  <si>
    <t xml:space="preserve">     Flux_329 = ([k_C5b-9:Vn_on]*[C5b-9_1:Cn]*Vn-[k_C5b-9:Vn_off]*[C5b-9_1:Cn_Vn])*fluid</t>
  </si>
  <si>
    <t xml:space="preserve">     Flux_330 = ([k_C5b-9:Cn_on]*[C5b-9_1:Vn]*Cn-[k_C5b-9:Cn_off]*[C5b-9_1:Vn_Cn])*fluid</t>
  </si>
  <si>
    <t xml:space="preserve">     Flux_331 = ([k_C5b-9:Vn_on]*[C5b-9_1:Vn]*Vn-[k_C5b-9:Vn_off]*[C5b-9_1:Vn_Vn])*fluid</t>
  </si>
  <si>
    <t xml:space="preserve">     Flux_332 = ([k_C5b-9:Cn_on]*[C5b-9_2:Cn]*Cn-[k_C5b-9:Cn_off]*[C5b-9_2:Cn_Cn])*fluid</t>
  </si>
  <si>
    <t xml:space="preserve">     Flux_333 = ([k_C5b-9:Vn_on]*[C5b-9_2:Cn]*Vn-[k_C5b-9:Vn_off]*[C5b-9_2:Cn_Vn])*fluid</t>
  </si>
  <si>
    <t xml:space="preserve">     Flux_334 = ([k_C5b-9:Cn_on]*[C5b-9_2:Vn]*Cn-[k_C5b-9:Cn_off]*[C5b-9_2:Vn_Cn])*fluid</t>
  </si>
  <si>
    <t xml:space="preserve">     Flux_335 = ([k_C5b-9:Vn_on]*[C5b-9_2:Vn]*Vn-[k_C5b-9:Vn_off]*[C5b-9_2:Vn_Vn])*fluid</t>
  </si>
  <si>
    <t xml:space="preserve">     Flux_336 = ([k_C5b-9:Cn_on]*[C5b-9_3:Cn]*Cn-[k_C5b-9:Cn_off]*[C5b-9_3:Cn_Cn])*fluid</t>
  </si>
  <si>
    <t xml:space="preserve">     Flux_337 = ([k_C5b-9:Vn_on]*[C5b-9_3:Cn]*Vn-[k_C5b-9:Vn_off]*[C5b-9_3:Cn_Vn])*fluid</t>
  </si>
  <si>
    <t xml:space="preserve">     Flux_338 = ([k_C5b-9:Cn_on]*[C5b-9_3:Vn]*Cn-[k_C5b-9:Cn_off]*[C5b-9_3:Vn_Cn])*fluid</t>
  </si>
  <si>
    <t xml:space="preserve">     Flux_339 = ([k_C5b-9:Vn_on]*[C5b-9_3:Vn]*Vn-[k_C5b-9:Vn_off]*[C5b-9_3:Vn_Vn])*fluid</t>
  </si>
  <si>
    <t xml:space="preserve">     Flux_340 = ([k_C5b-9:Cn_on]*[C5b-9_4:Cn]*Cn-[k_C5b-9:Cn_off]*[C5b-9_4:Cn_Cn])*fluid</t>
  </si>
  <si>
    <t xml:space="preserve">     Flux_341 = ([k_C5b-9:Vn_on]*[C5b-9_4:Cn]*Vn-[k_C5b-9:Vn_off]*[C5b-9_4:Cn_Vn])*fluid</t>
  </si>
  <si>
    <t xml:space="preserve">     Flux_342 = ([k_C5b-9:Cn_on]*[C5b-9_4:Vn]*Cn-[k_C5b-9:Cn_off]*[C5b-9_4:Vn_Cn])*fluid</t>
  </si>
  <si>
    <t xml:space="preserve">     Flux_343 = ([k_C5b-9:Vn_on]*[C5b-9_4:Vn]*Vn-[k_C5b-9:Vn_off]*[C5b-9_4:Vn_Vn])*fluid</t>
  </si>
  <si>
    <t xml:space="preserve">     Flux_344 = ([k_C5b-9:Cn_on]*[C5b-9_5:Cn]*Cn-[k_C5b-9:Cn_off]*[C5b-9_5:Cn_Cn])*fluid</t>
  </si>
  <si>
    <t xml:space="preserve">     Flux_345 = ([k_C5b-9:Vn_on]*[C5b-9_5:Cn]*Vn-[k_C5b-9:Vn_off]*[C5b-9_5:Cn_Vn])*fluid</t>
  </si>
  <si>
    <t xml:space="preserve">     Flux_346 = ([k_C5b-9:Cn_on]*[C5b-9_5:Vn]*Cn-[k_C5b-9:Cn_off]*[C5b-9_5:Vn_Cn])*fluid</t>
  </si>
  <si>
    <t xml:space="preserve">     Flux_347 = ([k_C5b-9:Vn_on]*[C5b-9_5:Vn]*Vn-[k_C5b-9:Vn_off]*[C5b-9_5:Vn_Vn])*fluid</t>
  </si>
  <si>
    <t xml:space="preserve">     Flux_348 = ([k_C5b-9:Cn_on]*[C5b-9_6:Cn]*Cn-[k_C5b-9:Cn_off]*[C5b-9_6:Cn_Cn])*fluid</t>
  </si>
  <si>
    <t xml:space="preserve">     Flux_349 = ([k_C5b-9:Vn_on]*[C5b-9_6:Cn]*Vn-[k_C5b-9:Vn_off]*[C5b-9_6:Cn_Vn])*fluid</t>
  </si>
  <si>
    <t xml:space="preserve">     Flux_350 = ([k_C5b-9:Cn_on]*[C5b-9_6:Vn]*Cn-[k_C5b-9:Cn_off]*[C5b-9_6:Vn_Cn])*fluid</t>
  </si>
  <si>
    <t xml:space="preserve">     Flux_351 = ([k_C5b-9:Vn_on]*[C5b-9_6:Vn]*Vn-[k_C5b-9:Vn_off]*[C5b-9_6:Vn_Vn])*fluid</t>
  </si>
  <si>
    <t xml:space="preserve">     Flux_352 = ([k_C5b-9:Cn_on]*[C5b-9_7:Cn]*Cn-[k_C5b-9:Cn_off]*[C5b-9_7:Cn_Cn])*fluid</t>
  </si>
  <si>
    <t xml:space="preserve">     Flux_353 = ([k_C5b-9:Vn_on]*[C5b-9_7:Cn]*Vn-[k_C5b-9:Vn_off]*[C5b-9_7:Cn_Vn])*fluid</t>
  </si>
  <si>
    <t xml:space="preserve">     Flux_354 = ([k_C5b-9:Cn_on]*[C5b-9_7:Vn]*Cn-[k_C5b-9:Cn_off]*[C5b-9_7:Vn_Cn])*fluid</t>
  </si>
  <si>
    <t xml:space="preserve">     Flux_355 = ([k_C5b-9:Vn_on]*[C5b-9_7:Vn]*Vn-[k_C5b-9:Vn_off]*[C5b-9_7:Vn_Vn])*fluid</t>
  </si>
  <si>
    <t xml:space="preserve">     Flux_356 = ([k_C5b-9:Cn_on]*[C5b-9_8:Cn]*Cn-[k_C5b-9:Cn_off]*[C5b-9_8:Cn_Cn])*fluid</t>
  </si>
  <si>
    <t xml:space="preserve">     Flux_357 = ([k_C5b-9:Vn_on]*[C5b-9_8:Cn]*Vn-[k_C5b-9:Vn_off]*[C5b-9_8:Cn_Vn])*fluid</t>
  </si>
  <si>
    <t xml:space="preserve">     Flux_358 = ([k_C5b-9:Cn_on]*[C5b-9_8:Vn]*Cn-[k_C5b-9:Cn_off]*[C5b-9_8:Vn_Cn])*fluid</t>
  </si>
  <si>
    <t xml:space="preserve">     Flux_359 = ([k_C5b-9:Vn_on]*[C5b-9_8:Vn]*Vn-[k_C5b-9:Vn_off]*[C5b-9_8:Vn_Vn])*fluid</t>
  </si>
  <si>
    <t xml:space="preserve">     Flux_360 = ([k_C5b-9:Cn_on]*[C5b-9_9:Cn]*Cn-[k_C5b-9:Cn_off]*[C5b-9_9:Cn_Cn])*fluid</t>
  </si>
  <si>
    <t xml:space="preserve">     Flux_361 = ([k_C5b-9:Vn_on]*[C5b-9_9:Cn]*Vn-[k_C5b-9:Vn_off]*[C5b-9_9:Cn_Vn])*fluid</t>
  </si>
  <si>
    <t xml:space="preserve">     Flux_362 = ([k_C5b-9:Cn_on]*[C5b-9_9:Vn]*Cn-[k_C5b-9:Cn_off]*[C5b-9_9:Vn_Cn])*fluid</t>
  </si>
  <si>
    <t xml:space="preserve">     Flux_363 = ([k_C5b-9:Vn_on]*[C5b-9_9:Vn]*Vn-[k_C5b-9:Vn_off]*[C5b-9_9:Vn_Vn])*fluid</t>
  </si>
  <si>
    <t xml:space="preserve">     Flux_364 = ([k_C5b-9:Cn_on]*[C5b-9_10:Cn]*Cn-[k_C5b-9:Cn_off]*[C5b-9_10:Cn_Cn])*fluid</t>
  </si>
  <si>
    <t xml:space="preserve">     Flux_365 = ([k_C5b-9:Vn_on]*[C5b-9_10:Cn]*Vn-[k_C5b-9:Vn_off]*[C5b-9_10:Cn_Vn])*fluid</t>
  </si>
  <si>
    <t xml:space="preserve">     Flux_366 = ([k_C5b-9:Cn_on]*[C5b-9_10:Vn]*Cn-[k_C5b-9:Cn_off]*[C5b-9_10:Vn_Cn])*fluid</t>
  </si>
  <si>
    <t xml:space="preserve">     Flux_367 = ([k_C5b-9:Vn_on]*[C5b-9_10:Vn]*Vn-[k_C5b-9:Vn_off]*[C5b-9_10:Vn_Vn])*fluid</t>
  </si>
  <si>
    <t xml:space="preserve">     Flux_368 = ([k_C5b-9:Cn_on]*[C5b-9_11:Cn]*Cn-[k_C5b-9:Cn_off]*[C5b-9_11:Cn_Cn])*fluid</t>
  </si>
  <si>
    <t xml:space="preserve">     Flux_369 = ([k_C5b-9:Vn_on]*[C5b-9_11:Cn]*Vn-[k_C5b-9:Vn_off]*[C5b-9_11:Cn_Vn])*fluid</t>
  </si>
  <si>
    <t xml:space="preserve">     Flux_370 = ([k_C5b-9:Cn_on]*[C5b-9_11:Vn]*Cn-[k_C5b-9:Cn_off]*[C5b-9_11:Vn_Cn])*fluid</t>
  </si>
  <si>
    <t xml:space="preserve">     Flux_371 = ([k_C5b-9:Vn_on]*[C5b-9_11:Vn]*Vn-[k_C5b-9:Vn_off]*[C5b-9_11:Vn_Vn])*fluid</t>
  </si>
  <si>
    <t xml:space="preserve">     Flux_372 = ([k_C5b-9:Cn_on]*[C5b-9_12:Cn]*Cn-[k_C5b-9:Cn_off]*[C5b-9_12:Cn_Cn])*fluid</t>
  </si>
  <si>
    <t xml:space="preserve">     Flux_373 = ([k_C5b-9:Vn_on]*[C5b-9_12:Cn]*Vn-[k_C5b-9:Vn_off]*[C5b-9_12:Cn_Vn])*fluid</t>
  </si>
  <si>
    <t xml:space="preserve">     Flux_374 = ([k_C5b-9:Cn_on]*[C5b-9_12:Vn]*Cn-[k_C5b-9:Cn_off]*[C5b-9_12:Vn_Cn])*fluid</t>
  </si>
  <si>
    <t xml:space="preserve">     Flux_375 = ([k_C5b-9:Vn_on]*[C5b-9_12:Vn]*Vn-[k_C5b-9:Vn_off]*[C5b-9_12:Vn_Vn])*fluid</t>
  </si>
  <si>
    <t xml:space="preserve">     Flux_376 = ([k_C5b-9:Cn_on]*surface.[C5b-9_1]*Cn-[k_C5b-9:Cn_off]*surface.[C5b-9_1_Cn])*fluid</t>
  </si>
  <si>
    <t xml:space="preserve">     Flux_377 = ([k_C5b-9:Vn_on]*surface.[C5b-9_1]*Vn-[k_C5b-9:Vn_off]*surface.[C5b-9_1_Vn])*fluid</t>
  </si>
  <si>
    <t xml:space="preserve">     Flux_378 = ([k_C5b-9:Cn_on]*surface.[C5b-9_2]*Cn-[k_C5b-9:Cn_off]*surface.[C5b-9_2_Cn])*fluid</t>
  </si>
  <si>
    <t xml:space="preserve">     Flux_379 = ([k_C5b-9:Vn_on]*surface.[C5b-9_2]*Vn-[k_C5b-9:Vn_off]*surface.[C5b-9_2_Vn])*fluid</t>
  </si>
  <si>
    <t xml:space="preserve">     Flux_380 = ([k_C5b-9:Cn_on]*surface.[C5b-9_3]*Cn-[k_C5b-9:Cn_off]*surface.[C5b-9_3_Cn])*fluid</t>
  </si>
  <si>
    <t xml:space="preserve">     Flux_381 = ([k_C5b-9:Vn_on]*surface.[C5b-9_3]*Vn-[k_C5b-9:Vn_off]*surface.[C5b-9_3_Vn])*fluid</t>
  </si>
  <si>
    <t xml:space="preserve">     Flux_382 = ([k_C5b-9:Cn_on]*surface.[C5b-9_4]*Cn-[k_C5b-9:Cn_off]*surface.[C5b-9_4_Cn])*fluid</t>
  </si>
  <si>
    <t xml:space="preserve">     Flux_383 = ([k_C5b-9:Vn_on]*surface.[C5b-9_4]*Vn-[k_C5b-9:Vn_off]*surface.[C5b-9_4_Vn])*fluid</t>
  </si>
  <si>
    <t xml:space="preserve">     Flux_384 = ([k_C5b-9:Cn_on]*surface.[C5b-9_5]*Cn-[k_C5b-9:Cn_off]*surface.[C5b-9_5_Cn])*fluid</t>
  </si>
  <si>
    <t xml:space="preserve">     Flux_385 = ([k_C5b-9:Vn_on]*surface.[C5b-9_5]*Vn-[k_C5b-9:Vn_off]*surface.[C5b-9_5_Vn])*fluid</t>
  </si>
  <si>
    <t xml:space="preserve">     Flux_386 = ([k_C5b-9:Cn_on]*surface.[C5b-9_6]*Cn-[k_C5b-9:Cn_off]*surface.[C5b-9_6_Cn])*fluid</t>
  </si>
  <si>
    <t xml:space="preserve">     Flux_387 = ([k_C5b-9:Vn_on]*surface.[C5b-9_6]*Vn-[k_C5b-9:Vn_off]*surface.[C5b-9_6_Vn])*fluid</t>
  </si>
  <si>
    <t xml:space="preserve">     Flux_388 = ([k_C5b-9:Cn_on]*surface.[C5b-9_7]*Cn-[k_C5b-9:Cn_off]*surface.[C5b-9_7_Cn])*fluid</t>
  </si>
  <si>
    <t xml:space="preserve">     Flux_389 = ([k_C5b-9:Vn_on]*surface.[C5b-9_7]*Vn-[k_C5b-9:Vn_off]*surface.[C5b-9_7_Vn])*fluid</t>
  </si>
  <si>
    <t xml:space="preserve">     Flux_390 = ([k_C5b-9:Cn_on]*surface.[C5b-9_8]*Cn-[k_C5b-9:Cn_off]*surface.[C5b-9_8_Cn])*fluid</t>
  </si>
  <si>
    <t xml:space="preserve">     Flux_391 = ([k_C5b-9:Vn_on]*surface.[C5b-9_8]*Vn-[k_C5b-9:Vn_off]*surface.[C5b-9_8_Vn])*fluid</t>
  </si>
  <si>
    <t xml:space="preserve">     Flux_392 = ([k_C5b-9:Cn_on]*surface.[C5b-9_9]*Cn-[k_C5b-9:Cn_off]*surface.[C5b-9_9_Cn])*fluid</t>
  </si>
  <si>
    <t xml:space="preserve">     Flux_393 = ([k_C5b-9:Vn_on]*surface.[C5b-9_9]*Vn-[k_C5b-9:Vn_off]*surface.[C5b-9_9_Vn])*fluid</t>
  </si>
  <si>
    <t xml:space="preserve">     Flux_394 = ([k_C5b-9:Cn_on]*surface.[C5b-9_10]*Cn-[k_C5b-9:Cn_off]*surface.[C5b-9_10_Cn])*fluid</t>
  </si>
  <si>
    <t xml:space="preserve">     Flux_395 = ([k_C5b-9:Vn_on]*surface.[C5b-9_10]*Vn-[k_C5b-9:Vn_off]*surface.[C5b-9_10_Vn])*fluid</t>
  </si>
  <si>
    <t xml:space="preserve">     Flux_396 = ([k_C5b-9:Cn_on]*surface.[C5b-9_11]*Cn-[k_C5b-9:Cn_off]*surface.[C5b-9_11_Cn])*fluid</t>
  </si>
  <si>
    <t xml:space="preserve">     Flux_397 = ([k_C5b-9:Vn_on]*surface.[C5b-9_11]*Vn-[k_C5b-9:Vn_off]*surface.[C5b-9_11_Vn])*fluid</t>
  </si>
  <si>
    <t xml:space="preserve">     Flux_398 = ([k_C5b-9:Cn_on]*surface.[C5b-9_12]*Cn-[k_C5b-9:Cn_off]*surface.[C5b-9_12_Cn])*fluid</t>
  </si>
  <si>
    <t xml:space="preserve">     Flux_399 = ([k_C5b-9:Vn_on]*surface.[C5b-9_12]*Vn-[k_C5b-9:Vn_off]*surface.[C5b-9_12_Vn])*fluid</t>
  </si>
  <si>
    <t xml:space="preserve">     Flux_400 = ([k_C5b-9:Cn_on]*surface.[C5b-9_13]*Cn-[k_C5b-9:Cn_off]*surface.[C5b-9_13_Cn])*fluid</t>
  </si>
  <si>
    <t xml:space="preserve">     Flux_401 = ([k_C5b-9:Vn_on]*surface.[C5b-9_13]*Vn-[k_C5b-9:Vn_off]*surface.[C5b-9_13_Vn])*fluid</t>
  </si>
  <si>
    <t xml:space="preserve">     Flux_402 = ([k_C5b-9:Cn_on]*surface.[C5b-9_14]*Cn-[k_C5b-9:Cn_off]*surface.[C5b-9_14_Cn])*fluid</t>
  </si>
  <si>
    <t xml:space="preserve">     Flux_403 = ([k_C5b-9:Vn_on]*surface.[C5b-9_14]*Vn-[k_C5b-9:Vn_off]*surface.[C5b-9_14_Vn])*fluid</t>
  </si>
  <si>
    <t xml:space="preserve">     Flux_404 = ([k_C5b-9:Cn_on]*surface.[C5b-9_15]*Cn-[k_C5b-9:Cn_off]*surface.[C5b-9_15_Cn])*fluid</t>
  </si>
  <si>
    <t xml:space="preserve">     Flux_405 = ([k_C5b-9:Vn_on]*surface.[C5b-9_15]*Vn-[k_C5b-9:Vn_off]*surface.[C5b-9_15_Vn])*fluid</t>
  </si>
  <si>
    <t xml:space="preserve">     Flux_406 = ([k_C5b-9:Cn_on]*surface.[C5b-9_16]*Cn-[k_C5b-9:Cn_off]*surface.[C5b-9_16_Cn])*fluid</t>
  </si>
  <si>
    <t xml:space="preserve">     Flux_407 = ([k_C5b-9:Vn_on]*surface.[C5b-9_16]*Vn-[k_C5b-9:Vn_off]*surface.[C5b-9_16_Vn])*fluid</t>
  </si>
  <si>
    <t xml:space="preserve">     Flux_408 = [kd_C5b-9_1_fluid]*[C5b-7:Cn]*fluid</t>
  </si>
  <si>
    <t xml:space="preserve">     Flux_409 = [kd_C5b-9_1_fluid]*[C5b-7:Vn]*fluid</t>
  </si>
  <si>
    <t xml:space="preserve">     Flux_410 = [kd_C5b-9_1_fluid]*[C5b-8:Cn]*fluid</t>
  </si>
  <si>
    <t xml:space="preserve">     Flux_411 = [kd_C5b-9_1_fluid]*[C5b-8:Vn]*fluid</t>
  </si>
  <si>
    <t xml:space="preserve">     Flux_412 = [kd_C5b-9_1_fluid]*[C5b-9_1:Cn]*fluid</t>
  </si>
  <si>
    <t xml:space="preserve">     Flux_413 = [kd_C5b-9_1_fluid]*[C5b-9_1:Vn]*fluid</t>
  </si>
  <si>
    <t xml:space="preserve">     Flux_414 = [kd_C5b-9_1_fluid]*[C5b-9_2:Cn]*fluid</t>
  </si>
  <si>
    <t xml:space="preserve">     Flux_415 = [kd_C5b-9_1_fluid]*[C5b-9_2:Vn]*fluid</t>
  </si>
  <si>
    <t xml:space="preserve">     Flux_416 = [kd_C5b-9_1_fluid]*[C5b-9_3:Cn]*fluid</t>
  </si>
  <si>
    <t xml:space="preserve">     Flux_417 = [kd_C5b-9_1_fluid]*[C5b-9_3:Vn]*fluid</t>
  </si>
  <si>
    <t xml:space="preserve">     Flux_418 = [kd_C5b-9_1_fluid]*[C5b-9_4:Cn]*fluid</t>
  </si>
  <si>
    <t xml:space="preserve">     Flux_419 = [kd_C5b-9_1_fluid]*[C5b-9_4:Vn]*fluid</t>
  </si>
  <si>
    <t xml:space="preserve">     Flux_420 = [kd_C5b-9_1_fluid]*[C5b-9_5:Cn]*fluid</t>
  </si>
  <si>
    <t xml:space="preserve">     Flux_421 = [kd_C5b-9_1_fluid]*[C5b-9_5:Vn]*fluid</t>
  </si>
  <si>
    <t xml:space="preserve">     Flux_422 = [kd_C5b-9_1_fluid]*[C5b-9_6:Cn]*fluid</t>
  </si>
  <si>
    <t xml:space="preserve">     Flux_423 = [kd_C5b-9_1_fluid]*[C5b-9_6:Vn]*fluid</t>
  </si>
  <si>
    <t xml:space="preserve">     Flux_424 = [kd_C5b-9_1_fluid]*[C5b-9_7:Cn]*fluid</t>
  </si>
  <si>
    <t xml:space="preserve">     Flux_425 = [kd_C5b-9_1_fluid]*[C5b-9_7:Vn]*fluid</t>
  </si>
  <si>
    <t xml:space="preserve">     Flux_426 = [kd_C5b-9_1_fluid]*[C5b-9_8:Cn]*fluid</t>
  </si>
  <si>
    <t xml:space="preserve">     Flux_427 = [kd_C5b-9_1_fluid]*[C5b-9_8:Vn]*fluid</t>
  </si>
  <si>
    <t xml:space="preserve">     Flux_428 = [kd_C5b-9_1_fluid]*[C5b-9_9:Cn]*fluid</t>
  </si>
  <si>
    <t xml:space="preserve">     Flux_429 = [kd_C5b-9_1_fluid]*[C5b-9_9:Vn]*fluid</t>
  </si>
  <si>
    <t xml:space="preserve">     Flux_430 = [kd_C5b-9_1_fluid]*[C5b-9_10:Cn]*fluid</t>
  </si>
  <si>
    <t xml:space="preserve">     Flux_431 = [kd_C5b-9_1_fluid]*[C5b-9_10:Vn]*fluid</t>
  </si>
  <si>
    <t xml:space="preserve">     Flux_432 = [kd_C5b-9_1_fluid]*[C5b-9_11:Cn]*fluid</t>
  </si>
  <si>
    <t xml:space="preserve">     Flux_433 = [kd_C5b-9_1_fluid]*[C5b-9_11:Vn]*fluid</t>
  </si>
  <si>
    <t xml:space="preserve">     Flux_434 = [kd_C5b-9_1_fluid]*[C5b-9_12:Cn]*fluid</t>
  </si>
  <si>
    <t xml:space="preserve">     Flux_435 = [kd_C5b-9_1_fluid]*[C5b-9_12:Vn]*fluid</t>
  </si>
  <si>
    <t xml:space="preserve">     Flux_436 = [kd_C5b-9_1_fluid]*[C5b-8:Cn_Cn]*fluid</t>
  </si>
  <si>
    <t xml:space="preserve">     Flux_437 = [kd_C5b-9_1_fluid]*[C5b-8:Cn_Vn]*fluid</t>
  </si>
  <si>
    <t xml:space="preserve">     Flux_438 = [kd_C5b-9_1_fluid]*[C5b-8:Vn_Cn]*fluid</t>
  </si>
  <si>
    <t xml:space="preserve">     Flux_439 = [kd_C5b-9_1_fluid]*[C5b-8:Vn_Vn]*fluid</t>
  </si>
  <si>
    <t xml:space="preserve">     Flux_440 = [kd_C5b-9_1_fluid]*fluid.[C5b-8_Cn]*fluid</t>
  </si>
  <si>
    <t xml:space="preserve">     Flux_441 = [kd_C5b-9_1_fluid]*fluid.[C5b-8_Vn]*fluid</t>
  </si>
  <si>
    <t xml:space="preserve">     Flux_442 = [kd_C5b-9_1_fluid]*fluid.[C5b-9_1_Cn]*fluid</t>
  </si>
  <si>
    <t xml:space="preserve">     Flux_443 = [kd_C5b-9_1_fluid]*fluid.[C5b-9_1_Vn]*fluid</t>
  </si>
  <si>
    <t xml:space="preserve">     Flux_444 = [kd_C5b-9_1_fluid]*fluid.[C5b-9_2_Cn]*fluid</t>
  </si>
  <si>
    <t xml:space="preserve">     Flux_445 = [kd_C5b-9_1_fluid]*fluid.[C5b-9_2_Vn]*fluid</t>
  </si>
  <si>
    <t xml:space="preserve">     Flux_446 = [kd_C5b-9_1_fluid]*fluid.[C5b-9_3_Cn]*fluid</t>
  </si>
  <si>
    <t xml:space="preserve">     Flux_447 = [kd_C5b-9_1_fluid]*fluid.[C5b-9_3_Vn]*fluid</t>
  </si>
  <si>
    <t xml:space="preserve">     Flux_448 = [kd_C5b-9_1_fluid]*fluid.[C5b-9_4_Cn]*fluid</t>
  </si>
  <si>
    <t xml:space="preserve">     Flux_449 = [kd_C5b-9_1_fluid]*fluid.[C5b-9_4_Vn]*fluid</t>
  </si>
  <si>
    <t xml:space="preserve">     Flux_450 = [kd_C5b-9_1_fluid]*fluid.[C5b-9_5_Cn]*fluid</t>
  </si>
  <si>
    <t xml:space="preserve">     Flux_451 = [kd_C5b-9_1_fluid]*fluid.[C5b-9_5_Vn]*fluid</t>
  </si>
  <si>
    <t xml:space="preserve">     Flux_452 = [kd_C5b-9_1_fluid]*fluid.[C5b-9_6_Cn]*fluid</t>
  </si>
  <si>
    <t xml:space="preserve">     Flux_453 = [kd_C5b-9_1_fluid]*fluid.[C5b-9_6_Vn]*fluid</t>
  </si>
  <si>
    <t xml:space="preserve">     Flux_454 = [kd_C5b-9_1_fluid]*fluid.[C5b-9_7_Cn]*fluid</t>
  </si>
  <si>
    <t xml:space="preserve">     Flux_455 = [kd_C5b-9_1_fluid]*fluid.[C5b-9_7_Vn]*fluid</t>
  </si>
  <si>
    <t xml:space="preserve">     Flux_456 = [kd_C5b-9_1_fluid]*fluid.[C5b-9_8_Cn]*fluid</t>
  </si>
  <si>
    <t xml:space="preserve">     Flux_457 = [kd_C5b-9_1_fluid]*fluid.[C5b-9_8_Vn]*fluid</t>
  </si>
  <si>
    <t xml:space="preserve">     Flux_458 = [kd_C5b-9_1_fluid]*fluid.[C5b-9_9_Cn]*fluid</t>
  </si>
  <si>
    <t xml:space="preserve">     Flux_459 = [kd_C5b-9_1_fluid]*fluid.[C5b-9_9_Vn]*fluid</t>
  </si>
  <si>
    <t xml:space="preserve">     Flux_460 = [kd_C5b-9_1_fluid]*fluid.[C5b-9_10_Cn]*fluid</t>
  </si>
  <si>
    <t xml:space="preserve">     Flux_461 = [kd_C5b-9_1_fluid]*fluid.[C5b-9_10_Vn]*fluid</t>
  </si>
  <si>
    <t xml:space="preserve">     Flux_462 = [kd_C5b-9_1_fluid]*fluid.[C5b-9_11_Cn]*fluid</t>
  </si>
  <si>
    <t xml:space="preserve">     Flux_463 = [kd_C5b-9_1_fluid]*fluid.[C5b-9_11_Vn]*fluid</t>
  </si>
  <si>
    <t xml:space="preserve">     Flux_464 = [kd_C5b-9_1_fluid]*fluid.[C5b-9_12_Cn]*fluid</t>
  </si>
  <si>
    <t xml:space="preserve">     Flux_465 = [kd_C5b-9_1_fluid]*fluid.[C5b-9_12_Vn]*fluid</t>
  </si>
  <si>
    <t xml:space="preserve">     Flux_466 = [kd_C5b-9_1_fluid]*[C5b-9_1:Cn_Cn]*fluid</t>
  </si>
  <si>
    <t xml:space="preserve">     Flux_467 = [kd_C5b-9_1_fluid]*[C5b-9_1:Cn_Vn]*fluid</t>
  </si>
  <si>
    <t xml:space="preserve">     Flux_468 = [kd_C5b-9_1_fluid]*[C5b-9_1:Vn_Cn]*fluid</t>
  </si>
  <si>
    <t xml:space="preserve">     Flux_469 = [kd_C5b-9_1_fluid]*[C5b-9_1:Vn_Vn]*fluid</t>
  </si>
  <si>
    <t xml:space="preserve">     Flux_470 = [kd_C5b-9_1_fluid]*[C5b-9_2:Cn_Cn]*fluid</t>
  </si>
  <si>
    <t xml:space="preserve">     Flux_471 = [kd_C5b-9_1_fluid]*[C5b-9_2:Cn_Vn]*fluid</t>
  </si>
  <si>
    <t xml:space="preserve">     Flux_472 = [kd_C5b-9_1_fluid]*[C5b-9_2:Vn_Cn]*fluid</t>
  </si>
  <si>
    <t xml:space="preserve">     Flux_473 = [kd_C5b-9_1_fluid]*[C5b-9_2:Vn_Vn]*fluid</t>
  </si>
  <si>
    <t xml:space="preserve">     Flux_474 = [kd_C5b-9_1_fluid]*[C5b-9_3:Cn_Cn]*fluid</t>
  </si>
  <si>
    <t xml:space="preserve">     Flux_475 = [kd_C5b-9_1_fluid]*[C5b-9_3:Cn_Vn]*fluid</t>
  </si>
  <si>
    <t xml:space="preserve">     Flux_476 = [kd_C5b-9_1_fluid]*[C5b-9_3:Vn_Cn]*fluid</t>
  </si>
  <si>
    <t xml:space="preserve">     Flux_477 = [kd_C5b-9_1_fluid]*[C5b-9_3:Vn_Vn]*fluid</t>
  </si>
  <si>
    <t xml:space="preserve">     Flux_478 = [kd_C5b-9_1_fluid]*[C5b-9_4:Cn_Cn]*fluid</t>
  </si>
  <si>
    <t xml:space="preserve">     Flux_479 = [kd_C5b-9_1_fluid]*[C5b-9_4:Cn_Vn]*fluid</t>
  </si>
  <si>
    <t xml:space="preserve">     Flux_480 = [kd_C5b-9_1_fluid]*[C5b-9_4:Vn_Cn]*fluid</t>
  </si>
  <si>
    <t xml:space="preserve">     Flux_481 = [kd_C5b-9_1_fluid]*[C5b-9_4:Vn_Vn]*fluid</t>
  </si>
  <si>
    <t xml:space="preserve">     Flux_482 = [kd_C5b-9_1_fluid]*[C5b-9_5:Cn_Cn]*fluid</t>
  </si>
  <si>
    <t xml:space="preserve">     Flux_483 = [kd_C5b-9_1_fluid]*[C5b-9_5:Cn_Vn]*fluid</t>
  </si>
  <si>
    <t xml:space="preserve">     Flux_484 = [kd_C5b-9_1_fluid]*[C5b-9_5:Vn_Cn]*fluid</t>
  </si>
  <si>
    <t xml:space="preserve">     Flux_485 = [kd_C5b-9_1_fluid]*[C5b-9_5:Vn_Vn]*fluid</t>
  </si>
  <si>
    <t xml:space="preserve">     Flux_486 = [kd_C5b-9_1_fluid]*[C5b-9_6:Cn_Cn]*fluid</t>
  </si>
  <si>
    <t xml:space="preserve">     Flux_487 = [kd_C5b-9_1_fluid]*[C5b-9_6:Cn_Vn]*fluid</t>
  </si>
  <si>
    <t xml:space="preserve">     Flux_488 = [kd_C5b-9_1_fluid]*[C5b-9_6:Vn_Cn]*fluid</t>
  </si>
  <si>
    <t xml:space="preserve">     Flux_489 = [kd_C5b-9_1_fluid]*[C5b-9_6:Vn_Vn]*fluid</t>
  </si>
  <si>
    <t xml:space="preserve">     Flux_490 = [kd_C5b-9_1_fluid]*[C5b-9_7:Cn_Cn]*fluid</t>
  </si>
  <si>
    <t xml:space="preserve">     Flux_491 = [kd_C5b-9_1_fluid]*[C5b-9_7:Cn_Vn]*fluid</t>
  </si>
  <si>
    <t xml:space="preserve">     Flux_492 = [kd_C5b-9_1_fluid]*[C5b-9_7:Vn_Cn]*fluid</t>
  </si>
  <si>
    <t xml:space="preserve">     Flux_493 = [kd_C5b-9_1_fluid]*[C5b-9_7:Vn_Vn]*fluid</t>
  </si>
  <si>
    <t xml:space="preserve">     Flux_494 = [kd_C5b-9_1_fluid]*[C5b-9_8:Cn_Cn]*fluid</t>
  </si>
  <si>
    <t xml:space="preserve">     Flux_495 = [kd_C5b-9_1_fluid]*[C5b-9_8:Cn_Vn]*fluid</t>
  </si>
  <si>
    <t xml:space="preserve">     Flux_496 = [kd_C5b-9_1_fluid]*[C5b-9_8:Vn_Cn]*fluid</t>
  </si>
  <si>
    <t xml:space="preserve">     Flux_497 = [kd_C5b-9_1_fluid]*[C5b-9_8:Vn_Vn]*fluid</t>
  </si>
  <si>
    <t xml:space="preserve">     Flux_498 = [kd_C5b-9_1_fluid]*[C5b-9_9:Cn_Cn]*fluid</t>
  </si>
  <si>
    <t xml:space="preserve">     Flux_499 = [kd_C5b-9_1_fluid]*[C5b-9_9:Cn_Vn]*fluid</t>
  </si>
  <si>
    <t xml:space="preserve">     Flux_500 = [kd_C5b-9_1_fluid]*[C5b-9_9:Vn_Cn]*fluid</t>
  </si>
  <si>
    <t xml:space="preserve">     Flux_501 = [kd_C5b-9_1_fluid]*[C5b-9_9:Vn_Vn]*fluid</t>
  </si>
  <si>
    <t xml:space="preserve">     Flux_502 = [kd_C5b-9_1_fluid]*[C5b-9_10:Cn_Cn]*fluid</t>
  </si>
  <si>
    <t xml:space="preserve">     Flux_503 = [kd_C5b-9_1_fluid]*[C5b-9_10:Cn_Vn]*fluid</t>
  </si>
  <si>
    <t xml:space="preserve">     Flux_504 = [kd_C5b-9_1_fluid]*[C5b-9_10:Vn_Cn]*fluid</t>
  </si>
  <si>
    <t xml:space="preserve">     Flux_505 = [kd_C5b-9_1_fluid]*[C5b-9_10:Vn_Vn]*fluid</t>
  </si>
  <si>
    <t xml:space="preserve">     Flux_506 = [kd_C5b-9_1_fluid]*[C5b-9_11:Cn_Cn]*fluid</t>
  </si>
  <si>
    <t xml:space="preserve">     Flux_507 = [kd_C5b-9_1_fluid]*[C5b-9_11:Cn_Vn]*fluid</t>
  </si>
  <si>
    <t xml:space="preserve">     Flux_508 = [kd_C5b-9_1_fluid]*[C5b-9_11:Vn_Cn]*fluid</t>
  </si>
  <si>
    <t xml:space="preserve">     Flux_509 = [kd_C5b-9_1_fluid]*[C5b-9_11:Vn_Vn]*fluid</t>
  </si>
  <si>
    <t xml:space="preserve">     Flux_510 = [kd_C5b-9_1_fluid]*[C5b-9_12:Cn_Cn]*fluid</t>
  </si>
  <si>
    <t xml:space="preserve">     Flux_511 = [kd_C5b-9_1_fluid]*[C5b-9_12:Cn_Vn]*fluid</t>
  </si>
  <si>
    <t xml:space="preserve">     Flux_512 = [kd_C5b-9_1_fluid]*[C5b-9_12:Vn_Cn]*fluid</t>
  </si>
  <si>
    <t xml:space="preserve">     Flux_513 = [kd_C5b-9_1_fluid]*[C5b-9_12:Vn_Vn]*fluid</t>
  </si>
  <si>
    <t xml:space="preserve">     Flux_514 = k_C3b_off_surface*surface.[C5b-8_Cn]*surface</t>
  </si>
  <si>
    <t xml:space="preserve">     Flux_515 = k_C3b_off_surface*surface.[C5b-9_16]*surface</t>
  </si>
  <si>
    <t xml:space="preserve">     Flux_516 = k_C3b_off_surface*surface.[C5b-8_Vn]*surface</t>
  </si>
  <si>
    <t xml:space="preserve">     Flux_517 = k_C3b_off_surface*surface.[C5b-9_15]*surface</t>
  </si>
  <si>
    <t xml:space="preserve">     Flux_518 = k_C3b_off_surface*surface.[C5b-9_14]*surface</t>
  </si>
  <si>
    <t xml:space="preserve">     Flux_519 = k_C3b_off_surface*surface.[C5b-9_13]*surface</t>
  </si>
  <si>
    <t xml:space="preserve">     Flux_520 = k_C3b_off_surface*surface.[C5b-9_12]*surface</t>
  </si>
  <si>
    <t xml:space="preserve">     Flux_521 = k_C3b_off_surface*surface.[C5b-9_11]*surface</t>
  </si>
  <si>
    <t xml:space="preserve">     Flux_522 = k_C3b_off_surface*surface.[C5b-9_10]*surface</t>
  </si>
  <si>
    <t xml:space="preserve">     Flux_523 = k_C3b_off_surface*surface.[C5b-9_9]*surface</t>
  </si>
  <si>
    <t xml:space="preserve">     Flux_524 = k_C3b_off_surface*surface.[C5b-9_8]*surface</t>
  </si>
  <si>
    <t xml:space="preserve">     Flux_525 = k_C3b_off_surface*surface.[C5b-9_7]*surface</t>
  </si>
  <si>
    <t xml:space="preserve">     Flux_526 = k_C3b_off_surface*surface.[C5b-9_6]*surface</t>
  </si>
  <si>
    <t xml:space="preserve">     Flux_527 = k_C3b_off_surface*surface.[C5b-9_5]*surface</t>
  </si>
  <si>
    <t xml:space="preserve">     Flux_528 = k_C3b_off_surface*surface.[C5b-9_4]*surface</t>
  </si>
  <si>
    <t xml:space="preserve">     Flux_529 = k_C3b_off_surface*surface.[C5b-9_3]*surface</t>
  </si>
  <si>
    <t xml:space="preserve">     Flux_530 = k_C3b_off_surface*surface.[C5b-9_2]*surface</t>
  </si>
  <si>
    <t xml:space="preserve">     Flux_531 = k_C3b_off_surface*surface.[C5b-9_1]*surface</t>
  </si>
  <si>
    <t xml:space="preserve">     Flux_532 = k_C3b_off_surface*surface.[C5b-9_16_Vn]*surface</t>
  </si>
  <si>
    <t xml:space="preserve">     Flux_533 = k_C3b_off_surface*surface.[C5b-9_16_Cn]*surface</t>
  </si>
  <si>
    <t xml:space="preserve">     Flux_534 = k_C3b_off_surface*surface.[C5b-9_15_Vn]*surface</t>
  </si>
  <si>
    <t xml:space="preserve">     Flux_535 = k_C3b_off_surface*surface.[C5b-9_15_Cn]*surface</t>
  </si>
  <si>
    <t xml:space="preserve">     Flux_536 = k_C3b_off_surface*surface.[C5b-9_14_Vn]*surface</t>
  </si>
  <si>
    <t xml:space="preserve">     Flux_537 = k_C3b_off_surface*surface.[C5b-9_14_Cn]*surface</t>
  </si>
  <si>
    <t xml:space="preserve">     Flux_538 = k_C3b_off_surface*surface.[C5b-9_13_Vn]*surface</t>
  </si>
  <si>
    <t xml:space="preserve">     Flux_539 = k_C3b_off_surface*surface.[C5b-9_13_Cn]*surface</t>
  </si>
  <si>
    <t xml:space="preserve">     Flux_540 = k_C3b_off_surface*surface.[C5b-9_12_Vn]*surface</t>
  </si>
  <si>
    <t xml:space="preserve">     Flux_541 = k_C3b_off_surface*surface.[C5b-9_12_Cn]*surface</t>
  </si>
  <si>
    <t xml:space="preserve">     Flux_542 = k_C3b_off_surface*surface.[C5b-9_11_Vn]*surface</t>
  </si>
  <si>
    <t xml:space="preserve">     Flux_543 = k_C3b_off_surface*surface.[C5b-9_11_Cn]*surface</t>
  </si>
  <si>
    <t xml:space="preserve">     Flux_544 = k_C3b_off_surface*surface.[C5b-9_10_Vn]*surface</t>
  </si>
  <si>
    <t xml:space="preserve">     Flux_545 = k_C3b_off_surface*surface.[C5b-9_10_Cn]*surface</t>
  </si>
  <si>
    <t xml:space="preserve">     Flux_546 = k_C3b_off_surface*surface.[C5b-9_9_Vn]*surface</t>
  </si>
  <si>
    <t xml:space="preserve">     Flux_547 = k_C3b_off_surface*surface.[C5b-9_9_Cn]*surface</t>
  </si>
  <si>
    <t xml:space="preserve">     Flux_548 = k_C3b_off_surface*surface.[C5b-9_8_Vn]*surface</t>
  </si>
  <si>
    <t xml:space="preserve">     Flux_549 = k_C3b_off_surface*surface.[C5b-9_8_Cn]*surface</t>
  </si>
  <si>
    <t xml:space="preserve">     Flux_550 = k_C3b_off_surface*surface.[C5b-9_7_Vn]*surface</t>
  </si>
  <si>
    <t xml:space="preserve">     Flux_551 = k_C3b_off_surface*surface.[C5b-9_7_Cn]*surface</t>
  </si>
  <si>
    <t xml:space="preserve">     Flux_552 = k_C3b_off_surface*surface.[C5b-9_6_Vn]*surface</t>
  </si>
  <si>
    <t xml:space="preserve">     Flux_553 = k_C3b_off_surface*surface.[C5b-9_6_Cn]*surface</t>
  </si>
  <si>
    <t xml:space="preserve">     Flux_554 = k_C3b_off_surface*surface.[C5b-9_5_Vn]*surface</t>
  </si>
  <si>
    <t xml:space="preserve">     Flux_555 = k_C3b_off_surface*surface.[C5b-9_5_Cn]*surface</t>
  </si>
  <si>
    <t xml:space="preserve">     Flux_556 = k_C3b_off_surface*surface.[C5b-9_4_Vn]*surface</t>
  </si>
  <si>
    <t xml:space="preserve">     Flux_557 = k_C3b_off_surface*surface.[C5b-9_4_Cn]*surface</t>
  </si>
  <si>
    <t xml:space="preserve">     Flux_558 = k_C3b_off_surface*surface.[C5b-9_3_Vn]*surface</t>
  </si>
  <si>
    <t xml:space="preserve">     Flux_559 = k_C3b_off_surface*surface.[C5b-9_3_Cn]*surface</t>
  </si>
  <si>
    <t xml:space="preserve">     Flux_560 = k_C3b_off_surface*surface.[C5b-9_1_Vn]*surface</t>
  </si>
  <si>
    <t xml:space="preserve">     Flux_561 = k_C3b_off_surface*surface.[C5b-9_2_Vn]*surface</t>
  </si>
  <si>
    <t xml:space="preserve">     Flux_562 = k_C3b_off_surface*surface.[C5b-9_2_Cn]*surface</t>
  </si>
  <si>
    <t xml:space="preserve">     Flux_563 = k_C3b_off_surface*surface.[C5b-9_1_Cn]*surface</t>
  </si>
  <si>
    <t xml:space="preserve">     Total_Surf_iC3b_perRBC = (surface.iC3b+surface.iC3bP)/Cells</t>
  </si>
  <si>
    <t xml:space="preserve">     Total_Fluid_C3bBb = fluid.C3bBb+fluid.C3bBbP</t>
  </si>
  <si>
    <t xml:space="preserve">     Total_Surf_C3bBb = surface.C3bBb+surface.C3bBbP</t>
  </si>
  <si>
    <t xml:space="preserve">     surface_MAC_Vn = 0*surface.[C5b-9_1]+0*surface.[C5b-9_2]+0*surface.[C5b-9_3]+0*surface.[C5b-9_4]+0*surface.[C5b-9_5]+0*surface.[C5b-9_6]+0*surface.[C5b-9_7]+0*surface.[C5b-9_8]+0*surface.[C5b-9_9]+0*surface.[C5b-9_10]+0*surface.[C5b-9_11]+0*surface.[C5b-9_12]+0*surface.[C5b-9_13]+0*surface.[C5b-9_14]+0*surface.[C5b-9_15]+0*surface.[C5b-9_16]+0*surface.[C5b-9_1_Cn]+1*surface.[C5b-9_1_Vn]+0*surface.[C5b-9_2_Cn]+1*surface.[C5b-9_2_Vn]+0*surface.[C5b-9_3_Cn]+1*surface.[C5b-9_3_Vn]+0*surface.[C5b-9_4_Cn]+1*surface.[C5b-9_4_Vn]+0*surface.[C5b-9_5_Cn]+1*surface.[C5b-9_5_Vn]+0*surface.[C5b-9_6_Cn]+1*surface.[C5b-9_6_Vn]+0*surface.[C5b-9_7_Cn]+1*surface.[C5b-9_7_Vn]+0*surface.[C5b-9_8_Cn]+1*surface.[C5b-9_8_Vn]+0*surface.[C5b-9_9_Cn]+1*surface.[C5b-9_9_Vn]+0*surface.[C5b-9_10_Cn]+1*surface.[C5b-9_10_Vn]+0*surface.[C5b-9_11_Cn]+1*surface.[C5b-9_11_Vn]+0*surface.[C5b-9_12_Cn]+1*surface.[C5b-9_12_Vn]+0*surface.[C5b-9_13_Cn]+1*surface.[C5b-9_13_Vn]+0*surface.[C5b-9_14_Cn]+1*surface.[C5b-9_14_Vn]+0*surface.[C5b-9_15_Cn]+1*surface.[C5b-9_15_Vn]+0*surface.[C5b-9_16_Cn]+1*surface.[C5b-9_16_Vn]</t>
  </si>
  <si>
    <t xml:space="preserve">     surface_MAC_Cn = 0*surface.[C5b-9_1]+0*surface.[C5b-9_2]+0*surface.[C5b-9_3]+0*surface.[C5b-9_4]+0*surface.[C5b-9_5]+0*surface.[C5b-9_6]+0*surface.[C5b-9_7]+0*surface.[C5b-9_8]+0*surface.[C5b-9_9]+0*surface.[C5b-9_10]+0*surface.[C5b-9_11]+0*surface.[C5b-9_12]+0*surface.[C5b-9_13]+0*surface.[C5b-9_14]+0*surface.[C5b-9_15]+0*surface.[C5b-9_16]+1*surface.[C5b-9_1_Cn]+0*surface.[C5b-9_1_Vn]+1*surface.[C5b-9_2_Cn]+0*surface.[C5b-9_2_Vn]+1*surface.[C5b-9_3_Cn]+0*surface.[C5b-9_3_Vn]+1*surface.[C5b-9_4_Cn]+0*surface.[C5b-9_4_Vn]+1*surface.[C5b-9_5_Cn]+0*surface.[C5b-9_5_Vn]+1*surface.[C5b-9_6_Cn]+0*surface.[C5b-9_6_Vn]+1*surface.[C5b-9_7_Cn]+0*surface.[C5b-9_7_Vn]+1*surface.[C5b-9_8_Cn]+0*surface.[C5b-9_8_Vn]+1*surface.[C5b-9_9_Cn]+0*surface.[C5b-9_9_Vn]+1*surface.[C5b-9_10_Cn]+0*surface.[C5b-9_10_Vn]+1*surface.[C5b-9_11_Cn]+0*surface.[C5b-9_11_Vn]+1*surface.[C5b-9_12_Cn]+0*surface.[C5b-9_12_Vn]+1*surface.[C5b-9_13_Cn]+0*surface.[C5b-9_13_Vn]+1*surface.[C5b-9_14_Cn]+0*surface.[C5b-9_14_Vn]+1*surface.[C5b-9_15_Cn]+0*surface.[C5b-9_15_Vn]+1*surface.[C5b-9_16_Cn]+0*surface.[C5b-9_16_Vn]</t>
  </si>
  <si>
    <t xml:space="preserve">     fluid_MAC_Vn = 0*fluid.[C5b-9_1]+0*fluid.[C5b-9_2]+0*fluid.[C5b-9_3]+0*fluid.[C5b-9_4]+0*fluid.[C5b-9_5]+0*fluid.[C5b-9_6]+0*fluid.[C5b-9_7]+0*fluid.[C5b-9_8]+0*fluid.[C5b-9_9]+0*fluid.[C5b-9_10]+0*fluid.[C5b-9_11]+0*fluid.[C5b-9_12]+0*[C5b-9_1:Cn]+1*[C5b-9_1:Vn]+0*[C5b-9_2:Cn]+1*[C5b-9_2:Vn]+0*[C5b-9_3:Cn]+1*[C5b-9_3:Vn]+0*[C5b-9_4:Cn]+1*[C5b-9_4:Vn]+0*[C5b-9_5:Cn]+1*[C5b-9_5:Vn]+0*[C5b-9_6:Cn]+1*[C5b-9_6:Vn]+0*[C5b-9_7:Cn]+1*[C5b-9_7:Vn]+0*[C5b-9_8:Cn]+1*[C5b-9_8:Vn]+0*[C5b-9_9:Cn]+1*[C5b-9_9:Vn]+0*[C5b-9_10:Cn]+1*[C5b-9_10:Vn]+0*[C5b-9_11:Cn]+1*[C5b-9_11:Vn]+0*[C5b-9_12:Cn]+1*[C5b-9_12:Vn]+0*fluid.[C5b-9_1_Cn]+1*fluid.[C5b-9_1_Vn]+0*fluid.[C5b-9_2_Cn]+1*fluid.[C5b-9_2_Vn]+0*fluid.[C5b-9_3_Cn]+1*fluid.[C5b-9_3_Vn]+0*fluid.[C5b-9_4_Cn]+1*fluid.[C5b-9_4_Vn]+0*fluid.[C5b-9_5_Cn]+1*fluid.[C5b-9_5_Vn]+0*fluid.[C5b-9_6_Cn]+1*fluid.[C5b-9_6_Vn]+0*fluid.[C5b-9_7_Cn]+1*fluid.[C5b-9_7_Vn]+0*fluid.[C5b-9_8_Cn]+1*fluid.[C5b-9_8_Vn]+0*fluid.[C5b-9_9_Cn]+1*fluid.[C5b-9_9_Vn]+0*fluid.[C5b-9_10_Cn]+1*fluid.[C5b-9_10_Vn]+0*fluid.[C5b-9_11_Cn]+1*fluid.[C5b-9_11_Vn]+0*fluid.[C5b-9_12_Cn]+1*fluid.[C5b-9_12_Vn]+0*[C5b-9_1:Cn_Cn]+1*[C5b-9_1:Cn_Vn]+1*[C5b-9_1:Vn_Cn]+2*[C5b-9_1:Vn_Vn]+0*[C5b-9_2:Cn_Cn]+1*[C5b-9_2:Cn_Vn]+1*[C5b-9_2:Vn_Cn]+2*[C5b-9_2:Vn_Vn]+0*[C5b-9_3:Cn_Cn]+1*[C5b-9_3:Cn_Vn]+1*[C5b-9_3:Vn_Cn]+2*[C5b-9_3:Vn_Vn]+0*[C5b-9_4:Cn_Cn]+1*[C5b-9_4:Cn_Vn]+1*[C5b-9_4:Vn_Cn]+2*[C5b-9_4:Vn_Vn]+0*[C5b-9_5:Cn_Cn]+1*[C5b-9_5:Cn_Vn]+1*[C5b-9_5:Vn_Cn]+2*[C5b-9_5:Vn_Vn]+0*[C5b-9_6:Cn_Cn]+1*[C5b-9_6:Cn_Vn]+1*[C5b-9_6:Vn_Cn]+2*[C5b-9_6:Vn_Vn]+0*[C5b-9_7:Cn_Cn]+1*[C5b-9_7:Cn_Vn]+1*[C5b-9_7:Vn_Cn]+2*[C5b-9_7:Vn_Vn]+0*[C5b-9_8:Cn_Cn]+1*[C5b-9_8:Cn_Vn]+1*[C5b-9_8:Vn_Cn]+2*[C5b-9_8:Vn_Vn]+0*[C5b-9_9:Cn_Cn]+1*[C5b-9_9:Cn_Vn]+1*[C5b-9_9:Vn_Cn]+2*[C5b-9_9:Vn_Vn]+0*[C5b-9_10:Cn_Cn]+1*[C5b-9_10:Cn_Vn]+1*[C5b-9_10:Vn_Cn]+2*[C5b-9_10:Vn_Vn]+0*[C5b-9_11:Cn_Cn]+1*[C5b-9_11:Cn_Vn]+1*[C5b-9_11:Vn_Cn]+2*[C5b-9_11:Vn_Vn]+0*[C5b-9_12:Cn_Cn]+1*[C5b-9_12:Cn_Vn]+1*[C5b-9_12:Vn_Cn]+2*[C5b-9_12:Vn_Vn]+0*fluid.[C5b-9_16]+0*fluid.[C5b-9_15]+0*fluid.[C5b-9_14]+0*fluid.[C5b-9_13]+1*fluid.[C5b-9_16_Vn]+0*fluid.[C5b-9_16_Cn]+1*fluid.[C5b-9_15_Vn]+0*fluid.[C5b-9_15_Cn]+1*fluid.[C5b-9_14_Vn]+0*fluid.[C5b-9_14_Cn]+1*fluid.[C5b-9_13_Vn]+0*fluid.[C5b-9_13_Cn]</t>
  </si>
  <si>
    <t xml:space="preserve">     fluid_MAC_Cn = 0*fluid.[C5b-9_1]+0*fluid.[C5b-9_2]+0*fluid.[C5b-9_3]+0*fluid.[C5b-9_4]+0*fluid.[C5b-9_5]+0*fluid.[C5b-9_6]+0*fluid.[C5b-9_7]+0*fluid.[C5b-9_8]+0*fluid.[C5b-9_9]+0*fluid.[C5b-9_10]+0*fluid.[C5b-9_11]+0*fluid.[C5b-9_12]+1*[C5b-9_1:Cn]+0*[C5b-9_1:Vn]+1*[C5b-9_2:Cn]+0*[C5b-9_2:Vn]+1*[C5b-9_3:Cn]+0*[C5b-9_3:Vn]+1*[C5b-9_4:Cn]+0*[C5b-9_4:Vn]+1*[C5b-9_5:Cn]+0*[C5b-9_5:Vn]+1*[C5b-9_6:Cn]+0*[C5b-9_6:Vn]+1*[C5b-9_7:Cn]+0*[C5b-9_7:Vn]+1*[C5b-9_8:Cn]+0*[C5b-9_8:Vn]+1*[C5b-9_9:Cn]+0*[C5b-9_9:Vn]+1*[C5b-9_10:Cn]+0*[C5b-9_10:Vn]+1*[C5b-9_11:Cn]+0*[C5b-9_11:Vn]+1*[C5b-9_12:Cn]+0*[C5b-9_12:Vn]+1*fluid.[C5b-9_1_Cn]+0*fluid.[C5b-9_1_Vn]+1*fluid.[C5b-9_2_Cn]+0*fluid.[C5b-9_2_Vn]+1*fluid.[C5b-9_3_Cn]+0*fluid.[C5b-9_3_Vn]+1*fluid.[C5b-9_4_Cn]+0*fluid.[C5b-9_4_Vn]+1*fluid.[C5b-9_5_Cn]+0*fluid.[C5b-9_5_Vn]+1*fluid.[C5b-9_6_Cn]+0*fluid.[C5b-9_6_Vn]+1*fluid.[C5b-9_7_Cn]+0*fluid.[C5b-9_7_Vn]+1*fluid.[C5b-9_8_Cn]+0*fluid.[C5b-9_8_Vn]+1*fluid.[C5b-9_9_Cn]+0*fluid.[C5b-9_9_Vn]+1*fluid.[C5b-9_10_Cn]+0*fluid.[C5b-9_10_Vn]+1*fluid.[C5b-9_11_Cn]+0*fluid.[C5b-9_11_Vn]+1*fluid.[C5b-9_12_Cn]+0*fluid.[C5b-9_12_Vn]+2*[C5b-9_1:Cn_Cn]+1*[C5b-9_1:Cn_Vn]+1*[C5b-9_1:Vn_Cn]+0*[C5b-9_1:Vn_Vn]+2*[C5b-9_2:Cn_Cn]+1*[C5b-9_2:Cn_Vn]+1*[C5b-9_2:Vn_Cn]+0*[C5b-9_2:Vn_Vn]+2*[C5b-9_3:Cn_Cn]+1*[C5b-9_3:Cn_Vn]+1*[C5b-9_3:Vn_Cn]+0*[C5b-9_3:Vn_Vn]+2*[C5b-9_4:Cn_Cn]+1*[C5b-9_4:Cn_Vn]+1*[C5b-9_4:Vn_Cn]+0*[C5b-9_4:Vn_Vn]+2*[C5b-9_5:Cn_Cn]+1*[C5b-9_5:Cn_Vn]+1*[C5b-9_5:Vn_Cn]+0*[C5b-9_5:Vn_Vn]+2*[C5b-9_6:Cn_Cn]+1*[C5b-9_6:Cn_Vn]+1*[C5b-9_6:Vn_Cn]+0*[C5b-9_6:Vn_Vn]+2*[C5b-9_7:Cn_Cn]+1*[C5b-9_7:Cn_Vn]+1*[C5b-9_7:Vn_Cn]+0*[C5b-9_7:Vn_Vn]+2*[C5b-9_8:Cn_Cn]+1*[C5b-9_8:Cn_Vn]+1*[C5b-9_8:Vn_Cn]+0*[C5b-9_8:Vn_Vn]+2*[C5b-9_9:Cn_Cn]+1*[C5b-9_9:Cn_Vn]+1*[C5b-9_9:Vn_Cn]+0*[C5b-9_9:Vn_Vn]+2*[C5b-9_10:Cn_Cn]+1*[C5b-9_10:Cn_Vn]+1*[C5b-9_10:Vn_Cn]+0*[C5b-9_10:Vn_Vn]+2*[C5b-9_11:Cn_Cn]+1*[C5b-9_11:Cn_Vn]+1*[C5b-9_11:Vn_Cn]+0*[C5b-9_11:Vn_Vn]+2*[C5b-9_12:Cn_Cn]+1*[C5b-9_12:Cn_Vn]+1*[C5b-9_12:Vn_Cn]+0*[C5b-9_12:Vn_Vn]+0*fluid.[C5b-9_16]+0*fluid.[C5b-9_15]+0*fluid.[C5b-9_14]+0*fluid.[C5b-9_13]+0*fluid.[C5b-9_16_Vn]+1*fluid.[C5b-9_16_Cn]+0*fluid.[C5b-9_15_Vn]+1*fluid.[C5b-9_15_Cn]+0*fluid.[C5b-9_14_Vn]+1*fluid.[C5b-9_14_Cn]+0*fluid.[C5b-9_13_Vn]+1*fluid.[C5b-9_13_Cn]</t>
  </si>
  <si>
    <t xml:space="preserve">     Total_C3bBbC3b = fluid.C3bBbC3b+fluid.C3bBbC3bP+surface.C3bBbC3b+surface.C3bBbC3bP</t>
  </si>
  <si>
    <t xml:space="preserve">     Total_C3bmeta = fluid.[C3b(meta)]+surface.[C3b(meta)]</t>
  </si>
  <si>
    <t xml:space="preserve">     Total_C3b = fluid.C3b+surface.C3b+fluid.C3bP+surface.C3bP</t>
  </si>
  <si>
    <t xml:space="preserve">     Total_C3bBPclose = fluid.C3bBPclose+surface.C3bBPclose</t>
  </si>
  <si>
    <t xml:space="preserve">     Total_C3bBclose = fluid.C3bBclose+surface.C3bBclose</t>
  </si>
  <si>
    <t xml:space="preserve">     [Total_C3bBclose+C3bBPclose] = Total_C3bBclose+Total_C3bBPclose</t>
  </si>
  <si>
    <t xml:space="preserve">     Total_C3bBPopen = fluid.C3bBPopen+surface.C3bBPopen</t>
  </si>
  <si>
    <t xml:space="preserve">     Total_C3bBopen = fluid.C3bBopen+surface.C3bBopen</t>
  </si>
  <si>
    <t xml:space="preserve">     [Total_C3bBopen+C3bBPopen] = Total_C3bBopen+Total_C3bBPopen</t>
  </si>
  <si>
    <t xml:space="preserve">     Total_C3bB = [Total_C3bBclose+C3bBPclose]+[Total_C3bBopen+C3bBPopen]</t>
  </si>
  <si>
    <t xml:space="preserve">     Total_C3bBbP = fluid.C3bBbP+surface.C3bBbP</t>
  </si>
  <si>
    <t xml:space="preserve">     Total_C3bBb = fluid.C3bBb+surface.C3bBb</t>
  </si>
  <si>
    <t xml:space="preserve">     [Total_C3bBb+C3bBbP] = Total_C3bBbP+Total_C3bBb</t>
  </si>
  <si>
    <t xml:space="preserve">     fluid.MAC = fluid.[C5b-9_1]+fluid.[C5b-9_2]+fluid.[C5b-9_3]+fluid.[C5b-9_4]+fluid.[C5b-9_5]+fluid.[C5b-9_6]+fluid.[C5b-9_7]+fluid.[C5b-9_8]+fluid.[C5b-9_9]+fluid.[C5b-9_10]+fluid.[C5b-9_11]+fluid.[C5b-9_12]+[C5b-9_1:Cn]+[C5b-9_1:Vn]+[C5b-9_2:Cn]+[C5b-9_2:Vn]+[C5b-9_3:Cn]+[C5b-9_3:Vn]+[C5b-9_4:Cn]+[C5b-9_4:Vn]+[C5b-9_5:Cn]+[C5b-9_5:Vn]+[C5b-9_6:Cn]+[C5b-9_6:Vn]+[C5b-9_7:Cn]+[C5b-9_7:Vn]+[C5b-9_8:Cn]+[C5b-9_8:Vn]+[C5b-9_9:Cn]+[C5b-9_9:Vn]+[C5b-9_10:Cn]+[C5b-9_10:Vn]+[C5b-9_11:Cn]+[C5b-9_11:Vn]+[C5b-9_12:Cn]+[C5b-9_12:Vn]+fluid.[C5b-9_1_Cn]+fluid.[C5b-9_1_Vn]+fluid.[C5b-9_2_Cn]+fluid.[C5b-9_2_Vn]+fluid.[C5b-9_3_Cn]+fluid.[C5b-9_3_Vn]+fluid.[C5b-9_4_Cn]+fluid.[C5b-9_4_Vn]+fluid.[C5b-9_5_Cn]+fluid.[C5b-9_5_Vn]+fluid.[C5b-9_6_Cn]+fluid.[C5b-9_6_Vn]+fluid.[C5b-9_7_Cn]+fluid.[C5b-9_7_Vn]+fluid.[C5b-9_8_Cn]+fluid.[C5b-9_8_Vn]+fluid.[C5b-9_9_Cn]+fluid.[C5b-9_9_Vn]+fluid.[C5b-9_10_Cn]+fluid.[C5b-9_10_Vn]+fluid.[C5b-9_11_Cn]+fluid.[C5b-9_11_Vn]+fluid.[C5b-9_12_Cn]+fluid.[C5b-9_12_Vn]+[C5b-9_1:Cn_Cn]+[C5b-9_1:Cn_Vn]+[C5b-9_1:Vn_Cn]+[C5b-9_1:Vn_Vn]+[C5b-9_2:Cn_Cn]+[C5b-9_2:Cn_Vn]+[C5b-9_2:Vn_Cn]+[C5b-9_2:Vn_Vn]+[C5b-9_3:Cn_Cn]+[C5b-9_3:Cn_Vn]+[C5b-9_3:Vn_Cn]+[C5b-9_3:Vn_Vn]+[C5b-9_4:Cn_Cn]+[C5b-9_4:Cn_Vn]+[C5b-9_4:Vn_Cn]+[C5b-9_4:Vn_Vn]+[C5b-9_5:Cn_Cn]+[C5b-9_5:Cn_Vn]+[C5b-9_5:Vn_Cn]+[C5b-9_5:Vn_Vn]+[C5b-9_6:Cn_Cn]+[C5b-9_6:Cn_Vn]+[C5b-9_6:Vn_Cn]+[C5b-9_6:Vn_Vn]+[C5b-9_7:Cn_Cn]+[C5b-9_7:Cn_Vn]+[C5b-9_7:Vn_Cn]+[C5b-9_7:Vn_Vn]+[C5b-9_8:Cn_Cn]+[C5b-9_8:Cn_Vn]+[C5b-9_8:Vn_Cn]+[C5b-9_8:Vn_Vn]+[C5b-9_9:Cn_Cn]+[C5b-9_9:Cn_Vn]+[C5b-9_9:Vn_Cn]+[C5b-9_9:Vn_Vn]+[C5b-9_10:Cn_Cn]+[C5b-9_10:Cn_Vn]+[C5b-9_10:Vn_Cn]+[C5b-9_10:Vn_Vn]+[C5b-9_11:Cn_Cn]+[C5b-9_11:Cn_Vn]+[C5b-9_11:Vn_Cn]+[C5b-9_11:Vn_Vn]+[C5b-9_12:Cn_Cn]+[C5b-9_12:Cn_Vn]+[C5b-9_12:Vn_Cn]+[C5b-9_12:Vn_Vn]+fluid.[C5b-9_16]+fluid.[C5b-9_15]+fluid.[C5b-9_14]+fluid.[C5b-9_13]+fluid.[C5b-9_16_Vn]+fluid.[C5b-9_16_Cn]+fluid.[C5b-9_15_Vn]+fluid.[C5b-9_15_Cn]+fluid.[C5b-9_14_Vn]+fluid.[C5b-9_14_Cn]+fluid.[C5b-9_13_Vn]+fluid.[C5b-9_13_Cn]</t>
  </si>
  <si>
    <t xml:space="preserve">     fluid_MAC_Vn_ratio = fluid_MAC_Vn/fluid.MAC</t>
  </si>
  <si>
    <t xml:space="preserve">     fluid_MAC_Cn_ratio = fluid_MAC_Cn/fluid.MAC</t>
  </si>
  <si>
    <t xml:space="preserve">     C3bBP = surface.C3bBPopen+surface.C3bBPclose</t>
  </si>
  <si>
    <t xml:space="preserve">     fluid.C3bB = fluid.C3bBopen+fluid.C3bBclose</t>
  </si>
  <si>
    <t xml:space="preserve">     surface.C3bB = surface.C3bBopen+surface.C3bBclose</t>
  </si>
  <si>
    <t xml:space="preserve">     surface.MAC = surface.[C5b-9_1]+surface.[C5b-9_2]+surface.[C5b-9_3]+surface.[C5b-9_4]+surface.[C5b-9_5]+surface.[C5b-9_6]+surface.[C5b-9_7]+surface.[C5b-9_8]+surface.[C5b-9_9]+surface.[C5b-9_10]+surface.[C5b-9_11]+surface.[C5b-9_12]+surface.[C5b-9_13]+surface.[C5b-9_14]+surface.[C5b-9_15]+surface.[C5b-9_16]+surface.[C5b-9_1_Cn]+surface.[C5b-9_1_Vn]+surface.[C5b-9_2_Cn]+surface.[C5b-9_2_Vn]+surface.[C5b-9_3_Cn]+surface.[C5b-9_3_Vn]+surface.[C5b-9_4_Cn]+surface.[C5b-9_4_Vn]+surface.[C5b-9_5_Cn]+surface.[C5b-9_5_Vn]+surface.[C5b-9_6_Cn]+surface.[C5b-9_6_Vn]+surface.[C5b-9_7_Cn]+surface.[C5b-9_7_Vn]+surface.[C5b-9_8_Cn]+surface.[C5b-9_8_Vn]+surface.[C5b-9_9_Cn]+surface.[C5b-9_9_Vn]+surface.[C5b-9_10_Cn]+surface.[C5b-9_10_Vn]+surface.[C5b-9_11_Cn]+surface.[C5b-9_11_Vn]+surface.[C5b-9_12_Cn]+surface.[C5b-9_12_Vn]+surface.[C5b-9_13_Cn]+surface.[C5b-9_13_Vn]+surface.[C5b-9_14_Cn]+surface.[C5b-9_14_Vn]+surface.[C5b-9_15_Cn]+surface.[C5b-9_15_Vn]+surface.[C5b-9_16_Cn]+surface.[C5b-9_16_Vn]</t>
  </si>
  <si>
    <t xml:space="preserve">     Total_MAC_Vn_ratio = (surface_MAC_Vn+fluid_MAC_Vn)/(surface.MAC+fluid.MAC)</t>
  </si>
  <si>
    <t xml:space="preserve">     Total_MAC_Cn_ratio = (surface_MAC_Cn+fluid_MAC_Cn)/(surface.MAC+fluid.MAC)</t>
  </si>
  <si>
    <t xml:space="preserve">     surface_MAC_Vn_ratio = surface_MAC_Vn/surface.MAC</t>
  </si>
  <si>
    <t xml:space="preserve">     surface_MAC_Cn_ratio = surface_MAC_Cn/surface.MAC</t>
  </si>
  <si>
    <t xml:space="preserve">     Lysis = 100*(surface.MAC/Cells)/(K_m_lysis+surface.MAC/Cells)</t>
  </si>
  <si>
    <t>Model ODEs</t>
  </si>
  <si>
    <t xml:space="preserve">     Repeated Assignments (see details in "Rules" tab):</t>
  </si>
  <si>
    <t xml:space="preserve">     Reaction Fluxes: (see details in "Reactions" tab)</t>
  </si>
  <si>
    <t xml:space="preserve">Adjusted to match degradation flux using steady state level and degradation rate </t>
  </si>
  <si>
    <t>Equation described in "Rules" 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1" applyAlignment="1">
      <alignment horizontal="left" vertical="center" indent="2"/>
    </xf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left" vertical="center"/>
    </xf>
    <xf numFmtId="0" fontId="6" fillId="0" borderId="0" xfId="0" applyFon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C9A28-5ADF-4337-BEA2-39132F465C61}">
  <dimension ref="A1:E3"/>
  <sheetViews>
    <sheetView tabSelected="1" workbookViewId="0">
      <selection sqref="A1:XFD1"/>
    </sheetView>
  </sheetViews>
  <sheetFormatPr defaultRowHeight="15" x14ac:dyDescent="0.25"/>
  <sheetData>
    <row r="1" spans="1: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t="s">
        <v>5</v>
      </c>
      <c r="B2">
        <v>1</v>
      </c>
      <c r="C2" t="s">
        <v>6</v>
      </c>
      <c r="D2" t="b">
        <v>1</v>
      </c>
    </row>
    <row r="3" spans="1:5" x14ac:dyDescent="0.25">
      <c r="A3" t="s">
        <v>7</v>
      </c>
      <c r="B3">
        <v>1</v>
      </c>
      <c r="C3" t="s">
        <v>6</v>
      </c>
      <c r="D3" t="b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3E460-E117-4450-B76A-CECEDC6237D7}">
  <dimension ref="A1:K311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2" max="2" width="25.5703125" bestFit="1" customWidth="1"/>
    <col min="3" max="3" width="16.5703125" customWidth="1"/>
    <col min="4" max="4" width="21" customWidth="1"/>
    <col min="5" max="5" width="16.140625" bestFit="1" customWidth="1"/>
    <col min="10" max="11" width="18" customWidth="1"/>
  </cols>
  <sheetData>
    <row r="1" spans="1:11" s="1" customFormat="1" x14ac:dyDescent="0.25">
      <c r="A1" s="1" t="s">
        <v>8</v>
      </c>
      <c r="B1" s="1" t="s">
        <v>0</v>
      </c>
      <c r="C1" s="1" t="s">
        <v>9</v>
      </c>
      <c r="D1" s="1" t="s">
        <v>2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2" t="s">
        <v>1745</v>
      </c>
      <c r="K1" s="12" t="s">
        <v>1739</v>
      </c>
    </row>
    <row r="2" spans="1:11" x14ac:dyDescent="0.25">
      <c r="A2" t="s">
        <v>5</v>
      </c>
      <c r="B2" t="s">
        <v>17</v>
      </c>
      <c r="C2" s="11">
        <v>6.4859999999999998</v>
      </c>
      <c r="D2" t="s">
        <v>15</v>
      </c>
      <c r="E2" t="b">
        <v>0</v>
      </c>
      <c r="F2" t="b">
        <v>0</v>
      </c>
      <c r="G2" t="s">
        <v>16</v>
      </c>
      <c r="J2">
        <v>5.4050000000000002</v>
      </c>
      <c r="K2">
        <v>8.1080000000000005</v>
      </c>
    </row>
    <row r="3" spans="1:11" x14ac:dyDescent="0.25">
      <c r="A3" t="s">
        <v>5</v>
      </c>
      <c r="B3" t="s">
        <v>18</v>
      </c>
      <c r="C3">
        <v>0</v>
      </c>
      <c r="D3" t="s">
        <v>15</v>
      </c>
      <c r="E3" t="b">
        <v>0</v>
      </c>
      <c r="F3" t="b">
        <v>0</v>
      </c>
      <c r="G3" t="s">
        <v>16</v>
      </c>
    </row>
    <row r="4" spans="1:11" x14ac:dyDescent="0.25">
      <c r="A4" t="s">
        <v>5</v>
      </c>
      <c r="B4" t="s">
        <v>19</v>
      </c>
      <c r="C4">
        <v>2.1509999999999998</v>
      </c>
      <c r="D4" t="s">
        <v>15</v>
      </c>
      <c r="E4" t="b">
        <v>0</v>
      </c>
      <c r="F4" t="b">
        <v>0</v>
      </c>
      <c r="G4" t="s">
        <v>16</v>
      </c>
      <c r="J4">
        <v>1.8280000000000001</v>
      </c>
      <c r="K4">
        <v>2.774</v>
      </c>
    </row>
    <row r="5" spans="1:11" x14ac:dyDescent="0.25">
      <c r="A5" t="s">
        <v>5</v>
      </c>
      <c r="B5" t="s">
        <v>20</v>
      </c>
      <c r="C5">
        <v>0</v>
      </c>
      <c r="D5" t="s">
        <v>15</v>
      </c>
      <c r="E5" t="b">
        <v>0</v>
      </c>
      <c r="F5" t="b">
        <v>0</v>
      </c>
      <c r="G5" t="s">
        <v>16</v>
      </c>
    </row>
    <row r="6" spans="1:11" x14ac:dyDescent="0.25">
      <c r="A6" t="s">
        <v>5</v>
      </c>
      <c r="B6" t="s">
        <v>21</v>
      </c>
      <c r="C6">
        <v>5.8000000000000003E-2</v>
      </c>
      <c r="D6" t="s">
        <v>15</v>
      </c>
      <c r="E6" t="b">
        <v>0</v>
      </c>
      <c r="F6" t="b">
        <v>0</v>
      </c>
      <c r="G6" t="s">
        <v>16</v>
      </c>
      <c r="J6">
        <v>4.2000000000000003E-2</v>
      </c>
      <c r="K6">
        <v>8.3000000000000004E-2</v>
      </c>
    </row>
    <row r="7" spans="1:11" x14ac:dyDescent="0.25">
      <c r="A7" t="s">
        <v>5</v>
      </c>
      <c r="B7" t="s">
        <v>22</v>
      </c>
      <c r="C7">
        <v>0</v>
      </c>
      <c r="D7" t="s">
        <v>15</v>
      </c>
      <c r="E7" t="b">
        <v>0</v>
      </c>
      <c r="F7" t="b">
        <v>0</v>
      </c>
      <c r="G7" t="s">
        <v>16</v>
      </c>
    </row>
    <row r="8" spans="1:11" x14ac:dyDescent="0.25">
      <c r="A8" t="s">
        <v>5</v>
      </c>
      <c r="B8" t="s">
        <v>23</v>
      </c>
      <c r="C8">
        <v>0</v>
      </c>
      <c r="D8" t="s">
        <v>15</v>
      </c>
      <c r="E8" t="b">
        <v>0</v>
      </c>
      <c r="F8" t="b">
        <v>0</v>
      </c>
      <c r="G8" t="s">
        <v>16</v>
      </c>
    </row>
    <row r="9" spans="1:11" x14ac:dyDescent="0.25">
      <c r="A9" t="s">
        <v>5</v>
      </c>
      <c r="B9" t="s">
        <v>24</v>
      </c>
      <c r="C9">
        <v>0</v>
      </c>
      <c r="D9" t="s">
        <v>15</v>
      </c>
      <c r="E9" t="b">
        <v>0</v>
      </c>
      <c r="F9" t="b">
        <v>0</v>
      </c>
      <c r="G9" t="s">
        <v>16</v>
      </c>
    </row>
    <row r="10" spans="1:11" x14ac:dyDescent="0.25">
      <c r="A10" t="s">
        <v>5</v>
      </c>
      <c r="B10" t="s">
        <v>25</v>
      </c>
      <c r="C10">
        <v>0</v>
      </c>
      <c r="D10" t="s">
        <v>15</v>
      </c>
      <c r="E10" t="b">
        <v>0</v>
      </c>
      <c r="F10" t="b">
        <v>0</v>
      </c>
      <c r="G10" t="s">
        <v>16</v>
      </c>
    </row>
    <row r="11" spans="1:11" x14ac:dyDescent="0.25">
      <c r="A11" t="s">
        <v>5</v>
      </c>
      <c r="B11" t="s">
        <v>26</v>
      </c>
      <c r="C11">
        <v>0</v>
      </c>
      <c r="D11" t="s">
        <v>15</v>
      </c>
      <c r="E11" t="b">
        <v>0</v>
      </c>
      <c r="F11" t="b">
        <v>0</v>
      </c>
      <c r="G11" t="s">
        <v>16</v>
      </c>
    </row>
    <row r="12" spans="1:11" x14ac:dyDescent="0.25">
      <c r="A12" t="s">
        <v>5</v>
      </c>
      <c r="B12" t="s">
        <v>27</v>
      </c>
      <c r="C12">
        <v>0</v>
      </c>
      <c r="D12" t="s">
        <v>15</v>
      </c>
      <c r="E12" t="b">
        <v>0</v>
      </c>
      <c r="F12" t="b">
        <v>0</v>
      </c>
      <c r="G12" t="s">
        <v>16</v>
      </c>
    </row>
    <row r="13" spans="1:11" x14ac:dyDescent="0.25">
      <c r="A13" t="s">
        <v>5</v>
      </c>
      <c r="B13" t="s">
        <v>28</v>
      </c>
      <c r="C13">
        <v>0</v>
      </c>
      <c r="D13" t="s">
        <v>15</v>
      </c>
      <c r="E13" t="b">
        <v>0</v>
      </c>
      <c r="F13" t="b">
        <v>0</v>
      </c>
      <c r="G13" t="s">
        <v>16</v>
      </c>
    </row>
    <row r="14" spans="1:11" x14ac:dyDescent="0.25">
      <c r="A14" t="s">
        <v>5</v>
      </c>
      <c r="B14" t="s">
        <v>29</v>
      </c>
      <c r="C14">
        <v>0</v>
      </c>
      <c r="D14" t="s">
        <v>15</v>
      </c>
      <c r="E14" t="b">
        <v>0</v>
      </c>
      <c r="F14" t="b">
        <v>0</v>
      </c>
      <c r="G14" t="s">
        <v>16</v>
      </c>
    </row>
    <row r="15" spans="1:11" x14ac:dyDescent="0.25">
      <c r="A15" t="s">
        <v>5</v>
      </c>
      <c r="B15" t="s">
        <v>30</v>
      </c>
      <c r="C15">
        <v>3.226</v>
      </c>
      <c r="D15" t="s">
        <v>15</v>
      </c>
      <c r="E15" t="b">
        <v>0</v>
      </c>
      <c r="F15" t="b">
        <v>0</v>
      </c>
      <c r="G15" t="s">
        <v>16</v>
      </c>
      <c r="J15">
        <v>1.613</v>
      </c>
      <c r="K15">
        <v>3.6389999999999998</v>
      </c>
    </row>
    <row r="16" spans="1:11" x14ac:dyDescent="0.25">
      <c r="A16" t="s">
        <v>5</v>
      </c>
      <c r="B16" t="s">
        <v>31</v>
      </c>
      <c r="C16">
        <v>0</v>
      </c>
      <c r="D16" t="s">
        <v>15</v>
      </c>
      <c r="E16" t="b">
        <v>0</v>
      </c>
      <c r="F16" t="b">
        <v>0</v>
      </c>
      <c r="G16" t="s">
        <v>16</v>
      </c>
    </row>
    <row r="17" spans="1:11" x14ac:dyDescent="0.25">
      <c r="A17" t="s">
        <v>5</v>
      </c>
      <c r="B17" t="s">
        <v>32</v>
      </c>
      <c r="C17">
        <v>0</v>
      </c>
      <c r="D17" t="s">
        <v>15</v>
      </c>
      <c r="E17" t="b">
        <v>0</v>
      </c>
      <c r="F17" t="b">
        <v>0</v>
      </c>
      <c r="G17" t="s">
        <v>16</v>
      </c>
    </row>
    <row r="18" spans="1:11" x14ac:dyDescent="0.25">
      <c r="A18" t="s">
        <v>5</v>
      </c>
      <c r="B18" t="s">
        <v>33</v>
      </c>
      <c r="C18">
        <v>0.38600000000000001</v>
      </c>
      <c r="D18" t="s">
        <v>15</v>
      </c>
      <c r="E18" t="b">
        <v>0</v>
      </c>
      <c r="F18" t="b">
        <v>0</v>
      </c>
      <c r="G18" t="s">
        <v>16</v>
      </c>
    </row>
    <row r="19" spans="1:11" x14ac:dyDescent="0.25">
      <c r="A19" t="s">
        <v>5</v>
      </c>
      <c r="B19" t="s">
        <v>34</v>
      </c>
      <c r="C19">
        <v>0</v>
      </c>
      <c r="D19" t="s">
        <v>15</v>
      </c>
      <c r="E19" t="b">
        <v>0</v>
      </c>
      <c r="F19" t="b">
        <v>0</v>
      </c>
      <c r="G19" t="s">
        <v>16</v>
      </c>
    </row>
    <row r="20" spans="1:11" x14ac:dyDescent="0.25">
      <c r="A20" t="s">
        <v>5</v>
      </c>
      <c r="B20" t="s">
        <v>35</v>
      </c>
      <c r="C20">
        <v>0</v>
      </c>
      <c r="D20" t="s">
        <v>15</v>
      </c>
      <c r="E20" t="b">
        <v>0</v>
      </c>
      <c r="F20" t="b">
        <v>0</v>
      </c>
      <c r="G20" t="s">
        <v>16</v>
      </c>
    </row>
    <row r="21" spans="1:11" x14ac:dyDescent="0.25">
      <c r="A21" t="s">
        <v>5</v>
      </c>
      <c r="B21" t="s">
        <v>36</v>
      </c>
      <c r="C21">
        <v>0.39500000000000002</v>
      </c>
      <c r="D21" t="s">
        <v>15</v>
      </c>
      <c r="E21" t="b">
        <v>0</v>
      </c>
      <c r="F21" t="b">
        <v>0</v>
      </c>
      <c r="G21" t="s">
        <v>16</v>
      </c>
      <c r="J21">
        <v>0.28899999999999998</v>
      </c>
      <c r="K21">
        <v>0.59499999999999997</v>
      </c>
    </row>
    <row r="22" spans="1:11" x14ac:dyDescent="0.25">
      <c r="A22" t="s">
        <v>5</v>
      </c>
      <c r="B22" t="s">
        <v>37</v>
      </c>
      <c r="C22">
        <v>0</v>
      </c>
      <c r="D22" t="s">
        <v>15</v>
      </c>
      <c r="E22" t="b">
        <v>0</v>
      </c>
      <c r="F22" t="b">
        <v>0</v>
      </c>
      <c r="G22" t="s">
        <v>16</v>
      </c>
    </row>
    <row r="23" spans="1:11" x14ac:dyDescent="0.25">
      <c r="A23" t="s">
        <v>5</v>
      </c>
      <c r="B23" t="s">
        <v>38</v>
      </c>
      <c r="C23">
        <v>0</v>
      </c>
      <c r="D23" t="s">
        <v>15</v>
      </c>
      <c r="E23" t="b">
        <v>0</v>
      </c>
      <c r="F23" t="b">
        <v>0</v>
      </c>
      <c r="G23" t="s">
        <v>16</v>
      </c>
    </row>
    <row r="24" spans="1:11" x14ac:dyDescent="0.25">
      <c r="A24" t="s">
        <v>5</v>
      </c>
      <c r="B24" t="s">
        <v>39</v>
      </c>
      <c r="C24">
        <v>0.61</v>
      </c>
      <c r="D24" t="s">
        <v>15</v>
      </c>
      <c r="E24" t="b">
        <v>0</v>
      </c>
      <c r="F24" t="b">
        <v>0</v>
      </c>
      <c r="G24" t="s">
        <v>16</v>
      </c>
      <c r="J24">
        <v>0.51400000000000001</v>
      </c>
      <c r="K24">
        <v>0.68600000000000005</v>
      </c>
    </row>
    <row r="25" spans="1:11" x14ac:dyDescent="0.25">
      <c r="A25" t="s">
        <v>5</v>
      </c>
      <c r="B25" t="s">
        <v>40</v>
      </c>
      <c r="C25">
        <v>0</v>
      </c>
      <c r="D25" t="s">
        <v>15</v>
      </c>
      <c r="E25" t="b">
        <v>0</v>
      </c>
      <c r="F25" t="b">
        <v>0</v>
      </c>
      <c r="G25" t="s">
        <v>16</v>
      </c>
    </row>
    <row r="26" spans="1:11" x14ac:dyDescent="0.25">
      <c r="A26" t="s">
        <v>5</v>
      </c>
      <c r="B26" t="s">
        <v>41</v>
      </c>
      <c r="C26">
        <v>0.60599999999999998</v>
      </c>
      <c r="D26" t="s">
        <v>15</v>
      </c>
      <c r="E26" t="b">
        <v>0</v>
      </c>
      <c r="F26" t="b">
        <v>0</v>
      </c>
      <c r="G26" t="s">
        <v>16</v>
      </c>
      <c r="J26">
        <v>0.53</v>
      </c>
      <c r="K26">
        <v>0.75800000000000001</v>
      </c>
    </row>
    <row r="27" spans="1:11" x14ac:dyDescent="0.25">
      <c r="A27" t="s">
        <v>5</v>
      </c>
      <c r="B27" t="s">
        <v>42</v>
      </c>
      <c r="C27">
        <v>0</v>
      </c>
      <c r="D27" t="s">
        <v>15</v>
      </c>
      <c r="E27" t="b">
        <v>0</v>
      </c>
      <c r="F27" t="b">
        <v>0</v>
      </c>
      <c r="G27" t="s">
        <v>16</v>
      </c>
    </row>
    <row r="28" spans="1:11" x14ac:dyDescent="0.25">
      <c r="A28" t="s">
        <v>5</v>
      </c>
      <c r="B28" t="s">
        <v>43</v>
      </c>
      <c r="C28">
        <v>0</v>
      </c>
      <c r="D28" t="s">
        <v>15</v>
      </c>
      <c r="E28" t="b">
        <v>0</v>
      </c>
      <c r="F28" t="b">
        <v>0</v>
      </c>
      <c r="G28" t="s">
        <v>16</v>
      </c>
    </row>
    <row r="29" spans="1:11" x14ac:dyDescent="0.25">
      <c r="A29" t="s">
        <v>5</v>
      </c>
      <c r="B29" t="s">
        <v>44</v>
      </c>
      <c r="C29">
        <v>0.36399999999999999</v>
      </c>
      <c r="D29" t="s">
        <v>15</v>
      </c>
      <c r="E29" t="b">
        <v>0</v>
      </c>
      <c r="F29" t="b">
        <v>0</v>
      </c>
      <c r="G29" t="s">
        <v>16</v>
      </c>
      <c r="J29">
        <v>0.33100000000000002</v>
      </c>
      <c r="K29">
        <v>0.53</v>
      </c>
    </row>
    <row r="30" spans="1:11" x14ac:dyDescent="0.25">
      <c r="A30" t="s">
        <v>5</v>
      </c>
      <c r="B30" t="s">
        <v>45</v>
      </c>
      <c r="C30">
        <v>0</v>
      </c>
      <c r="D30" t="s">
        <v>15</v>
      </c>
      <c r="E30" t="b">
        <v>0</v>
      </c>
      <c r="F30" t="b">
        <v>0</v>
      </c>
      <c r="G30" t="s">
        <v>16</v>
      </c>
    </row>
    <row r="31" spans="1:11" x14ac:dyDescent="0.25">
      <c r="A31" t="s">
        <v>5</v>
      </c>
      <c r="B31" t="s">
        <v>46</v>
      </c>
      <c r="C31">
        <v>6.7859999999999996</v>
      </c>
      <c r="D31" t="s">
        <v>15</v>
      </c>
      <c r="E31" t="b">
        <v>0</v>
      </c>
      <c r="F31" t="b">
        <v>0</v>
      </c>
      <c r="G31" t="s">
        <v>16</v>
      </c>
      <c r="J31">
        <v>2.8570000000000002</v>
      </c>
      <c r="K31">
        <v>5.7140000000000004</v>
      </c>
    </row>
    <row r="32" spans="1:11" x14ac:dyDescent="0.25">
      <c r="A32" t="s">
        <v>5</v>
      </c>
      <c r="B32" t="s">
        <v>47</v>
      </c>
      <c r="C32">
        <v>3.75</v>
      </c>
      <c r="D32" t="s">
        <v>15</v>
      </c>
      <c r="E32" t="b">
        <v>0</v>
      </c>
      <c r="F32" t="b">
        <v>0</v>
      </c>
      <c r="G32" t="s">
        <v>16</v>
      </c>
      <c r="J32">
        <v>3.125</v>
      </c>
      <c r="K32">
        <v>5.25</v>
      </c>
    </row>
    <row r="33" spans="1:11" x14ac:dyDescent="0.25">
      <c r="A33" t="s">
        <v>5</v>
      </c>
      <c r="B33" t="s">
        <v>48</v>
      </c>
      <c r="C33">
        <v>0.84499999999999997</v>
      </c>
      <c r="D33" t="s">
        <v>15</v>
      </c>
      <c r="E33" t="b">
        <v>0</v>
      </c>
      <c r="F33" t="b">
        <v>0</v>
      </c>
      <c r="G33" t="s">
        <v>16</v>
      </c>
      <c r="J33">
        <v>0.66200000000000003</v>
      </c>
      <c r="K33">
        <v>0.98599999999999999</v>
      </c>
    </row>
    <row r="34" spans="1:11" x14ac:dyDescent="0.25">
      <c r="A34" t="s">
        <v>5</v>
      </c>
      <c r="B34" t="s">
        <v>49</v>
      </c>
      <c r="C34">
        <v>0</v>
      </c>
      <c r="D34" t="s">
        <v>15</v>
      </c>
      <c r="E34" t="b">
        <v>0</v>
      </c>
      <c r="F34" t="b">
        <v>0</v>
      </c>
      <c r="G34" t="s">
        <v>16</v>
      </c>
    </row>
    <row r="35" spans="1:11" x14ac:dyDescent="0.25">
      <c r="A35" t="s">
        <v>5</v>
      </c>
      <c r="B35" t="s">
        <v>50</v>
      </c>
      <c r="C35">
        <v>0</v>
      </c>
      <c r="D35" t="s">
        <v>15</v>
      </c>
      <c r="E35" t="b">
        <v>0</v>
      </c>
      <c r="F35" t="b">
        <v>0</v>
      </c>
      <c r="G35" t="s">
        <v>16</v>
      </c>
    </row>
    <row r="36" spans="1:11" x14ac:dyDescent="0.25">
      <c r="A36" t="s">
        <v>5</v>
      </c>
      <c r="B36" t="s">
        <v>51</v>
      </c>
      <c r="C36">
        <v>0</v>
      </c>
      <c r="D36" t="s">
        <v>15</v>
      </c>
      <c r="E36" t="b">
        <v>0</v>
      </c>
      <c r="F36" t="b">
        <v>0</v>
      </c>
      <c r="G36" t="s">
        <v>16</v>
      </c>
    </row>
    <row r="37" spans="1:11" x14ac:dyDescent="0.25">
      <c r="A37" t="s">
        <v>5</v>
      </c>
      <c r="B37" t="s">
        <v>52</v>
      </c>
      <c r="C37">
        <v>0</v>
      </c>
      <c r="D37" t="s">
        <v>15</v>
      </c>
      <c r="E37" t="b">
        <v>0</v>
      </c>
      <c r="F37" t="b">
        <v>0</v>
      </c>
      <c r="G37" t="s">
        <v>16</v>
      </c>
    </row>
    <row r="38" spans="1:11" x14ac:dyDescent="0.25">
      <c r="A38" t="s">
        <v>5</v>
      </c>
      <c r="B38" t="s">
        <v>53</v>
      </c>
      <c r="C38">
        <v>0</v>
      </c>
      <c r="D38" t="s">
        <v>15</v>
      </c>
      <c r="E38" t="b">
        <v>0</v>
      </c>
      <c r="F38" t="b">
        <v>0</v>
      </c>
      <c r="G38" t="s">
        <v>16</v>
      </c>
    </row>
    <row r="39" spans="1:11" x14ac:dyDescent="0.25">
      <c r="A39" t="s">
        <v>5</v>
      </c>
      <c r="B39" t="s">
        <v>54</v>
      </c>
      <c r="C39">
        <v>0</v>
      </c>
      <c r="D39" t="s">
        <v>15</v>
      </c>
      <c r="E39" t="b">
        <v>0</v>
      </c>
      <c r="F39" t="b">
        <v>0</v>
      </c>
      <c r="G39" t="s">
        <v>16</v>
      </c>
    </row>
    <row r="40" spans="1:11" x14ac:dyDescent="0.25">
      <c r="A40" t="s">
        <v>5</v>
      </c>
      <c r="B40" t="s">
        <v>55</v>
      </c>
      <c r="C40">
        <v>0</v>
      </c>
      <c r="D40" t="s">
        <v>15</v>
      </c>
      <c r="E40" t="b">
        <v>0</v>
      </c>
      <c r="F40" t="b">
        <v>0</v>
      </c>
      <c r="G40" t="s">
        <v>16</v>
      </c>
    </row>
    <row r="41" spans="1:11" x14ac:dyDescent="0.25">
      <c r="A41" t="s">
        <v>5</v>
      </c>
      <c r="B41" t="s">
        <v>56</v>
      </c>
      <c r="C41">
        <v>0</v>
      </c>
      <c r="D41" t="s">
        <v>15</v>
      </c>
      <c r="E41" t="b">
        <v>0</v>
      </c>
      <c r="F41" t="b">
        <v>0</v>
      </c>
      <c r="G41" t="s">
        <v>16</v>
      </c>
    </row>
    <row r="42" spans="1:11" x14ac:dyDescent="0.25">
      <c r="A42" t="s">
        <v>5</v>
      </c>
      <c r="B42" t="s">
        <v>57</v>
      </c>
      <c r="C42">
        <v>0</v>
      </c>
      <c r="D42" t="s">
        <v>15</v>
      </c>
      <c r="E42" t="b">
        <v>0</v>
      </c>
      <c r="F42" t="b">
        <v>0</v>
      </c>
      <c r="G42" t="s">
        <v>16</v>
      </c>
    </row>
    <row r="43" spans="1:11" x14ac:dyDescent="0.25">
      <c r="A43" t="s">
        <v>5</v>
      </c>
      <c r="B43" t="s">
        <v>58</v>
      </c>
      <c r="C43">
        <v>0</v>
      </c>
      <c r="D43" t="s">
        <v>15</v>
      </c>
      <c r="E43" t="b">
        <v>0</v>
      </c>
      <c r="F43" t="b">
        <v>0</v>
      </c>
      <c r="G43" t="s">
        <v>16</v>
      </c>
    </row>
    <row r="44" spans="1:11" x14ac:dyDescent="0.25">
      <c r="A44" t="s">
        <v>5</v>
      </c>
      <c r="B44" t="s">
        <v>59</v>
      </c>
      <c r="C44">
        <v>0</v>
      </c>
      <c r="D44" t="s">
        <v>15</v>
      </c>
      <c r="E44" t="b">
        <v>0</v>
      </c>
      <c r="F44" t="b">
        <v>0</v>
      </c>
      <c r="G44" t="s">
        <v>16</v>
      </c>
    </row>
    <row r="45" spans="1:11" x14ac:dyDescent="0.25">
      <c r="A45" t="s">
        <v>5</v>
      </c>
      <c r="B45" t="s">
        <v>60</v>
      </c>
      <c r="C45">
        <v>0</v>
      </c>
      <c r="D45" t="s">
        <v>15</v>
      </c>
      <c r="E45" t="b">
        <v>0</v>
      </c>
      <c r="F45" t="b">
        <v>0</v>
      </c>
      <c r="G45" t="s">
        <v>16</v>
      </c>
    </row>
    <row r="46" spans="1:11" x14ac:dyDescent="0.25">
      <c r="A46" t="s">
        <v>5</v>
      </c>
      <c r="B46" t="s">
        <v>61</v>
      </c>
      <c r="C46">
        <v>0</v>
      </c>
      <c r="D46" t="s">
        <v>15</v>
      </c>
      <c r="E46" t="b">
        <v>0</v>
      </c>
      <c r="F46" t="b">
        <v>0</v>
      </c>
      <c r="G46" t="s">
        <v>16</v>
      </c>
    </row>
    <row r="47" spans="1:11" x14ac:dyDescent="0.25">
      <c r="A47" t="s">
        <v>5</v>
      </c>
      <c r="B47" t="s">
        <v>62</v>
      </c>
      <c r="C47">
        <v>0</v>
      </c>
      <c r="D47" t="s">
        <v>15</v>
      </c>
      <c r="E47" t="b">
        <v>0</v>
      </c>
      <c r="F47" t="b">
        <v>0</v>
      </c>
      <c r="G47" t="s">
        <v>16</v>
      </c>
    </row>
    <row r="48" spans="1:11" x14ac:dyDescent="0.25">
      <c r="A48" t="s">
        <v>5</v>
      </c>
      <c r="B48" t="s">
        <v>63</v>
      </c>
      <c r="C48">
        <v>0</v>
      </c>
      <c r="D48" t="s">
        <v>15</v>
      </c>
      <c r="E48" t="b">
        <v>0</v>
      </c>
      <c r="F48" t="b">
        <v>0</v>
      </c>
      <c r="G48" t="s">
        <v>16</v>
      </c>
    </row>
    <row r="49" spans="1:7" x14ac:dyDescent="0.25">
      <c r="A49" t="s">
        <v>5</v>
      </c>
      <c r="B49" t="s">
        <v>64</v>
      </c>
      <c r="C49">
        <v>3.1E-2</v>
      </c>
      <c r="D49" t="s">
        <v>15</v>
      </c>
      <c r="E49" t="b">
        <v>0</v>
      </c>
      <c r="F49" t="b">
        <v>0</v>
      </c>
      <c r="G49" t="s">
        <v>16</v>
      </c>
    </row>
    <row r="50" spans="1:7" x14ac:dyDescent="0.25">
      <c r="A50" t="s">
        <v>5</v>
      </c>
      <c r="B50" t="s">
        <v>65</v>
      </c>
      <c r="C50">
        <v>0</v>
      </c>
      <c r="D50" t="s">
        <v>15</v>
      </c>
      <c r="E50" t="b">
        <v>0</v>
      </c>
      <c r="F50" t="b">
        <v>0</v>
      </c>
      <c r="G50" t="s">
        <v>16</v>
      </c>
    </row>
    <row r="51" spans="1:7" x14ac:dyDescent="0.25">
      <c r="A51" t="s">
        <v>5</v>
      </c>
      <c r="B51" t="s">
        <v>66</v>
      </c>
      <c r="C51">
        <v>0</v>
      </c>
      <c r="D51" t="s">
        <v>15</v>
      </c>
      <c r="E51" t="b">
        <v>0</v>
      </c>
      <c r="F51" t="b">
        <v>0</v>
      </c>
      <c r="G51" t="s">
        <v>16</v>
      </c>
    </row>
    <row r="52" spans="1:7" x14ac:dyDescent="0.25">
      <c r="A52" t="s">
        <v>5</v>
      </c>
      <c r="B52" t="s">
        <v>67</v>
      </c>
      <c r="C52">
        <v>0</v>
      </c>
      <c r="D52" t="s">
        <v>15</v>
      </c>
      <c r="E52" t="b">
        <v>0</v>
      </c>
      <c r="F52" t="b">
        <v>0</v>
      </c>
      <c r="G52" t="s">
        <v>16</v>
      </c>
    </row>
    <row r="53" spans="1:7" x14ac:dyDescent="0.25">
      <c r="A53" t="s">
        <v>5</v>
      </c>
      <c r="B53" t="s">
        <v>68</v>
      </c>
      <c r="C53">
        <v>0</v>
      </c>
      <c r="D53" t="s">
        <v>15</v>
      </c>
      <c r="E53" t="b">
        <v>0</v>
      </c>
      <c r="F53" t="b">
        <v>0</v>
      </c>
      <c r="G53" t="s">
        <v>16</v>
      </c>
    </row>
    <row r="54" spans="1:7" x14ac:dyDescent="0.25">
      <c r="A54" t="s">
        <v>5</v>
      </c>
      <c r="B54" t="s">
        <v>69</v>
      </c>
      <c r="C54">
        <v>0</v>
      </c>
      <c r="D54" t="s">
        <v>15</v>
      </c>
      <c r="E54" t="b">
        <v>0</v>
      </c>
      <c r="F54" t="b">
        <v>0</v>
      </c>
      <c r="G54" t="s">
        <v>16</v>
      </c>
    </row>
    <row r="55" spans="1:7" x14ac:dyDescent="0.25">
      <c r="A55" t="s">
        <v>5</v>
      </c>
      <c r="B55" t="s">
        <v>70</v>
      </c>
      <c r="C55">
        <v>0</v>
      </c>
      <c r="D55" t="s">
        <v>15</v>
      </c>
      <c r="E55" t="b">
        <v>0</v>
      </c>
      <c r="F55" t="b">
        <v>0</v>
      </c>
      <c r="G55" t="s">
        <v>16</v>
      </c>
    </row>
    <row r="56" spans="1:7" x14ac:dyDescent="0.25">
      <c r="A56" t="s">
        <v>5</v>
      </c>
      <c r="B56" t="s">
        <v>71</v>
      </c>
      <c r="C56">
        <v>0</v>
      </c>
      <c r="D56" t="s">
        <v>15</v>
      </c>
      <c r="E56" t="b">
        <v>0</v>
      </c>
      <c r="F56" t="b">
        <v>0</v>
      </c>
      <c r="G56" t="s">
        <v>16</v>
      </c>
    </row>
    <row r="57" spans="1:7" x14ac:dyDescent="0.25">
      <c r="A57" t="s">
        <v>5</v>
      </c>
      <c r="B57" t="s">
        <v>72</v>
      </c>
      <c r="C57">
        <v>0</v>
      </c>
      <c r="D57" t="s">
        <v>15</v>
      </c>
      <c r="E57" t="b">
        <v>0</v>
      </c>
      <c r="F57" t="b">
        <v>0</v>
      </c>
      <c r="G57" t="s">
        <v>16</v>
      </c>
    </row>
    <row r="58" spans="1:7" x14ac:dyDescent="0.25">
      <c r="A58" t="s">
        <v>5</v>
      </c>
      <c r="B58" t="s">
        <v>73</v>
      </c>
      <c r="C58">
        <v>0</v>
      </c>
      <c r="D58" t="s">
        <v>15</v>
      </c>
      <c r="E58" t="b">
        <v>0</v>
      </c>
      <c r="F58" t="b">
        <v>0</v>
      </c>
      <c r="G58" t="s">
        <v>16</v>
      </c>
    </row>
    <row r="59" spans="1:7" x14ac:dyDescent="0.25">
      <c r="A59" t="s">
        <v>5</v>
      </c>
      <c r="B59" t="s">
        <v>74</v>
      </c>
      <c r="C59">
        <v>0</v>
      </c>
      <c r="D59" t="s">
        <v>15</v>
      </c>
      <c r="E59" t="b">
        <v>0</v>
      </c>
      <c r="F59" t="b">
        <v>0</v>
      </c>
      <c r="G59" t="s">
        <v>16</v>
      </c>
    </row>
    <row r="60" spans="1:7" x14ac:dyDescent="0.25">
      <c r="A60" t="s">
        <v>5</v>
      </c>
      <c r="B60" t="s">
        <v>75</v>
      </c>
      <c r="C60">
        <v>0</v>
      </c>
      <c r="D60" t="s">
        <v>15</v>
      </c>
      <c r="E60" t="b">
        <v>0</v>
      </c>
      <c r="F60" t="b">
        <v>0</v>
      </c>
      <c r="G60" t="s">
        <v>16</v>
      </c>
    </row>
    <row r="61" spans="1:7" x14ac:dyDescent="0.25">
      <c r="A61" t="s">
        <v>5</v>
      </c>
      <c r="B61" t="s">
        <v>76</v>
      </c>
      <c r="C61">
        <v>0</v>
      </c>
      <c r="D61" t="s">
        <v>15</v>
      </c>
      <c r="E61" t="b">
        <v>0</v>
      </c>
      <c r="F61" t="b">
        <v>0</v>
      </c>
      <c r="G61" t="s">
        <v>16</v>
      </c>
    </row>
    <row r="62" spans="1:7" x14ac:dyDescent="0.25">
      <c r="A62" t="s">
        <v>5</v>
      </c>
      <c r="B62" t="s">
        <v>77</v>
      </c>
      <c r="C62">
        <v>0</v>
      </c>
      <c r="D62" t="s">
        <v>15</v>
      </c>
      <c r="E62" t="b">
        <v>0</v>
      </c>
      <c r="F62" t="b">
        <v>0</v>
      </c>
      <c r="G62" t="s">
        <v>16</v>
      </c>
    </row>
    <row r="63" spans="1:7" x14ac:dyDescent="0.25">
      <c r="A63" t="s">
        <v>5</v>
      </c>
      <c r="B63" t="s">
        <v>78</v>
      </c>
      <c r="C63">
        <v>0</v>
      </c>
      <c r="D63" t="s">
        <v>15</v>
      </c>
      <c r="E63" t="b">
        <v>0</v>
      </c>
      <c r="F63" t="b">
        <v>0</v>
      </c>
      <c r="G63" t="s">
        <v>16</v>
      </c>
    </row>
    <row r="64" spans="1:7" x14ac:dyDescent="0.25">
      <c r="A64" t="s">
        <v>5</v>
      </c>
      <c r="B64" t="s">
        <v>79</v>
      </c>
      <c r="C64">
        <v>0</v>
      </c>
      <c r="D64" t="s">
        <v>15</v>
      </c>
      <c r="E64" t="b">
        <v>0</v>
      </c>
      <c r="F64" t="b">
        <v>0</v>
      </c>
      <c r="G64" t="s">
        <v>16</v>
      </c>
    </row>
    <row r="65" spans="1:7" x14ac:dyDescent="0.25">
      <c r="A65" t="s">
        <v>5</v>
      </c>
      <c r="B65" t="s">
        <v>80</v>
      </c>
      <c r="C65">
        <v>0</v>
      </c>
      <c r="D65" t="s">
        <v>15</v>
      </c>
      <c r="E65" t="b">
        <v>0</v>
      </c>
      <c r="F65" t="b">
        <v>0</v>
      </c>
      <c r="G65" t="s">
        <v>16</v>
      </c>
    </row>
    <row r="66" spans="1:7" x14ac:dyDescent="0.25">
      <c r="A66" t="s">
        <v>5</v>
      </c>
      <c r="B66" t="s">
        <v>81</v>
      </c>
      <c r="C66">
        <v>0</v>
      </c>
      <c r="D66" t="s">
        <v>15</v>
      </c>
      <c r="E66" t="b">
        <v>0</v>
      </c>
      <c r="F66" t="b">
        <v>0</v>
      </c>
      <c r="G66" t="s">
        <v>16</v>
      </c>
    </row>
    <row r="67" spans="1:7" x14ac:dyDescent="0.25">
      <c r="A67" t="s">
        <v>5</v>
      </c>
      <c r="B67" t="s">
        <v>82</v>
      </c>
      <c r="C67">
        <v>0</v>
      </c>
      <c r="D67" t="s">
        <v>15</v>
      </c>
      <c r="E67" t="b">
        <v>0</v>
      </c>
      <c r="F67" t="b">
        <v>0</v>
      </c>
      <c r="G67" t="s">
        <v>16</v>
      </c>
    </row>
    <row r="68" spans="1:7" x14ac:dyDescent="0.25">
      <c r="A68" t="s">
        <v>5</v>
      </c>
      <c r="B68" t="s">
        <v>83</v>
      </c>
      <c r="C68">
        <v>0</v>
      </c>
      <c r="D68" t="s">
        <v>15</v>
      </c>
      <c r="E68" t="b">
        <v>0</v>
      </c>
      <c r="F68" t="b">
        <v>0</v>
      </c>
      <c r="G68" t="s">
        <v>16</v>
      </c>
    </row>
    <row r="69" spans="1:7" x14ac:dyDescent="0.25">
      <c r="A69" t="s">
        <v>5</v>
      </c>
      <c r="B69" t="s">
        <v>84</v>
      </c>
      <c r="C69">
        <v>0</v>
      </c>
      <c r="D69" t="s">
        <v>15</v>
      </c>
      <c r="E69" t="b">
        <v>0</v>
      </c>
      <c r="F69" t="b">
        <v>0</v>
      </c>
      <c r="G69" t="s">
        <v>16</v>
      </c>
    </row>
    <row r="70" spans="1:7" x14ac:dyDescent="0.25">
      <c r="A70" t="s">
        <v>5</v>
      </c>
      <c r="B70" t="s">
        <v>85</v>
      </c>
      <c r="C70">
        <v>0</v>
      </c>
      <c r="D70" t="s">
        <v>15</v>
      </c>
      <c r="E70" t="b">
        <v>0</v>
      </c>
      <c r="F70" t="b">
        <v>0</v>
      </c>
      <c r="G70" t="s">
        <v>16</v>
      </c>
    </row>
    <row r="71" spans="1:7" x14ac:dyDescent="0.25">
      <c r="A71" t="s">
        <v>5</v>
      </c>
      <c r="B71" t="s">
        <v>86</v>
      </c>
      <c r="C71">
        <v>0</v>
      </c>
      <c r="D71" t="s">
        <v>15</v>
      </c>
      <c r="E71" t="b">
        <v>0</v>
      </c>
      <c r="F71" t="b">
        <v>0</v>
      </c>
      <c r="G71" t="s">
        <v>16</v>
      </c>
    </row>
    <row r="72" spans="1:7" x14ac:dyDescent="0.25">
      <c r="A72" t="s">
        <v>5</v>
      </c>
      <c r="B72" t="s">
        <v>87</v>
      </c>
      <c r="C72">
        <v>0</v>
      </c>
      <c r="D72" t="s">
        <v>15</v>
      </c>
      <c r="E72" t="b">
        <v>0</v>
      </c>
      <c r="F72" t="b">
        <v>0</v>
      </c>
      <c r="G72" t="s">
        <v>16</v>
      </c>
    </row>
    <row r="73" spans="1:7" x14ac:dyDescent="0.25">
      <c r="A73" t="s">
        <v>5</v>
      </c>
      <c r="B73" t="s">
        <v>88</v>
      </c>
      <c r="C73">
        <v>0</v>
      </c>
      <c r="D73" t="s">
        <v>15</v>
      </c>
      <c r="E73" t="b">
        <v>0</v>
      </c>
      <c r="F73" t="b">
        <v>0</v>
      </c>
      <c r="G73" t="s">
        <v>16</v>
      </c>
    </row>
    <row r="74" spans="1:7" x14ac:dyDescent="0.25">
      <c r="A74" t="s">
        <v>5</v>
      </c>
      <c r="B74" t="s">
        <v>89</v>
      </c>
      <c r="C74">
        <v>0</v>
      </c>
      <c r="D74" t="s">
        <v>15</v>
      </c>
      <c r="E74" t="b">
        <v>0</v>
      </c>
      <c r="F74" t="b">
        <v>0</v>
      </c>
      <c r="G74" t="s">
        <v>16</v>
      </c>
    </row>
    <row r="75" spans="1:7" x14ac:dyDescent="0.25">
      <c r="A75" t="s">
        <v>5</v>
      </c>
      <c r="B75" t="s">
        <v>90</v>
      </c>
      <c r="C75">
        <v>0</v>
      </c>
      <c r="D75" t="s">
        <v>15</v>
      </c>
      <c r="E75" t="b">
        <v>0</v>
      </c>
      <c r="F75" t="b">
        <v>0</v>
      </c>
      <c r="G75" t="s">
        <v>16</v>
      </c>
    </row>
    <row r="76" spans="1:7" x14ac:dyDescent="0.25">
      <c r="A76" t="s">
        <v>5</v>
      </c>
      <c r="B76" t="s">
        <v>91</v>
      </c>
      <c r="C76">
        <v>0</v>
      </c>
      <c r="D76" t="s">
        <v>15</v>
      </c>
      <c r="E76" t="b">
        <v>0</v>
      </c>
      <c r="F76" t="b">
        <v>0</v>
      </c>
      <c r="G76" t="s">
        <v>16</v>
      </c>
    </row>
    <row r="77" spans="1:7" x14ac:dyDescent="0.25">
      <c r="A77" t="s">
        <v>5</v>
      </c>
      <c r="B77" t="s">
        <v>92</v>
      </c>
      <c r="C77">
        <v>0</v>
      </c>
      <c r="D77" t="s">
        <v>15</v>
      </c>
      <c r="E77" t="b">
        <v>0</v>
      </c>
      <c r="F77" t="b">
        <v>0</v>
      </c>
      <c r="G77" t="s">
        <v>16</v>
      </c>
    </row>
    <row r="78" spans="1:7" x14ac:dyDescent="0.25">
      <c r="A78" t="s">
        <v>5</v>
      </c>
      <c r="B78" t="s">
        <v>93</v>
      </c>
      <c r="C78">
        <v>0</v>
      </c>
      <c r="D78" t="s">
        <v>15</v>
      </c>
      <c r="E78" t="b">
        <v>0</v>
      </c>
      <c r="F78" t="b">
        <v>0</v>
      </c>
      <c r="G78" t="s">
        <v>16</v>
      </c>
    </row>
    <row r="79" spans="1:7" x14ac:dyDescent="0.25">
      <c r="A79" t="s">
        <v>5</v>
      </c>
      <c r="B79" t="s">
        <v>94</v>
      </c>
      <c r="C79">
        <v>0</v>
      </c>
      <c r="D79" t="s">
        <v>15</v>
      </c>
      <c r="E79" t="b">
        <v>0</v>
      </c>
      <c r="F79" t="b">
        <v>0</v>
      </c>
      <c r="G79" t="s">
        <v>16</v>
      </c>
    </row>
    <row r="80" spans="1:7" x14ac:dyDescent="0.25">
      <c r="A80" t="s">
        <v>5</v>
      </c>
      <c r="B80" t="s">
        <v>95</v>
      </c>
      <c r="C80">
        <v>0</v>
      </c>
      <c r="D80" t="s">
        <v>15</v>
      </c>
      <c r="E80" t="b">
        <v>0</v>
      </c>
      <c r="F80" t="b">
        <v>0</v>
      </c>
      <c r="G80" t="s">
        <v>16</v>
      </c>
    </row>
    <row r="81" spans="1:7" x14ac:dyDescent="0.25">
      <c r="A81" t="s">
        <v>5</v>
      </c>
      <c r="B81" t="s">
        <v>96</v>
      </c>
      <c r="C81">
        <v>0</v>
      </c>
      <c r="D81" t="s">
        <v>15</v>
      </c>
      <c r="E81" t="b">
        <v>0</v>
      </c>
      <c r="F81" t="b">
        <v>0</v>
      </c>
      <c r="G81" t="s">
        <v>16</v>
      </c>
    </row>
    <row r="82" spans="1:7" x14ac:dyDescent="0.25">
      <c r="A82" t="s">
        <v>5</v>
      </c>
      <c r="B82" t="s">
        <v>97</v>
      </c>
      <c r="C82">
        <v>0</v>
      </c>
      <c r="D82" t="s">
        <v>15</v>
      </c>
      <c r="E82" t="b">
        <v>0</v>
      </c>
      <c r="F82" t="b">
        <v>0</v>
      </c>
      <c r="G82" t="s">
        <v>16</v>
      </c>
    </row>
    <row r="83" spans="1:7" x14ac:dyDescent="0.25">
      <c r="A83" t="s">
        <v>5</v>
      </c>
      <c r="B83" t="s">
        <v>98</v>
      </c>
      <c r="C83">
        <v>0</v>
      </c>
      <c r="D83" t="s">
        <v>15</v>
      </c>
      <c r="E83" t="b">
        <v>0</v>
      </c>
      <c r="F83" t="b">
        <v>0</v>
      </c>
      <c r="G83" t="s">
        <v>16</v>
      </c>
    </row>
    <row r="84" spans="1:7" x14ac:dyDescent="0.25">
      <c r="A84" t="s">
        <v>5</v>
      </c>
      <c r="B84" t="s">
        <v>99</v>
      </c>
      <c r="C84">
        <v>0</v>
      </c>
      <c r="D84" t="s">
        <v>15</v>
      </c>
      <c r="E84" t="b">
        <v>0</v>
      </c>
      <c r="F84" t="b">
        <v>0</v>
      </c>
      <c r="G84" t="s">
        <v>16</v>
      </c>
    </row>
    <row r="85" spans="1:7" x14ac:dyDescent="0.25">
      <c r="A85" t="s">
        <v>5</v>
      </c>
      <c r="B85" t="s">
        <v>100</v>
      </c>
      <c r="C85">
        <v>0</v>
      </c>
      <c r="D85" t="s">
        <v>15</v>
      </c>
      <c r="E85" t="b">
        <v>0</v>
      </c>
      <c r="F85" t="b">
        <v>0</v>
      </c>
      <c r="G85" t="s">
        <v>16</v>
      </c>
    </row>
    <row r="86" spans="1:7" x14ac:dyDescent="0.25">
      <c r="A86" t="s">
        <v>5</v>
      </c>
      <c r="B86" t="s">
        <v>101</v>
      </c>
      <c r="C86">
        <v>0</v>
      </c>
      <c r="D86" t="s">
        <v>15</v>
      </c>
      <c r="E86" t="b">
        <v>0</v>
      </c>
      <c r="F86" t="b">
        <v>0</v>
      </c>
      <c r="G86" t="s">
        <v>16</v>
      </c>
    </row>
    <row r="87" spans="1:7" x14ac:dyDescent="0.25">
      <c r="A87" t="s">
        <v>5</v>
      </c>
      <c r="B87" t="s">
        <v>102</v>
      </c>
      <c r="C87">
        <v>0</v>
      </c>
      <c r="D87" t="s">
        <v>15</v>
      </c>
      <c r="E87" t="b">
        <v>0</v>
      </c>
      <c r="F87" t="b">
        <v>0</v>
      </c>
      <c r="G87" t="s">
        <v>16</v>
      </c>
    </row>
    <row r="88" spans="1:7" x14ac:dyDescent="0.25">
      <c r="A88" t="s">
        <v>5</v>
      </c>
      <c r="B88" t="s">
        <v>103</v>
      </c>
      <c r="C88">
        <v>0</v>
      </c>
      <c r="D88" t="s">
        <v>15</v>
      </c>
      <c r="E88" t="b">
        <v>0</v>
      </c>
      <c r="F88" t="b">
        <v>0</v>
      </c>
      <c r="G88" t="s">
        <v>16</v>
      </c>
    </row>
    <row r="89" spans="1:7" x14ac:dyDescent="0.25">
      <c r="A89" t="s">
        <v>5</v>
      </c>
      <c r="B89" t="s">
        <v>104</v>
      </c>
      <c r="C89">
        <v>0</v>
      </c>
      <c r="D89" t="s">
        <v>15</v>
      </c>
      <c r="E89" t="b">
        <v>0</v>
      </c>
      <c r="F89" t="b">
        <v>0</v>
      </c>
      <c r="G89" t="s">
        <v>16</v>
      </c>
    </row>
    <row r="90" spans="1:7" x14ac:dyDescent="0.25">
      <c r="A90" t="s">
        <v>5</v>
      </c>
      <c r="B90" t="s">
        <v>105</v>
      </c>
      <c r="C90">
        <v>0</v>
      </c>
      <c r="D90" t="s">
        <v>15</v>
      </c>
      <c r="E90" t="b">
        <v>0</v>
      </c>
      <c r="F90" t="b">
        <v>0</v>
      </c>
      <c r="G90" t="s">
        <v>16</v>
      </c>
    </row>
    <row r="91" spans="1:7" x14ac:dyDescent="0.25">
      <c r="A91" t="s">
        <v>5</v>
      </c>
      <c r="B91" t="s">
        <v>106</v>
      </c>
      <c r="C91">
        <v>0</v>
      </c>
      <c r="D91" t="s">
        <v>15</v>
      </c>
      <c r="E91" t="b">
        <v>0</v>
      </c>
      <c r="F91" t="b">
        <v>0</v>
      </c>
      <c r="G91" t="s">
        <v>16</v>
      </c>
    </row>
    <row r="92" spans="1:7" x14ac:dyDescent="0.25">
      <c r="A92" t="s">
        <v>5</v>
      </c>
      <c r="B92" t="s">
        <v>107</v>
      </c>
      <c r="C92">
        <v>0</v>
      </c>
      <c r="D92" t="s">
        <v>15</v>
      </c>
      <c r="E92" t="b">
        <v>0</v>
      </c>
      <c r="F92" t="b">
        <v>0</v>
      </c>
      <c r="G92" t="s">
        <v>16</v>
      </c>
    </row>
    <row r="93" spans="1:7" x14ac:dyDescent="0.25">
      <c r="A93" t="s">
        <v>5</v>
      </c>
      <c r="B93" t="s">
        <v>108</v>
      </c>
      <c r="C93">
        <v>0</v>
      </c>
      <c r="D93" t="s">
        <v>15</v>
      </c>
      <c r="E93" t="b">
        <v>0</v>
      </c>
      <c r="F93" t="b">
        <v>0</v>
      </c>
      <c r="G93" t="s">
        <v>16</v>
      </c>
    </row>
    <row r="94" spans="1:7" x14ac:dyDescent="0.25">
      <c r="A94" t="s">
        <v>5</v>
      </c>
      <c r="B94" t="s">
        <v>109</v>
      </c>
      <c r="C94">
        <v>0</v>
      </c>
      <c r="D94" t="s">
        <v>15</v>
      </c>
      <c r="E94" t="b">
        <v>0</v>
      </c>
      <c r="F94" t="b">
        <v>0</v>
      </c>
      <c r="G94" t="s">
        <v>16</v>
      </c>
    </row>
    <row r="95" spans="1:7" x14ac:dyDescent="0.25">
      <c r="A95" t="s">
        <v>5</v>
      </c>
      <c r="B95" t="s">
        <v>110</v>
      </c>
      <c r="C95">
        <v>0</v>
      </c>
      <c r="D95" t="s">
        <v>15</v>
      </c>
      <c r="E95" t="b">
        <v>0</v>
      </c>
      <c r="F95" t="b">
        <v>0</v>
      </c>
      <c r="G95" t="s">
        <v>16</v>
      </c>
    </row>
    <row r="96" spans="1:7" x14ac:dyDescent="0.25">
      <c r="A96" t="s">
        <v>5</v>
      </c>
      <c r="B96" t="s">
        <v>111</v>
      </c>
      <c r="C96">
        <v>0</v>
      </c>
      <c r="D96" t="s">
        <v>15</v>
      </c>
      <c r="E96" t="b">
        <v>0</v>
      </c>
      <c r="F96" t="b">
        <v>0</v>
      </c>
      <c r="G96" t="s">
        <v>16</v>
      </c>
    </row>
    <row r="97" spans="1:7" x14ac:dyDescent="0.25">
      <c r="A97" t="s">
        <v>5</v>
      </c>
      <c r="B97" t="s">
        <v>112</v>
      </c>
      <c r="C97">
        <v>0</v>
      </c>
      <c r="D97" t="s">
        <v>15</v>
      </c>
      <c r="E97" t="b">
        <v>0</v>
      </c>
      <c r="F97" t="b">
        <v>0</v>
      </c>
      <c r="G97" t="s">
        <v>16</v>
      </c>
    </row>
    <row r="98" spans="1:7" x14ac:dyDescent="0.25">
      <c r="A98" t="s">
        <v>5</v>
      </c>
      <c r="B98" t="s">
        <v>113</v>
      </c>
      <c r="C98">
        <v>0</v>
      </c>
      <c r="D98" t="s">
        <v>15</v>
      </c>
      <c r="E98" t="b">
        <v>0</v>
      </c>
      <c r="F98" t="b">
        <v>0</v>
      </c>
      <c r="G98" t="s">
        <v>16</v>
      </c>
    </row>
    <row r="99" spans="1:7" x14ac:dyDescent="0.25">
      <c r="A99" t="s">
        <v>5</v>
      </c>
      <c r="B99" t="s">
        <v>114</v>
      </c>
      <c r="C99">
        <v>0</v>
      </c>
      <c r="D99" t="s">
        <v>15</v>
      </c>
      <c r="E99" t="b">
        <v>0</v>
      </c>
      <c r="F99" t="b">
        <v>0</v>
      </c>
      <c r="G99" t="s">
        <v>16</v>
      </c>
    </row>
    <row r="100" spans="1:7" x14ac:dyDescent="0.25">
      <c r="A100" t="s">
        <v>5</v>
      </c>
      <c r="B100" t="s">
        <v>115</v>
      </c>
      <c r="C100">
        <v>0</v>
      </c>
      <c r="D100" t="s">
        <v>15</v>
      </c>
      <c r="E100" t="b">
        <v>0</v>
      </c>
      <c r="F100" t="b">
        <v>0</v>
      </c>
      <c r="G100" t="s">
        <v>16</v>
      </c>
    </row>
    <row r="101" spans="1:7" x14ac:dyDescent="0.25">
      <c r="A101" t="s">
        <v>5</v>
      </c>
      <c r="B101" t="s">
        <v>116</v>
      </c>
      <c r="C101">
        <v>0</v>
      </c>
      <c r="D101" t="s">
        <v>15</v>
      </c>
      <c r="E101" t="b">
        <v>0</v>
      </c>
      <c r="F101" t="b">
        <v>0</v>
      </c>
      <c r="G101" t="s">
        <v>16</v>
      </c>
    </row>
    <row r="102" spans="1:7" x14ac:dyDescent="0.25">
      <c r="A102" t="s">
        <v>5</v>
      </c>
      <c r="B102" t="s">
        <v>117</v>
      </c>
      <c r="C102">
        <v>0</v>
      </c>
      <c r="D102" t="s">
        <v>15</v>
      </c>
      <c r="E102" t="b">
        <v>0</v>
      </c>
      <c r="F102" t="b">
        <v>0</v>
      </c>
      <c r="G102" t="s">
        <v>16</v>
      </c>
    </row>
    <row r="103" spans="1:7" x14ac:dyDescent="0.25">
      <c r="A103" t="s">
        <v>5</v>
      </c>
      <c r="B103" t="s">
        <v>118</v>
      </c>
      <c r="C103">
        <v>0</v>
      </c>
      <c r="D103" t="s">
        <v>15</v>
      </c>
      <c r="E103" t="b">
        <v>0</v>
      </c>
      <c r="F103" t="b">
        <v>0</v>
      </c>
      <c r="G103" t="s">
        <v>16</v>
      </c>
    </row>
    <row r="104" spans="1:7" x14ac:dyDescent="0.25">
      <c r="A104" t="s">
        <v>5</v>
      </c>
      <c r="B104" t="s">
        <v>119</v>
      </c>
      <c r="C104">
        <v>0</v>
      </c>
      <c r="D104" t="s">
        <v>15</v>
      </c>
      <c r="E104" t="b">
        <v>0</v>
      </c>
      <c r="F104" t="b">
        <v>0</v>
      </c>
      <c r="G104" t="s">
        <v>16</v>
      </c>
    </row>
    <row r="105" spans="1:7" x14ac:dyDescent="0.25">
      <c r="A105" t="s">
        <v>5</v>
      </c>
      <c r="B105" t="s">
        <v>120</v>
      </c>
      <c r="C105">
        <v>0</v>
      </c>
      <c r="D105" t="s">
        <v>15</v>
      </c>
      <c r="E105" t="b">
        <v>0</v>
      </c>
      <c r="F105" t="b">
        <v>0</v>
      </c>
      <c r="G105" t="s">
        <v>16</v>
      </c>
    </row>
    <row r="106" spans="1:7" x14ac:dyDescent="0.25">
      <c r="A106" t="s">
        <v>5</v>
      </c>
      <c r="B106" t="s">
        <v>121</v>
      </c>
      <c r="C106">
        <v>0</v>
      </c>
      <c r="D106" t="s">
        <v>15</v>
      </c>
      <c r="E106" t="b">
        <v>0</v>
      </c>
      <c r="F106" t="b">
        <v>0</v>
      </c>
      <c r="G106" t="s">
        <v>16</v>
      </c>
    </row>
    <row r="107" spans="1:7" x14ac:dyDescent="0.25">
      <c r="A107" t="s">
        <v>5</v>
      </c>
      <c r="B107" t="s">
        <v>122</v>
      </c>
      <c r="C107">
        <v>0</v>
      </c>
      <c r="D107" t="s">
        <v>15</v>
      </c>
      <c r="E107" t="b">
        <v>0</v>
      </c>
      <c r="F107" t="b">
        <v>0</v>
      </c>
      <c r="G107" t="s">
        <v>16</v>
      </c>
    </row>
    <row r="108" spans="1:7" x14ac:dyDescent="0.25">
      <c r="A108" t="s">
        <v>5</v>
      </c>
      <c r="B108" t="s">
        <v>123</v>
      </c>
      <c r="C108">
        <v>0</v>
      </c>
      <c r="D108" t="s">
        <v>15</v>
      </c>
      <c r="E108" t="b">
        <v>0</v>
      </c>
      <c r="F108" t="b">
        <v>0</v>
      </c>
      <c r="G108" t="s">
        <v>16</v>
      </c>
    </row>
    <row r="109" spans="1:7" x14ac:dyDescent="0.25">
      <c r="A109" t="s">
        <v>5</v>
      </c>
      <c r="B109" t="s">
        <v>124</v>
      </c>
      <c r="C109">
        <v>0</v>
      </c>
      <c r="D109" t="s">
        <v>15</v>
      </c>
      <c r="E109" t="b">
        <v>0</v>
      </c>
      <c r="F109" t="b">
        <v>0</v>
      </c>
      <c r="G109" t="s">
        <v>16</v>
      </c>
    </row>
    <row r="110" spans="1:7" x14ac:dyDescent="0.25">
      <c r="A110" t="s">
        <v>5</v>
      </c>
      <c r="B110" t="s">
        <v>125</v>
      </c>
      <c r="C110">
        <v>0</v>
      </c>
      <c r="D110" t="s">
        <v>15</v>
      </c>
      <c r="E110" t="b">
        <v>0</v>
      </c>
      <c r="F110" t="b">
        <v>0</v>
      </c>
      <c r="G110" t="s">
        <v>16</v>
      </c>
    </row>
    <row r="111" spans="1:7" x14ac:dyDescent="0.25">
      <c r="A111" t="s">
        <v>5</v>
      </c>
      <c r="B111" t="s">
        <v>126</v>
      </c>
      <c r="C111">
        <v>0</v>
      </c>
      <c r="D111" t="s">
        <v>15</v>
      </c>
      <c r="E111" t="b">
        <v>0</v>
      </c>
      <c r="F111" t="b">
        <v>0</v>
      </c>
      <c r="G111" t="s">
        <v>16</v>
      </c>
    </row>
    <row r="112" spans="1:7" x14ac:dyDescent="0.25">
      <c r="A112" t="s">
        <v>5</v>
      </c>
      <c r="B112" t="s">
        <v>127</v>
      </c>
      <c r="C112">
        <v>0</v>
      </c>
      <c r="D112" t="s">
        <v>15</v>
      </c>
      <c r="E112" t="b">
        <v>0</v>
      </c>
      <c r="F112" t="b">
        <v>0</v>
      </c>
      <c r="G112" t="s">
        <v>16</v>
      </c>
    </row>
    <row r="113" spans="1:7" x14ac:dyDescent="0.25">
      <c r="A113" t="s">
        <v>5</v>
      </c>
      <c r="B113" t="s">
        <v>128</v>
      </c>
      <c r="C113">
        <v>0</v>
      </c>
      <c r="D113" t="s">
        <v>15</v>
      </c>
      <c r="E113" t="b">
        <v>0</v>
      </c>
      <c r="F113" t="b">
        <v>0</v>
      </c>
      <c r="G113" t="s">
        <v>16</v>
      </c>
    </row>
    <row r="114" spans="1:7" x14ac:dyDescent="0.25">
      <c r="A114" t="s">
        <v>5</v>
      </c>
      <c r="B114" t="s">
        <v>129</v>
      </c>
      <c r="C114">
        <v>0</v>
      </c>
      <c r="D114" t="s">
        <v>15</v>
      </c>
      <c r="E114" t="b">
        <v>0</v>
      </c>
      <c r="F114" t="b">
        <v>0</v>
      </c>
      <c r="G114" t="s">
        <v>16</v>
      </c>
    </row>
    <row r="115" spans="1:7" x14ac:dyDescent="0.25">
      <c r="A115" t="s">
        <v>5</v>
      </c>
      <c r="B115" t="s">
        <v>130</v>
      </c>
      <c r="C115">
        <v>0</v>
      </c>
      <c r="D115" t="s">
        <v>15</v>
      </c>
      <c r="E115" t="b">
        <v>0</v>
      </c>
      <c r="F115" t="b">
        <v>0</v>
      </c>
      <c r="G115" t="s">
        <v>16</v>
      </c>
    </row>
    <row r="116" spans="1:7" x14ac:dyDescent="0.25">
      <c r="A116" t="s">
        <v>5</v>
      </c>
      <c r="B116" t="s">
        <v>131</v>
      </c>
      <c r="C116">
        <v>0</v>
      </c>
      <c r="D116" t="s">
        <v>15</v>
      </c>
      <c r="E116" t="b">
        <v>0</v>
      </c>
      <c r="F116" t="b">
        <v>0</v>
      </c>
      <c r="G116" t="s">
        <v>16</v>
      </c>
    </row>
    <row r="117" spans="1:7" x14ac:dyDescent="0.25">
      <c r="A117" t="s">
        <v>5</v>
      </c>
      <c r="B117" t="s">
        <v>132</v>
      </c>
      <c r="C117">
        <v>0</v>
      </c>
      <c r="D117" t="s">
        <v>15</v>
      </c>
      <c r="E117" t="b">
        <v>0</v>
      </c>
      <c r="F117" t="b">
        <v>0</v>
      </c>
      <c r="G117" t="s">
        <v>16</v>
      </c>
    </row>
    <row r="118" spans="1:7" x14ac:dyDescent="0.25">
      <c r="A118" t="s">
        <v>5</v>
      </c>
      <c r="B118" t="s">
        <v>133</v>
      </c>
      <c r="C118">
        <v>0</v>
      </c>
      <c r="D118" t="s">
        <v>15</v>
      </c>
      <c r="E118" t="b">
        <v>0</v>
      </c>
      <c r="F118" t="b">
        <v>0</v>
      </c>
      <c r="G118" t="s">
        <v>16</v>
      </c>
    </row>
    <row r="119" spans="1:7" x14ac:dyDescent="0.25">
      <c r="A119" t="s">
        <v>5</v>
      </c>
      <c r="B119" t="s">
        <v>134</v>
      </c>
      <c r="C119">
        <v>0</v>
      </c>
      <c r="D119" t="s">
        <v>15</v>
      </c>
      <c r="E119" t="b">
        <v>0</v>
      </c>
      <c r="F119" t="b">
        <v>0</v>
      </c>
      <c r="G119" t="s">
        <v>16</v>
      </c>
    </row>
    <row r="120" spans="1:7" x14ac:dyDescent="0.25">
      <c r="A120" t="s">
        <v>5</v>
      </c>
      <c r="B120" t="s">
        <v>135</v>
      </c>
      <c r="C120">
        <v>0</v>
      </c>
      <c r="D120" t="s">
        <v>15</v>
      </c>
      <c r="E120" t="b">
        <v>0</v>
      </c>
      <c r="F120" t="b">
        <v>0</v>
      </c>
      <c r="G120" t="s">
        <v>16</v>
      </c>
    </row>
    <row r="121" spans="1:7" x14ac:dyDescent="0.25">
      <c r="A121" t="s">
        <v>5</v>
      </c>
      <c r="B121" t="s">
        <v>136</v>
      </c>
      <c r="C121">
        <v>0</v>
      </c>
      <c r="D121" t="s">
        <v>15</v>
      </c>
      <c r="E121" t="b">
        <v>0</v>
      </c>
      <c r="F121" t="b">
        <v>0</v>
      </c>
      <c r="G121" t="s">
        <v>16</v>
      </c>
    </row>
    <row r="122" spans="1:7" x14ac:dyDescent="0.25">
      <c r="A122" t="s">
        <v>5</v>
      </c>
      <c r="B122" t="s">
        <v>137</v>
      </c>
      <c r="C122">
        <v>0</v>
      </c>
      <c r="D122" t="s">
        <v>15</v>
      </c>
      <c r="E122" t="b">
        <v>0</v>
      </c>
      <c r="F122" t="b">
        <v>0</v>
      </c>
      <c r="G122" t="s">
        <v>16</v>
      </c>
    </row>
    <row r="123" spans="1:7" x14ac:dyDescent="0.25">
      <c r="A123" t="s">
        <v>5</v>
      </c>
      <c r="B123" t="s">
        <v>138</v>
      </c>
      <c r="C123">
        <v>0</v>
      </c>
      <c r="D123" t="s">
        <v>15</v>
      </c>
      <c r="E123" t="b">
        <v>0</v>
      </c>
      <c r="F123" t="b">
        <v>0</v>
      </c>
      <c r="G123" t="s">
        <v>16</v>
      </c>
    </row>
    <row r="124" spans="1:7" x14ac:dyDescent="0.25">
      <c r="A124" t="s">
        <v>5</v>
      </c>
      <c r="B124" t="s">
        <v>139</v>
      </c>
      <c r="C124">
        <v>0</v>
      </c>
      <c r="D124" t="s">
        <v>15</v>
      </c>
      <c r="E124" t="b">
        <v>0</v>
      </c>
      <c r="F124" t="b">
        <v>0</v>
      </c>
      <c r="G124" t="s">
        <v>16</v>
      </c>
    </row>
    <row r="125" spans="1:7" x14ac:dyDescent="0.25">
      <c r="A125" t="s">
        <v>5</v>
      </c>
      <c r="B125" t="s">
        <v>140</v>
      </c>
      <c r="C125">
        <v>0</v>
      </c>
      <c r="D125" t="s">
        <v>15</v>
      </c>
      <c r="E125" t="b">
        <v>0</v>
      </c>
      <c r="F125" t="b">
        <v>0</v>
      </c>
      <c r="G125" t="s">
        <v>16</v>
      </c>
    </row>
    <row r="126" spans="1:7" x14ac:dyDescent="0.25">
      <c r="A126" t="s">
        <v>5</v>
      </c>
      <c r="B126" t="s">
        <v>141</v>
      </c>
      <c r="C126">
        <v>0</v>
      </c>
      <c r="D126" t="s">
        <v>15</v>
      </c>
      <c r="E126" t="b">
        <v>0</v>
      </c>
      <c r="F126" t="b">
        <v>0</v>
      </c>
      <c r="G126" t="s">
        <v>16</v>
      </c>
    </row>
    <row r="127" spans="1:7" x14ac:dyDescent="0.25">
      <c r="A127" t="s">
        <v>5</v>
      </c>
      <c r="B127" t="s">
        <v>142</v>
      </c>
      <c r="C127">
        <v>0</v>
      </c>
      <c r="D127" t="s">
        <v>15</v>
      </c>
      <c r="E127" t="b">
        <v>0</v>
      </c>
      <c r="F127" t="b">
        <v>0</v>
      </c>
      <c r="G127" t="s">
        <v>16</v>
      </c>
    </row>
    <row r="128" spans="1:7" x14ac:dyDescent="0.25">
      <c r="A128" t="s">
        <v>5</v>
      </c>
      <c r="B128" t="s">
        <v>143</v>
      </c>
      <c r="C128">
        <v>0</v>
      </c>
      <c r="D128" t="s">
        <v>15</v>
      </c>
      <c r="E128" t="b">
        <v>0</v>
      </c>
      <c r="F128" t="b">
        <v>0</v>
      </c>
      <c r="G128" t="s">
        <v>16</v>
      </c>
    </row>
    <row r="129" spans="1:7" x14ac:dyDescent="0.25">
      <c r="A129" t="s">
        <v>5</v>
      </c>
      <c r="B129" t="s">
        <v>144</v>
      </c>
      <c r="C129">
        <v>0</v>
      </c>
      <c r="D129" t="s">
        <v>15</v>
      </c>
      <c r="E129" t="b">
        <v>0</v>
      </c>
      <c r="F129" t="b">
        <v>0</v>
      </c>
      <c r="G129" t="s">
        <v>16</v>
      </c>
    </row>
    <row r="130" spans="1:7" x14ac:dyDescent="0.25">
      <c r="A130" t="s">
        <v>5</v>
      </c>
      <c r="B130" t="s">
        <v>145</v>
      </c>
      <c r="C130">
        <v>0</v>
      </c>
      <c r="D130" t="s">
        <v>15</v>
      </c>
      <c r="E130" t="b">
        <v>0</v>
      </c>
      <c r="F130" t="b">
        <v>0</v>
      </c>
      <c r="G130" t="s">
        <v>16</v>
      </c>
    </row>
    <row r="131" spans="1:7" x14ac:dyDescent="0.25">
      <c r="A131" t="s">
        <v>5</v>
      </c>
      <c r="B131" t="s">
        <v>146</v>
      </c>
      <c r="C131">
        <v>0</v>
      </c>
      <c r="D131" t="s">
        <v>15</v>
      </c>
      <c r="E131" t="b">
        <v>0</v>
      </c>
      <c r="F131" t="b">
        <v>0</v>
      </c>
      <c r="G131" t="s">
        <v>16</v>
      </c>
    </row>
    <row r="132" spans="1:7" x14ac:dyDescent="0.25">
      <c r="A132" t="s">
        <v>5</v>
      </c>
      <c r="B132" t="s">
        <v>147</v>
      </c>
      <c r="C132">
        <v>0</v>
      </c>
      <c r="D132" t="s">
        <v>15</v>
      </c>
      <c r="E132" t="b">
        <v>0</v>
      </c>
      <c r="F132" t="b">
        <v>0</v>
      </c>
      <c r="G132" t="s">
        <v>16</v>
      </c>
    </row>
    <row r="133" spans="1:7" x14ac:dyDescent="0.25">
      <c r="A133" t="s">
        <v>5</v>
      </c>
      <c r="B133" t="s">
        <v>148</v>
      </c>
      <c r="C133">
        <v>0</v>
      </c>
      <c r="D133" t="s">
        <v>15</v>
      </c>
      <c r="E133" t="b">
        <v>0</v>
      </c>
      <c r="F133" t="b">
        <v>0</v>
      </c>
      <c r="G133" t="s">
        <v>16</v>
      </c>
    </row>
    <row r="134" spans="1:7" x14ac:dyDescent="0.25">
      <c r="A134" t="s">
        <v>5</v>
      </c>
      <c r="B134" t="s">
        <v>149</v>
      </c>
      <c r="C134">
        <v>0</v>
      </c>
      <c r="D134" t="s">
        <v>15</v>
      </c>
      <c r="E134" t="b">
        <v>0</v>
      </c>
      <c r="F134" t="b">
        <v>0</v>
      </c>
      <c r="G134" t="s">
        <v>16</v>
      </c>
    </row>
    <row r="135" spans="1:7" x14ac:dyDescent="0.25">
      <c r="A135" t="s">
        <v>5</v>
      </c>
      <c r="B135" t="s">
        <v>150</v>
      </c>
      <c r="C135">
        <v>0</v>
      </c>
      <c r="D135" t="s">
        <v>15</v>
      </c>
      <c r="E135" t="b">
        <v>0</v>
      </c>
      <c r="F135" t="b">
        <v>0</v>
      </c>
      <c r="G135" t="s">
        <v>16</v>
      </c>
    </row>
    <row r="136" spans="1:7" x14ac:dyDescent="0.25">
      <c r="A136" t="s">
        <v>5</v>
      </c>
      <c r="B136" t="s">
        <v>151</v>
      </c>
      <c r="C136">
        <v>0</v>
      </c>
      <c r="D136" t="s">
        <v>15</v>
      </c>
      <c r="E136" t="b">
        <v>0</v>
      </c>
      <c r="F136" t="b">
        <v>0</v>
      </c>
      <c r="G136" t="s">
        <v>16</v>
      </c>
    </row>
    <row r="137" spans="1:7" x14ac:dyDescent="0.25">
      <c r="A137" t="s">
        <v>5</v>
      </c>
      <c r="B137" t="s">
        <v>152</v>
      </c>
      <c r="C137">
        <v>0</v>
      </c>
      <c r="D137" t="s">
        <v>15</v>
      </c>
      <c r="E137" t="b">
        <v>0</v>
      </c>
      <c r="F137" t="b">
        <v>0</v>
      </c>
      <c r="G137" t="s">
        <v>16</v>
      </c>
    </row>
    <row r="138" spans="1:7" x14ac:dyDescent="0.25">
      <c r="A138" t="s">
        <v>5</v>
      </c>
      <c r="B138" t="s">
        <v>153</v>
      </c>
      <c r="C138">
        <v>0</v>
      </c>
      <c r="D138" t="s">
        <v>15</v>
      </c>
      <c r="E138" t="b">
        <v>0</v>
      </c>
      <c r="F138" t="b">
        <v>0</v>
      </c>
      <c r="G138" t="s">
        <v>16</v>
      </c>
    </row>
    <row r="139" spans="1:7" x14ac:dyDescent="0.25">
      <c r="A139" t="s">
        <v>5</v>
      </c>
      <c r="B139" t="s">
        <v>154</v>
      </c>
      <c r="C139">
        <v>0</v>
      </c>
      <c r="D139" t="s">
        <v>15</v>
      </c>
      <c r="E139" t="b">
        <v>0</v>
      </c>
      <c r="F139" t="b">
        <v>0</v>
      </c>
      <c r="G139" t="s">
        <v>16</v>
      </c>
    </row>
    <row r="140" spans="1:7" x14ac:dyDescent="0.25">
      <c r="A140" t="s">
        <v>5</v>
      </c>
      <c r="B140" t="s">
        <v>155</v>
      </c>
      <c r="C140">
        <v>0</v>
      </c>
      <c r="D140" t="s">
        <v>15</v>
      </c>
      <c r="E140" t="b">
        <v>0</v>
      </c>
      <c r="F140" t="b">
        <v>0</v>
      </c>
      <c r="G140" t="s">
        <v>16</v>
      </c>
    </row>
    <row r="141" spans="1:7" x14ac:dyDescent="0.25">
      <c r="A141" t="s">
        <v>5</v>
      </c>
      <c r="B141" t="s">
        <v>156</v>
      </c>
      <c r="C141">
        <v>0</v>
      </c>
      <c r="D141" t="s">
        <v>15</v>
      </c>
      <c r="E141" t="b">
        <v>0</v>
      </c>
      <c r="F141" t="b">
        <v>0</v>
      </c>
      <c r="G141" t="s">
        <v>16</v>
      </c>
    </row>
    <row r="142" spans="1:7" x14ac:dyDescent="0.25">
      <c r="A142" t="s">
        <v>5</v>
      </c>
      <c r="B142" t="s">
        <v>157</v>
      </c>
      <c r="C142">
        <v>0</v>
      </c>
      <c r="D142" t="s">
        <v>15</v>
      </c>
      <c r="E142" t="b">
        <v>0</v>
      </c>
      <c r="F142" t="b">
        <v>0</v>
      </c>
      <c r="G142" t="s">
        <v>16</v>
      </c>
    </row>
    <row r="143" spans="1:7" x14ac:dyDescent="0.25">
      <c r="A143" t="s">
        <v>5</v>
      </c>
      <c r="B143" t="s">
        <v>158</v>
      </c>
      <c r="C143">
        <v>0</v>
      </c>
      <c r="D143" t="s">
        <v>15</v>
      </c>
      <c r="E143" t="b">
        <v>0</v>
      </c>
      <c r="F143" t="b">
        <v>0</v>
      </c>
      <c r="G143" t="s">
        <v>16</v>
      </c>
    </row>
    <row r="144" spans="1:7" x14ac:dyDescent="0.25">
      <c r="A144" t="s">
        <v>5</v>
      </c>
      <c r="B144" t="s">
        <v>159</v>
      </c>
      <c r="C144">
        <v>0</v>
      </c>
      <c r="D144" t="s">
        <v>15</v>
      </c>
      <c r="E144" t="b">
        <v>0</v>
      </c>
      <c r="F144" t="b">
        <v>0</v>
      </c>
      <c r="G144" t="s">
        <v>16</v>
      </c>
    </row>
    <row r="145" spans="1:7" x14ac:dyDescent="0.25">
      <c r="A145" t="s">
        <v>5</v>
      </c>
      <c r="B145" t="s">
        <v>160</v>
      </c>
      <c r="C145">
        <v>0</v>
      </c>
      <c r="D145" t="s">
        <v>15</v>
      </c>
      <c r="E145" t="b">
        <v>0</v>
      </c>
      <c r="F145" t="b">
        <v>0</v>
      </c>
      <c r="G145" t="s">
        <v>16</v>
      </c>
    </row>
    <row r="146" spans="1:7" x14ac:dyDescent="0.25">
      <c r="A146" t="s">
        <v>5</v>
      </c>
      <c r="B146" t="s">
        <v>161</v>
      </c>
      <c r="C146">
        <v>0</v>
      </c>
      <c r="D146" t="s">
        <v>15</v>
      </c>
      <c r="E146" t="b">
        <v>0</v>
      </c>
      <c r="F146" t="b">
        <v>0</v>
      </c>
      <c r="G146" t="s">
        <v>16</v>
      </c>
    </row>
    <row r="147" spans="1:7" x14ac:dyDescent="0.25">
      <c r="A147" t="s">
        <v>5</v>
      </c>
      <c r="B147" t="s">
        <v>162</v>
      </c>
      <c r="C147">
        <v>0</v>
      </c>
      <c r="D147" t="s">
        <v>15</v>
      </c>
      <c r="E147" t="b">
        <v>0</v>
      </c>
      <c r="F147" t="b">
        <v>0</v>
      </c>
      <c r="G147" t="s">
        <v>16</v>
      </c>
    </row>
    <row r="148" spans="1:7" x14ac:dyDescent="0.25">
      <c r="A148" t="s">
        <v>5</v>
      </c>
      <c r="B148" t="s">
        <v>163</v>
      </c>
      <c r="C148">
        <v>0</v>
      </c>
      <c r="D148" t="s">
        <v>15</v>
      </c>
      <c r="E148" t="b">
        <v>0</v>
      </c>
      <c r="F148" t="b">
        <v>0</v>
      </c>
      <c r="G148" t="s">
        <v>16</v>
      </c>
    </row>
    <row r="149" spans="1:7" x14ac:dyDescent="0.25">
      <c r="A149" t="s">
        <v>5</v>
      </c>
      <c r="B149" t="s">
        <v>164</v>
      </c>
      <c r="C149">
        <v>0</v>
      </c>
      <c r="D149" t="s">
        <v>15</v>
      </c>
      <c r="E149" t="b">
        <v>0</v>
      </c>
      <c r="F149" t="b">
        <v>0</v>
      </c>
      <c r="G149" t="s">
        <v>16</v>
      </c>
    </row>
    <row r="150" spans="1:7" x14ac:dyDescent="0.25">
      <c r="A150" t="s">
        <v>5</v>
      </c>
      <c r="B150" t="s">
        <v>165</v>
      </c>
      <c r="C150">
        <v>0</v>
      </c>
      <c r="D150" t="s">
        <v>15</v>
      </c>
      <c r="E150" t="b">
        <v>0</v>
      </c>
      <c r="F150" t="b">
        <v>0</v>
      </c>
      <c r="G150" t="s">
        <v>16</v>
      </c>
    </row>
    <row r="151" spans="1:7" x14ac:dyDescent="0.25">
      <c r="A151" t="s">
        <v>5</v>
      </c>
      <c r="B151" t="s">
        <v>166</v>
      </c>
      <c r="C151">
        <v>0</v>
      </c>
      <c r="D151" t="s">
        <v>15</v>
      </c>
      <c r="E151" t="b">
        <v>0</v>
      </c>
      <c r="F151" t="b">
        <v>0</v>
      </c>
      <c r="G151" t="s">
        <v>16</v>
      </c>
    </row>
    <row r="152" spans="1:7" x14ac:dyDescent="0.25">
      <c r="A152" t="s">
        <v>5</v>
      </c>
      <c r="B152" t="s">
        <v>167</v>
      </c>
      <c r="C152">
        <v>0</v>
      </c>
      <c r="D152" t="s">
        <v>15</v>
      </c>
      <c r="E152" t="b">
        <v>0</v>
      </c>
      <c r="F152" t="b">
        <v>0</v>
      </c>
      <c r="G152" t="s">
        <v>16</v>
      </c>
    </row>
    <row r="153" spans="1:7" x14ac:dyDescent="0.25">
      <c r="A153" t="s">
        <v>5</v>
      </c>
      <c r="B153" t="s">
        <v>168</v>
      </c>
      <c r="C153">
        <v>0</v>
      </c>
      <c r="D153" t="s">
        <v>15</v>
      </c>
      <c r="E153" t="b">
        <v>0</v>
      </c>
      <c r="F153" t="b">
        <v>0</v>
      </c>
      <c r="G153" t="s">
        <v>16</v>
      </c>
    </row>
    <row r="154" spans="1:7" x14ac:dyDescent="0.25">
      <c r="A154" t="s">
        <v>5</v>
      </c>
      <c r="B154" t="s">
        <v>169</v>
      </c>
      <c r="C154">
        <v>0</v>
      </c>
      <c r="D154" t="s">
        <v>15</v>
      </c>
      <c r="E154" t="b">
        <v>0</v>
      </c>
      <c r="F154" t="b">
        <v>0</v>
      </c>
      <c r="G154" t="s">
        <v>16</v>
      </c>
    </row>
    <row r="155" spans="1:7" x14ac:dyDescent="0.25">
      <c r="A155" t="s">
        <v>5</v>
      </c>
      <c r="B155" t="s">
        <v>170</v>
      </c>
      <c r="C155">
        <v>0</v>
      </c>
      <c r="D155" t="s">
        <v>15</v>
      </c>
      <c r="E155" t="b">
        <v>0</v>
      </c>
      <c r="F155" t="b">
        <v>0</v>
      </c>
      <c r="G155" t="s">
        <v>16</v>
      </c>
    </row>
    <row r="156" spans="1:7" x14ac:dyDescent="0.25">
      <c r="A156" t="s">
        <v>5</v>
      </c>
      <c r="B156" t="s">
        <v>171</v>
      </c>
      <c r="C156">
        <v>0</v>
      </c>
      <c r="D156" t="s">
        <v>15</v>
      </c>
      <c r="E156" t="b">
        <v>0</v>
      </c>
      <c r="F156" t="b">
        <v>0</v>
      </c>
      <c r="G156" t="s">
        <v>16</v>
      </c>
    </row>
    <row r="157" spans="1:7" x14ac:dyDescent="0.25">
      <c r="A157" t="s">
        <v>5</v>
      </c>
      <c r="B157" t="s">
        <v>172</v>
      </c>
      <c r="C157">
        <v>0</v>
      </c>
      <c r="D157" t="s">
        <v>15</v>
      </c>
      <c r="E157" t="b">
        <v>0</v>
      </c>
      <c r="F157" t="b">
        <v>0</v>
      </c>
      <c r="G157" t="s">
        <v>16</v>
      </c>
    </row>
    <row r="158" spans="1:7" x14ac:dyDescent="0.25">
      <c r="A158" t="s">
        <v>5</v>
      </c>
      <c r="B158" t="s">
        <v>173</v>
      </c>
      <c r="C158">
        <v>0</v>
      </c>
      <c r="D158" t="s">
        <v>15</v>
      </c>
      <c r="E158" t="b">
        <v>0</v>
      </c>
      <c r="F158" t="b">
        <v>0</v>
      </c>
      <c r="G158" t="s">
        <v>16</v>
      </c>
    </row>
    <row r="159" spans="1:7" x14ac:dyDescent="0.25">
      <c r="A159" t="s">
        <v>5</v>
      </c>
      <c r="B159" t="s">
        <v>174</v>
      </c>
      <c r="C159">
        <v>0</v>
      </c>
      <c r="D159" t="s">
        <v>15</v>
      </c>
      <c r="E159" t="b">
        <v>0</v>
      </c>
      <c r="F159" t="b">
        <v>0</v>
      </c>
      <c r="G159" t="s">
        <v>16</v>
      </c>
    </row>
    <row r="160" spans="1:7" x14ac:dyDescent="0.25">
      <c r="A160" t="s">
        <v>5</v>
      </c>
      <c r="B160" t="s">
        <v>175</v>
      </c>
      <c r="C160">
        <v>0</v>
      </c>
      <c r="D160" t="s">
        <v>15</v>
      </c>
      <c r="E160" t="b">
        <v>0</v>
      </c>
      <c r="F160" t="b">
        <v>0</v>
      </c>
      <c r="G160" t="s">
        <v>16</v>
      </c>
    </row>
    <row r="161" spans="1:7" x14ac:dyDescent="0.25">
      <c r="A161" t="s">
        <v>5</v>
      </c>
      <c r="B161" t="s">
        <v>176</v>
      </c>
      <c r="C161">
        <v>0</v>
      </c>
      <c r="D161" t="s">
        <v>15</v>
      </c>
      <c r="E161" t="b">
        <v>0</v>
      </c>
      <c r="F161" t="b">
        <v>0</v>
      </c>
      <c r="G161" t="s">
        <v>16</v>
      </c>
    </row>
    <row r="162" spans="1:7" x14ac:dyDescent="0.25">
      <c r="A162" t="s">
        <v>5</v>
      </c>
      <c r="B162" t="s">
        <v>177</v>
      </c>
      <c r="C162">
        <v>0</v>
      </c>
      <c r="D162" t="s">
        <v>15</v>
      </c>
      <c r="E162" t="b">
        <v>0</v>
      </c>
      <c r="F162" t="b">
        <v>0</v>
      </c>
      <c r="G162" t="s">
        <v>16</v>
      </c>
    </row>
    <row r="163" spans="1:7" x14ac:dyDescent="0.25">
      <c r="A163" t="s">
        <v>5</v>
      </c>
      <c r="B163" t="s">
        <v>178</v>
      </c>
      <c r="C163">
        <v>0</v>
      </c>
      <c r="D163" t="s">
        <v>15</v>
      </c>
      <c r="E163" t="b">
        <v>0</v>
      </c>
      <c r="F163" t="b">
        <v>0</v>
      </c>
      <c r="G163" t="s">
        <v>16</v>
      </c>
    </row>
    <row r="164" spans="1:7" x14ac:dyDescent="0.25">
      <c r="A164" t="s">
        <v>5</v>
      </c>
      <c r="B164" t="s">
        <v>179</v>
      </c>
      <c r="C164">
        <v>0</v>
      </c>
      <c r="D164" t="s">
        <v>15</v>
      </c>
      <c r="E164" t="b">
        <v>0</v>
      </c>
      <c r="F164" t="b">
        <v>0</v>
      </c>
      <c r="G164" t="s">
        <v>16</v>
      </c>
    </row>
    <row r="165" spans="1:7" x14ac:dyDescent="0.25">
      <c r="A165" t="s">
        <v>5</v>
      </c>
      <c r="B165" t="s">
        <v>180</v>
      </c>
      <c r="C165">
        <v>0</v>
      </c>
      <c r="D165" t="s">
        <v>15</v>
      </c>
      <c r="E165" t="b">
        <v>0</v>
      </c>
      <c r="F165" t="b">
        <v>0</v>
      </c>
      <c r="G165" t="s">
        <v>16</v>
      </c>
    </row>
    <row r="166" spans="1:7" x14ac:dyDescent="0.25">
      <c r="A166" t="s">
        <v>5</v>
      </c>
      <c r="B166" t="s">
        <v>181</v>
      </c>
      <c r="C166">
        <v>0</v>
      </c>
      <c r="D166" t="s">
        <v>15</v>
      </c>
      <c r="E166" t="b">
        <v>0</v>
      </c>
      <c r="F166" t="b">
        <v>0</v>
      </c>
      <c r="G166" t="s">
        <v>16</v>
      </c>
    </row>
    <row r="167" spans="1:7" x14ac:dyDescent="0.25">
      <c r="A167" t="s">
        <v>5</v>
      </c>
      <c r="B167" t="s">
        <v>182</v>
      </c>
      <c r="C167">
        <v>0</v>
      </c>
      <c r="D167" t="s">
        <v>15</v>
      </c>
      <c r="E167" t="b">
        <v>0</v>
      </c>
      <c r="F167" t="b">
        <v>0</v>
      </c>
      <c r="G167" t="s">
        <v>16</v>
      </c>
    </row>
    <row r="168" spans="1:7" x14ac:dyDescent="0.25">
      <c r="A168" t="s">
        <v>5</v>
      </c>
      <c r="B168" t="s">
        <v>183</v>
      </c>
      <c r="C168">
        <v>0</v>
      </c>
      <c r="D168" t="s">
        <v>15</v>
      </c>
      <c r="E168" t="b">
        <v>0</v>
      </c>
      <c r="F168" t="b">
        <v>0</v>
      </c>
      <c r="G168" t="s">
        <v>16</v>
      </c>
    </row>
    <row r="169" spans="1:7" x14ac:dyDescent="0.25">
      <c r="A169" t="s">
        <v>5</v>
      </c>
      <c r="B169" t="s">
        <v>184</v>
      </c>
      <c r="C169">
        <v>0</v>
      </c>
      <c r="D169" t="s">
        <v>15</v>
      </c>
      <c r="E169" t="b">
        <v>0</v>
      </c>
      <c r="F169" t="b">
        <v>0</v>
      </c>
      <c r="G169" t="s">
        <v>16</v>
      </c>
    </row>
    <row r="170" spans="1:7" x14ac:dyDescent="0.25">
      <c r="A170" t="s">
        <v>5</v>
      </c>
      <c r="B170" t="s">
        <v>185</v>
      </c>
      <c r="C170">
        <v>0</v>
      </c>
      <c r="D170" t="s">
        <v>15</v>
      </c>
      <c r="E170" t="b">
        <v>0</v>
      </c>
      <c r="F170" t="b">
        <v>0</v>
      </c>
      <c r="G170" t="s">
        <v>16</v>
      </c>
    </row>
    <row r="171" spans="1:7" x14ac:dyDescent="0.25">
      <c r="A171" t="s">
        <v>5</v>
      </c>
      <c r="B171" t="s">
        <v>186</v>
      </c>
      <c r="C171">
        <v>0</v>
      </c>
      <c r="D171" t="s">
        <v>15</v>
      </c>
      <c r="E171" t="b">
        <v>0</v>
      </c>
      <c r="F171" t="b">
        <v>0</v>
      </c>
      <c r="G171" t="s">
        <v>16</v>
      </c>
    </row>
    <row r="172" spans="1:7" x14ac:dyDescent="0.25">
      <c r="A172" t="s">
        <v>5</v>
      </c>
      <c r="B172" t="s">
        <v>187</v>
      </c>
      <c r="C172">
        <v>0</v>
      </c>
      <c r="D172" t="s">
        <v>15</v>
      </c>
      <c r="E172" t="b">
        <v>0</v>
      </c>
      <c r="F172" t="b">
        <v>0</v>
      </c>
      <c r="G172" t="s">
        <v>16</v>
      </c>
    </row>
    <row r="173" spans="1:7" x14ac:dyDescent="0.25">
      <c r="A173" t="s">
        <v>5</v>
      </c>
      <c r="B173" t="s">
        <v>188</v>
      </c>
      <c r="C173">
        <v>0</v>
      </c>
      <c r="D173" t="s">
        <v>15</v>
      </c>
      <c r="E173" t="b">
        <v>0</v>
      </c>
      <c r="F173" t="b">
        <v>0</v>
      </c>
      <c r="G173" t="s">
        <v>16</v>
      </c>
    </row>
    <row r="174" spans="1:7" x14ac:dyDescent="0.25">
      <c r="A174" t="s">
        <v>5</v>
      </c>
      <c r="B174" t="s">
        <v>189</v>
      </c>
      <c r="C174">
        <v>0</v>
      </c>
      <c r="D174" t="s">
        <v>15</v>
      </c>
      <c r="E174" t="b">
        <v>0</v>
      </c>
      <c r="F174" t="b">
        <v>0</v>
      </c>
      <c r="G174" t="s">
        <v>16</v>
      </c>
    </row>
    <row r="175" spans="1:7" x14ac:dyDescent="0.25">
      <c r="A175" t="s">
        <v>5</v>
      </c>
      <c r="B175" t="s">
        <v>190</v>
      </c>
      <c r="C175">
        <v>0</v>
      </c>
      <c r="D175" t="s">
        <v>15</v>
      </c>
      <c r="E175" t="b">
        <v>0</v>
      </c>
      <c r="F175" t="b">
        <v>0</v>
      </c>
      <c r="G175" t="s">
        <v>16</v>
      </c>
    </row>
    <row r="176" spans="1:7" x14ac:dyDescent="0.25">
      <c r="A176" t="s">
        <v>5</v>
      </c>
      <c r="B176" t="s">
        <v>191</v>
      </c>
      <c r="C176">
        <v>0</v>
      </c>
      <c r="D176" t="s">
        <v>15</v>
      </c>
      <c r="E176" t="b">
        <v>0</v>
      </c>
      <c r="F176" t="b">
        <v>0</v>
      </c>
      <c r="G176" t="s">
        <v>16</v>
      </c>
    </row>
    <row r="177" spans="1:7" x14ac:dyDescent="0.25">
      <c r="A177" t="s">
        <v>5</v>
      </c>
      <c r="B177" t="s">
        <v>192</v>
      </c>
      <c r="C177">
        <v>0</v>
      </c>
      <c r="D177" t="s">
        <v>15</v>
      </c>
      <c r="E177" t="b">
        <v>0</v>
      </c>
      <c r="F177" t="b">
        <v>0</v>
      </c>
      <c r="G177" t="s">
        <v>16</v>
      </c>
    </row>
    <row r="178" spans="1:7" x14ac:dyDescent="0.25">
      <c r="A178" t="s">
        <v>5</v>
      </c>
      <c r="B178" t="s">
        <v>193</v>
      </c>
      <c r="C178">
        <v>0</v>
      </c>
      <c r="D178" t="s">
        <v>15</v>
      </c>
      <c r="E178" t="b">
        <v>0</v>
      </c>
      <c r="F178" t="b">
        <v>0</v>
      </c>
      <c r="G178" t="s">
        <v>16</v>
      </c>
    </row>
    <row r="179" spans="1:7" x14ac:dyDescent="0.25">
      <c r="A179" t="s">
        <v>5</v>
      </c>
      <c r="B179" t="s">
        <v>194</v>
      </c>
      <c r="C179">
        <v>0</v>
      </c>
      <c r="D179" t="s">
        <v>15</v>
      </c>
      <c r="E179" t="b">
        <v>0</v>
      </c>
      <c r="F179" t="b">
        <v>0</v>
      </c>
      <c r="G179" t="s">
        <v>16</v>
      </c>
    </row>
    <row r="180" spans="1:7" x14ac:dyDescent="0.25">
      <c r="A180" t="s">
        <v>5</v>
      </c>
      <c r="B180" t="s">
        <v>195</v>
      </c>
      <c r="C180">
        <v>0</v>
      </c>
      <c r="D180" t="s">
        <v>15</v>
      </c>
      <c r="E180" t="b">
        <v>0</v>
      </c>
      <c r="F180" t="b">
        <v>0</v>
      </c>
      <c r="G180" t="s">
        <v>16</v>
      </c>
    </row>
    <row r="181" spans="1:7" x14ac:dyDescent="0.25">
      <c r="A181" t="s">
        <v>5</v>
      </c>
      <c r="B181" t="s">
        <v>196</v>
      </c>
      <c r="C181">
        <v>0</v>
      </c>
      <c r="D181" t="s">
        <v>15</v>
      </c>
      <c r="E181" t="b">
        <v>0</v>
      </c>
      <c r="F181" t="b">
        <v>0</v>
      </c>
      <c r="G181" t="s">
        <v>16</v>
      </c>
    </row>
    <row r="182" spans="1:7" x14ac:dyDescent="0.25">
      <c r="A182" t="s">
        <v>5</v>
      </c>
      <c r="B182" t="s">
        <v>197</v>
      </c>
      <c r="C182">
        <v>0</v>
      </c>
      <c r="D182" t="s">
        <v>15</v>
      </c>
      <c r="E182" t="b">
        <v>0</v>
      </c>
      <c r="F182" t="b">
        <v>0</v>
      </c>
      <c r="G182" t="s">
        <v>16</v>
      </c>
    </row>
    <row r="183" spans="1:7" x14ac:dyDescent="0.25">
      <c r="A183" t="s">
        <v>5</v>
      </c>
      <c r="B183" t="s">
        <v>198</v>
      </c>
      <c r="C183">
        <v>0</v>
      </c>
      <c r="D183" t="s">
        <v>15</v>
      </c>
      <c r="E183" t="b">
        <v>0</v>
      </c>
      <c r="F183" t="b">
        <v>0</v>
      </c>
      <c r="G183" t="s">
        <v>16</v>
      </c>
    </row>
    <row r="184" spans="1:7" x14ac:dyDescent="0.25">
      <c r="A184" t="s">
        <v>5</v>
      </c>
      <c r="B184" t="s">
        <v>199</v>
      </c>
      <c r="C184">
        <v>0</v>
      </c>
      <c r="D184" t="s">
        <v>15</v>
      </c>
      <c r="E184" t="b">
        <v>0</v>
      </c>
      <c r="F184" t="b">
        <v>0</v>
      </c>
      <c r="G184" t="s">
        <v>16</v>
      </c>
    </row>
    <row r="185" spans="1:7" x14ac:dyDescent="0.25">
      <c r="A185" t="s">
        <v>5</v>
      </c>
      <c r="B185" t="s">
        <v>200</v>
      </c>
      <c r="C185">
        <v>0</v>
      </c>
      <c r="D185" t="s">
        <v>15</v>
      </c>
      <c r="E185" t="b">
        <v>0</v>
      </c>
      <c r="F185" t="b">
        <v>0</v>
      </c>
      <c r="G185" t="s">
        <v>16</v>
      </c>
    </row>
    <row r="186" spans="1:7" x14ac:dyDescent="0.25">
      <c r="A186" t="s">
        <v>5</v>
      </c>
      <c r="B186" t="s">
        <v>201</v>
      </c>
      <c r="C186">
        <v>0</v>
      </c>
      <c r="D186" t="s">
        <v>15</v>
      </c>
      <c r="E186" t="b">
        <v>0</v>
      </c>
      <c r="F186" t="b">
        <v>0</v>
      </c>
      <c r="G186" t="s">
        <v>16</v>
      </c>
    </row>
    <row r="187" spans="1:7" x14ac:dyDescent="0.25">
      <c r="A187" t="s">
        <v>5</v>
      </c>
      <c r="B187" t="s">
        <v>202</v>
      </c>
      <c r="C187">
        <v>0</v>
      </c>
      <c r="D187" t="s">
        <v>15</v>
      </c>
      <c r="E187" t="b">
        <v>0</v>
      </c>
      <c r="F187" t="b">
        <v>0</v>
      </c>
      <c r="G187" t="s">
        <v>16</v>
      </c>
    </row>
    <row r="188" spans="1:7" x14ac:dyDescent="0.25">
      <c r="A188" t="s">
        <v>5</v>
      </c>
      <c r="B188" t="s">
        <v>203</v>
      </c>
      <c r="C188">
        <v>0</v>
      </c>
      <c r="D188" t="s">
        <v>15</v>
      </c>
      <c r="E188" t="b">
        <v>0</v>
      </c>
      <c r="F188" t="b">
        <v>0</v>
      </c>
      <c r="G188" t="s">
        <v>16</v>
      </c>
    </row>
    <row r="189" spans="1:7" x14ac:dyDescent="0.25">
      <c r="A189" t="s">
        <v>5</v>
      </c>
      <c r="B189" t="s">
        <v>204</v>
      </c>
      <c r="C189">
        <v>0</v>
      </c>
      <c r="D189" t="s">
        <v>15</v>
      </c>
      <c r="E189" t="b">
        <v>0</v>
      </c>
      <c r="F189" t="b">
        <v>0</v>
      </c>
      <c r="G189" t="s">
        <v>16</v>
      </c>
    </row>
    <row r="190" spans="1:7" x14ac:dyDescent="0.25">
      <c r="A190" t="s">
        <v>5</v>
      </c>
      <c r="B190" t="s">
        <v>205</v>
      </c>
      <c r="C190">
        <v>0</v>
      </c>
      <c r="D190" t="s">
        <v>15</v>
      </c>
      <c r="E190" t="b">
        <v>0</v>
      </c>
      <c r="F190" t="b">
        <v>0</v>
      </c>
      <c r="G190" t="s">
        <v>16</v>
      </c>
    </row>
    <row r="191" spans="1:7" x14ac:dyDescent="0.25">
      <c r="A191" t="s">
        <v>5</v>
      </c>
      <c r="B191" t="s">
        <v>206</v>
      </c>
      <c r="C191">
        <v>0</v>
      </c>
      <c r="D191" t="s">
        <v>15</v>
      </c>
      <c r="E191" t="b">
        <v>0</v>
      </c>
      <c r="F191" t="b">
        <v>0</v>
      </c>
      <c r="G191" t="s">
        <v>16</v>
      </c>
    </row>
    <row r="192" spans="1:7" x14ac:dyDescent="0.25">
      <c r="A192" t="s">
        <v>5</v>
      </c>
      <c r="B192" t="s">
        <v>207</v>
      </c>
      <c r="C192">
        <v>0</v>
      </c>
      <c r="D192" t="s">
        <v>15</v>
      </c>
      <c r="E192" t="b">
        <v>0</v>
      </c>
      <c r="F192" t="b">
        <v>0</v>
      </c>
      <c r="G192" t="s">
        <v>16</v>
      </c>
    </row>
    <row r="193" spans="1:11" x14ac:dyDescent="0.25">
      <c r="A193" t="s">
        <v>5</v>
      </c>
      <c r="B193" t="s">
        <v>208</v>
      </c>
      <c r="C193">
        <v>0</v>
      </c>
      <c r="D193" t="s">
        <v>15</v>
      </c>
      <c r="E193" t="b">
        <v>0</v>
      </c>
      <c r="F193" t="b">
        <v>0</v>
      </c>
      <c r="G193" t="s">
        <v>16</v>
      </c>
    </row>
    <row r="194" spans="1:11" x14ac:dyDescent="0.25">
      <c r="A194" t="s">
        <v>5</v>
      </c>
      <c r="B194" t="s">
        <v>209</v>
      </c>
      <c r="C194">
        <v>0</v>
      </c>
      <c r="D194" t="s">
        <v>15</v>
      </c>
      <c r="E194" t="b">
        <v>0</v>
      </c>
      <c r="F194" t="b">
        <v>0</v>
      </c>
      <c r="G194" t="s">
        <v>16</v>
      </c>
    </row>
    <row r="195" spans="1:11" x14ac:dyDescent="0.25">
      <c r="A195" t="s">
        <v>5</v>
      </c>
      <c r="B195" t="s">
        <v>210</v>
      </c>
      <c r="C195">
        <v>0</v>
      </c>
      <c r="D195" t="s">
        <v>15</v>
      </c>
      <c r="E195" t="b">
        <v>0</v>
      </c>
      <c r="F195" t="b">
        <v>0</v>
      </c>
      <c r="G195" t="s">
        <v>16</v>
      </c>
    </row>
    <row r="196" spans="1:11" x14ac:dyDescent="0.25">
      <c r="A196" t="s">
        <v>5</v>
      </c>
      <c r="B196" t="s">
        <v>211</v>
      </c>
      <c r="C196">
        <v>0</v>
      </c>
      <c r="D196" t="s">
        <v>15</v>
      </c>
      <c r="E196" t="b">
        <v>0</v>
      </c>
      <c r="F196" t="b">
        <v>0</v>
      </c>
      <c r="G196" t="s">
        <v>16</v>
      </c>
    </row>
    <row r="197" spans="1:11" x14ac:dyDescent="0.25">
      <c r="A197" t="s">
        <v>5</v>
      </c>
      <c r="B197" t="s">
        <v>212</v>
      </c>
      <c r="C197">
        <v>0</v>
      </c>
      <c r="D197" t="s">
        <v>15</v>
      </c>
      <c r="E197" t="b">
        <v>0</v>
      </c>
      <c r="F197" t="b">
        <v>0</v>
      </c>
      <c r="G197" t="s">
        <v>16</v>
      </c>
    </row>
    <row r="198" spans="1:11" x14ac:dyDescent="0.25">
      <c r="A198" t="s">
        <v>5</v>
      </c>
      <c r="B198" t="s">
        <v>213</v>
      </c>
      <c r="C198">
        <v>0</v>
      </c>
      <c r="D198" t="s">
        <v>15</v>
      </c>
      <c r="E198" t="b">
        <v>0</v>
      </c>
      <c r="F198" t="b">
        <v>0</v>
      </c>
      <c r="G198" t="s">
        <v>16</v>
      </c>
    </row>
    <row r="199" spans="1:11" x14ac:dyDescent="0.25">
      <c r="A199" t="s">
        <v>5</v>
      </c>
      <c r="B199" t="s">
        <v>214</v>
      </c>
      <c r="C199">
        <v>0</v>
      </c>
      <c r="D199" t="s">
        <v>15</v>
      </c>
      <c r="E199" t="b">
        <v>0</v>
      </c>
      <c r="F199" t="b">
        <v>0</v>
      </c>
      <c r="G199" t="s">
        <v>16</v>
      </c>
    </row>
    <row r="200" spans="1:11" x14ac:dyDescent="0.25">
      <c r="A200" t="s">
        <v>5</v>
      </c>
      <c r="B200" t="s">
        <v>215</v>
      </c>
      <c r="C200">
        <v>0</v>
      </c>
      <c r="D200" t="s">
        <v>15</v>
      </c>
      <c r="E200" t="b">
        <v>0</v>
      </c>
      <c r="F200" t="b">
        <v>0</v>
      </c>
      <c r="G200" t="s">
        <v>16</v>
      </c>
    </row>
    <row r="201" spans="1:11" x14ac:dyDescent="0.25">
      <c r="A201" t="s">
        <v>5</v>
      </c>
      <c r="B201" t="s">
        <v>216</v>
      </c>
      <c r="C201">
        <v>0</v>
      </c>
      <c r="D201" t="s">
        <v>15</v>
      </c>
      <c r="E201" t="b">
        <v>0</v>
      </c>
      <c r="F201" t="b">
        <v>0</v>
      </c>
      <c r="G201" t="s">
        <v>16</v>
      </c>
    </row>
    <row r="202" spans="1:11" x14ac:dyDescent="0.25">
      <c r="A202" t="s">
        <v>5</v>
      </c>
      <c r="B202" t="s">
        <v>217</v>
      </c>
      <c r="C202">
        <v>0</v>
      </c>
      <c r="D202" t="s">
        <v>15</v>
      </c>
      <c r="E202" t="b">
        <v>0</v>
      </c>
      <c r="F202" t="b">
        <v>0</v>
      </c>
      <c r="G202" t="s">
        <v>16</v>
      </c>
    </row>
    <row r="203" spans="1:11" x14ac:dyDescent="0.25">
      <c r="A203" t="s">
        <v>5</v>
      </c>
      <c r="B203" t="s">
        <v>218</v>
      </c>
      <c r="C203">
        <v>0</v>
      </c>
      <c r="D203" t="s">
        <v>15</v>
      </c>
      <c r="E203" t="b">
        <v>0</v>
      </c>
      <c r="F203" t="b">
        <v>0</v>
      </c>
      <c r="G203" t="s">
        <v>16</v>
      </c>
    </row>
    <row r="204" spans="1:11" x14ac:dyDescent="0.25">
      <c r="A204" t="s">
        <v>7</v>
      </c>
      <c r="B204" t="s">
        <v>219</v>
      </c>
      <c r="C204" s="8">
        <v>8.6502000000000006E-6</v>
      </c>
      <c r="D204" t="s">
        <v>15</v>
      </c>
      <c r="E204" t="b">
        <v>0</v>
      </c>
      <c r="F204" t="b">
        <v>0</v>
      </c>
      <c r="G204" t="s">
        <v>16</v>
      </c>
      <c r="J204" s="8">
        <v>6.4999999999999996E-6</v>
      </c>
      <c r="K204" s="8">
        <v>9.5000000000000005E-6</v>
      </c>
    </row>
    <row r="205" spans="1:11" x14ac:dyDescent="0.25">
      <c r="A205" t="s">
        <v>7</v>
      </c>
      <c r="B205" t="s">
        <v>220</v>
      </c>
      <c r="C205">
        <v>0</v>
      </c>
      <c r="D205" t="s">
        <v>15</v>
      </c>
      <c r="E205" t="b">
        <v>0</v>
      </c>
      <c r="F205" t="b">
        <v>0</v>
      </c>
      <c r="G205" t="s">
        <v>16</v>
      </c>
    </row>
    <row r="206" spans="1:11" x14ac:dyDescent="0.25">
      <c r="A206" t="s">
        <v>7</v>
      </c>
      <c r="B206" t="s">
        <v>82</v>
      </c>
      <c r="C206">
        <v>0</v>
      </c>
      <c r="D206" t="s">
        <v>15</v>
      </c>
      <c r="E206" t="b">
        <v>0</v>
      </c>
      <c r="F206" t="b">
        <v>0</v>
      </c>
      <c r="G206" t="s">
        <v>16</v>
      </c>
    </row>
    <row r="207" spans="1:11" x14ac:dyDescent="0.25">
      <c r="A207" t="s">
        <v>7</v>
      </c>
      <c r="B207" t="s">
        <v>83</v>
      </c>
      <c r="C207">
        <v>0</v>
      </c>
      <c r="D207" t="s">
        <v>15</v>
      </c>
      <c r="E207" t="b">
        <v>0</v>
      </c>
      <c r="F207" t="b">
        <v>0</v>
      </c>
      <c r="G207" t="s">
        <v>16</v>
      </c>
    </row>
    <row r="208" spans="1:11" x14ac:dyDescent="0.25">
      <c r="A208" t="s">
        <v>7</v>
      </c>
      <c r="B208" t="s">
        <v>221</v>
      </c>
      <c r="C208">
        <v>0</v>
      </c>
      <c r="D208" t="s">
        <v>15</v>
      </c>
      <c r="E208" t="b">
        <v>0</v>
      </c>
      <c r="F208" t="b">
        <v>0</v>
      </c>
      <c r="G208" t="s">
        <v>16</v>
      </c>
    </row>
    <row r="209" spans="1:7" x14ac:dyDescent="0.25">
      <c r="A209" t="s">
        <v>7</v>
      </c>
      <c r="B209" t="s">
        <v>222</v>
      </c>
      <c r="C209">
        <v>0</v>
      </c>
      <c r="D209" t="s">
        <v>15</v>
      </c>
      <c r="E209" t="b">
        <v>0</v>
      </c>
      <c r="F209" t="b">
        <v>0</v>
      </c>
      <c r="G209" t="s">
        <v>16</v>
      </c>
    </row>
    <row r="210" spans="1:7" x14ac:dyDescent="0.25">
      <c r="A210" t="s">
        <v>7</v>
      </c>
      <c r="B210" t="s">
        <v>27</v>
      </c>
      <c r="C210">
        <v>0</v>
      </c>
      <c r="D210" t="s">
        <v>15</v>
      </c>
      <c r="E210" t="b">
        <v>0</v>
      </c>
      <c r="F210" t="b">
        <v>0</v>
      </c>
      <c r="G210" t="s">
        <v>16</v>
      </c>
    </row>
    <row r="211" spans="1:7" x14ac:dyDescent="0.25">
      <c r="A211" t="s">
        <v>7</v>
      </c>
      <c r="B211" t="s">
        <v>28</v>
      </c>
      <c r="C211">
        <v>0</v>
      </c>
      <c r="D211" t="s">
        <v>15</v>
      </c>
      <c r="E211" t="b">
        <v>0</v>
      </c>
      <c r="F211" t="b">
        <v>0</v>
      </c>
      <c r="G211" t="s">
        <v>16</v>
      </c>
    </row>
    <row r="212" spans="1:7" x14ac:dyDescent="0.25">
      <c r="A212" t="s">
        <v>7</v>
      </c>
      <c r="B212" t="s">
        <v>29</v>
      </c>
      <c r="C212">
        <v>0</v>
      </c>
      <c r="D212" t="s">
        <v>15</v>
      </c>
      <c r="E212" t="b">
        <v>0</v>
      </c>
      <c r="F212" t="b">
        <v>0</v>
      </c>
      <c r="G212" t="s">
        <v>16</v>
      </c>
    </row>
    <row r="213" spans="1:7" x14ac:dyDescent="0.25">
      <c r="A213" t="s">
        <v>7</v>
      </c>
      <c r="B213" t="s">
        <v>25</v>
      </c>
      <c r="C213">
        <v>0</v>
      </c>
      <c r="D213" t="s">
        <v>15</v>
      </c>
      <c r="E213" t="b">
        <v>0</v>
      </c>
      <c r="F213" t="b">
        <v>0</v>
      </c>
      <c r="G213" t="s">
        <v>16</v>
      </c>
    </row>
    <row r="214" spans="1:7" x14ac:dyDescent="0.25">
      <c r="A214" t="s">
        <v>7</v>
      </c>
      <c r="B214" t="s">
        <v>61</v>
      </c>
      <c r="C214">
        <v>0</v>
      </c>
      <c r="D214" t="s">
        <v>15</v>
      </c>
      <c r="E214" t="b">
        <v>0</v>
      </c>
      <c r="F214" t="b">
        <v>0</v>
      </c>
      <c r="G214" t="s">
        <v>16</v>
      </c>
    </row>
    <row r="215" spans="1:7" x14ac:dyDescent="0.25">
      <c r="A215" t="s">
        <v>7</v>
      </c>
      <c r="B215" t="s">
        <v>62</v>
      </c>
      <c r="C215">
        <v>0</v>
      </c>
      <c r="D215" t="s">
        <v>15</v>
      </c>
      <c r="E215" t="b">
        <v>0</v>
      </c>
      <c r="F215" t="b">
        <v>0</v>
      </c>
      <c r="G215" t="s">
        <v>16</v>
      </c>
    </row>
    <row r="216" spans="1:7" x14ac:dyDescent="0.25">
      <c r="A216" t="s">
        <v>7</v>
      </c>
      <c r="B216" t="s">
        <v>63</v>
      </c>
      <c r="C216">
        <v>0</v>
      </c>
      <c r="D216" t="s">
        <v>15</v>
      </c>
      <c r="E216" t="b">
        <v>0</v>
      </c>
      <c r="F216" t="b">
        <v>0</v>
      </c>
      <c r="G216" t="s">
        <v>16</v>
      </c>
    </row>
    <row r="217" spans="1:7" x14ac:dyDescent="0.25">
      <c r="A217" t="s">
        <v>7</v>
      </c>
      <c r="B217" t="s">
        <v>32</v>
      </c>
      <c r="C217">
        <v>0</v>
      </c>
      <c r="D217" t="s">
        <v>15</v>
      </c>
      <c r="E217" t="b">
        <v>0</v>
      </c>
      <c r="F217" t="b">
        <v>0</v>
      </c>
      <c r="G217" t="s">
        <v>16</v>
      </c>
    </row>
    <row r="218" spans="1:7" x14ac:dyDescent="0.25">
      <c r="A218" t="s">
        <v>7</v>
      </c>
      <c r="B218" t="s">
        <v>35</v>
      </c>
      <c r="C218">
        <v>0</v>
      </c>
      <c r="D218" t="s">
        <v>15</v>
      </c>
      <c r="E218" t="b">
        <v>0</v>
      </c>
      <c r="F218" t="b">
        <v>0</v>
      </c>
      <c r="G218" t="s">
        <v>16</v>
      </c>
    </row>
    <row r="219" spans="1:7" x14ac:dyDescent="0.25">
      <c r="A219" t="s">
        <v>7</v>
      </c>
      <c r="B219" t="s">
        <v>223</v>
      </c>
      <c r="C219">
        <v>0</v>
      </c>
      <c r="D219" t="s">
        <v>15</v>
      </c>
      <c r="E219" t="b">
        <v>0</v>
      </c>
      <c r="F219" t="b">
        <v>0</v>
      </c>
      <c r="G219" t="s">
        <v>16</v>
      </c>
    </row>
    <row r="220" spans="1:7" x14ac:dyDescent="0.25">
      <c r="A220" t="s">
        <v>7</v>
      </c>
      <c r="B220" t="s">
        <v>65</v>
      </c>
      <c r="C220">
        <v>0</v>
      </c>
      <c r="D220" t="s">
        <v>15</v>
      </c>
      <c r="E220" t="b">
        <v>0</v>
      </c>
      <c r="F220" t="b">
        <v>0</v>
      </c>
      <c r="G220" t="s">
        <v>16</v>
      </c>
    </row>
    <row r="221" spans="1:7" x14ac:dyDescent="0.25">
      <c r="A221" t="s">
        <v>7</v>
      </c>
      <c r="B221" t="s">
        <v>43</v>
      </c>
      <c r="C221">
        <v>0</v>
      </c>
      <c r="D221" t="s">
        <v>15</v>
      </c>
      <c r="E221" t="b">
        <v>0</v>
      </c>
      <c r="F221" t="b">
        <v>0</v>
      </c>
      <c r="G221" t="s">
        <v>16</v>
      </c>
    </row>
    <row r="222" spans="1:7" x14ac:dyDescent="0.25">
      <c r="A222" t="s">
        <v>7</v>
      </c>
      <c r="B222" t="s">
        <v>45</v>
      </c>
      <c r="C222">
        <v>0</v>
      </c>
      <c r="D222" t="s">
        <v>15</v>
      </c>
      <c r="E222" t="b">
        <v>0</v>
      </c>
      <c r="F222" t="b">
        <v>0</v>
      </c>
      <c r="G222" t="s">
        <v>16</v>
      </c>
    </row>
    <row r="223" spans="1:7" x14ac:dyDescent="0.25">
      <c r="A223" t="s">
        <v>7</v>
      </c>
      <c r="B223" t="s">
        <v>49</v>
      </c>
      <c r="C223">
        <v>0</v>
      </c>
      <c r="D223" t="s">
        <v>15</v>
      </c>
      <c r="E223" t="b">
        <v>0</v>
      </c>
      <c r="F223" t="b">
        <v>0</v>
      </c>
      <c r="G223" t="s">
        <v>16</v>
      </c>
    </row>
    <row r="224" spans="1:7" x14ac:dyDescent="0.25">
      <c r="A224" t="s">
        <v>7</v>
      </c>
      <c r="B224" t="s">
        <v>50</v>
      </c>
      <c r="C224">
        <v>0</v>
      </c>
      <c r="D224" t="s">
        <v>15</v>
      </c>
      <c r="E224" t="b">
        <v>0</v>
      </c>
      <c r="F224" t="b">
        <v>0</v>
      </c>
      <c r="G224" t="s">
        <v>16</v>
      </c>
    </row>
    <row r="225" spans="1:7" x14ac:dyDescent="0.25">
      <c r="A225" t="s">
        <v>7</v>
      </c>
      <c r="B225" t="s">
        <v>51</v>
      </c>
      <c r="C225">
        <v>0</v>
      </c>
      <c r="D225" t="s">
        <v>15</v>
      </c>
      <c r="E225" t="b">
        <v>0</v>
      </c>
      <c r="F225" t="b">
        <v>0</v>
      </c>
      <c r="G225" t="s">
        <v>16</v>
      </c>
    </row>
    <row r="226" spans="1:7" x14ac:dyDescent="0.25">
      <c r="A226" t="s">
        <v>7</v>
      </c>
      <c r="B226" t="s">
        <v>52</v>
      </c>
      <c r="C226">
        <v>0</v>
      </c>
      <c r="D226" t="s">
        <v>15</v>
      </c>
      <c r="E226" t="b">
        <v>0</v>
      </c>
      <c r="F226" t="b">
        <v>0</v>
      </c>
      <c r="G226" t="s">
        <v>16</v>
      </c>
    </row>
    <row r="227" spans="1:7" x14ac:dyDescent="0.25">
      <c r="A227" t="s">
        <v>7</v>
      </c>
      <c r="B227" t="s">
        <v>53</v>
      </c>
      <c r="C227">
        <v>0</v>
      </c>
      <c r="D227" t="s">
        <v>15</v>
      </c>
      <c r="E227" t="b">
        <v>0</v>
      </c>
      <c r="F227" t="b">
        <v>0</v>
      </c>
      <c r="G227" t="s">
        <v>16</v>
      </c>
    </row>
    <row r="228" spans="1:7" x14ac:dyDescent="0.25">
      <c r="A228" t="s">
        <v>7</v>
      </c>
      <c r="B228" t="s">
        <v>54</v>
      </c>
      <c r="C228">
        <v>0</v>
      </c>
      <c r="D228" t="s">
        <v>15</v>
      </c>
      <c r="E228" t="b">
        <v>0</v>
      </c>
      <c r="F228" t="b">
        <v>0</v>
      </c>
      <c r="G228" t="s">
        <v>16</v>
      </c>
    </row>
    <row r="229" spans="1:7" x14ac:dyDescent="0.25">
      <c r="A229" t="s">
        <v>7</v>
      </c>
      <c r="B229" t="s">
        <v>55</v>
      </c>
      <c r="C229">
        <v>0</v>
      </c>
      <c r="D229" t="s">
        <v>15</v>
      </c>
      <c r="E229" t="b">
        <v>0</v>
      </c>
      <c r="F229" t="b">
        <v>0</v>
      </c>
      <c r="G229" t="s">
        <v>16</v>
      </c>
    </row>
    <row r="230" spans="1:7" x14ac:dyDescent="0.25">
      <c r="A230" t="s">
        <v>7</v>
      </c>
      <c r="B230" t="s">
        <v>56</v>
      </c>
      <c r="C230">
        <v>0</v>
      </c>
      <c r="D230" t="s">
        <v>15</v>
      </c>
      <c r="E230" t="b">
        <v>0</v>
      </c>
      <c r="F230" t="b">
        <v>0</v>
      </c>
      <c r="G230" t="s">
        <v>16</v>
      </c>
    </row>
    <row r="231" spans="1:7" x14ac:dyDescent="0.25">
      <c r="A231" t="s">
        <v>7</v>
      </c>
      <c r="B231" t="s">
        <v>57</v>
      </c>
      <c r="C231">
        <v>0</v>
      </c>
      <c r="D231" t="s">
        <v>15</v>
      </c>
      <c r="E231" t="b">
        <v>0</v>
      </c>
      <c r="F231" t="b">
        <v>0</v>
      </c>
      <c r="G231" t="s">
        <v>16</v>
      </c>
    </row>
    <row r="232" spans="1:7" x14ac:dyDescent="0.25">
      <c r="A232" t="s">
        <v>7</v>
      </c>
      <c r="B232" t="s">
        <v>58</v>
      </c>
      <c r="C232">
        <v>0</v>
      </c>
      <c r="D232" t="s">
        <v>15</v>
      </c>
      <c r="E232" t="b">
        <v>0</v>
      </c>
      <c r="F232" t="b">
        <v>0</v>
      </c>
      <c r="G232" t="s">
        <v>16</v>
      </c>
    </row>
    <row r="233" spans="1:7" x14ac:dyDescent="0.25">
      <c r="A233" t="s">
        <v>7</v>
      </c>
      <c r="B233" t="s">
        <v>59</v>
      </c>
      <c r="C233">
        <v>0</v>
      </c>
      <c r="D233" t="s">
        <v>15</v>
      </c>
      <c r="E233" t="b">
        <v>0</v>
      </c>
      <c r="F233" t="b">
        <v>0</v>
      </c>
      <c r="G233" t="s">
        <v>16</v>
      </c>
    </row>
    <row r="234" spans="1:7" x14ac:dyDescent="0.25">
      <c r="A234" t="s">
        <v>7</v>
      </c>
      <c r="B234" t="s">
        <v>60</v>
      </c>
      <c r="C234">
        <v>0</v>
      </c>
      <c r="D234" t="s">
        <v>15</v>
      </c>
      <c r="E234" t="b">
        <v>0</v>
      </c>
      <c r="F234" t="b">
        <v>0</v>
      </c>
      <c r="G234" t="s">
        <v>16</v>
      </c>
    </row>
    <row r="235" spans="1:7" x14ac:dyDescent="0.25">
      <c r="A235" t="s">
        <v>7</v>
      </c>
      <c r="B235" t="s">
        <v>210</v>
      </c>
      <c r="C235">
        <v>0</v>
      </c>
      <c r="D235" t="s">
        <v>15</v>
      </c>
      <c r="E235" t="b">
        <v>0</v>
      </c>
      <c r="F235" t="b">
        <v>0</v>
      </c>
      <c r="G235" t="s">
        <v>16</v>
      </c>
    </row>
    <row r="236" spans="1:7" x14ac:dyDescent="0.25">
      <c r="A236" t="s">
        <v>7</v>
      </c>
      <c r="B236" t="s">
        <v>209</v>
      </c>
      <c r="C236">
        <v>0</v>
      </c>
      <c r="D236" t="s">
        <v>15</v>
      </c>
      <c r="E236" t="b">
        <v>0</v>
      </c>
      <c r="F236" t="b">
        <v>0</v>
      </c>
      <c r="G236" t="s">
        <v>16</v>
      </c>
    </row>
    <row r="237" spans="1:7" x14ac:dyDescent="0.25">
      <c r="A237" t="s">
        <v>7</v>
      </c>
      <c r="B237" t="s">
        <v>208</v>
      </c>
      <c r="C237">
        <v>0</v>
      </c>
      <c r="D237" t="s">
        <v>15</v>
      </c>
      <c r="E237" t="b">
        <v>0</v>
      </c>
      <c r="F237" t="b">
        <v>0</v>
      </c>
      <c r="G237" t="s">
        <v>16</v>
      </c>
    </row>
    <row r="238" spans="1:7" x14ac:dyDescent="0.25">
      <c r="A238" t="s">
        <v>7</v>
      </c>
      <c r="B238" t="s">
        <v>207</v>
      </c>
      <c r="C238">
        <v>0</v>
      </c>
      <c r="D238" t="s">
        <v>15</v>
      </c>
      <c r="E238" t="b">
        <v>0</v>
      </c>
      <c r="F238" t="b">
        <v>0</v>
      </c>
      <c r="G238" t="s">
        <v>16</v>
      </c>
    </row>
    <row r="239" spans="1:7" x14ac:dyDescent="0.25">
      <c r="A239" t="s">
        <v>7</v>
      </c>
      <c r="B239" t="s">
        <v>224</v>
      </c>
      <c r="C239">
        <v>0</v>
      </c>
      <c r="D239" t="s">
        <v>15</v>
      </c>
      <c r="E239" t="b">
        <v>0</v>
      </c>
      <c r="F239" t="b">
        <v>0</v>
      </c>
      <c r="G239" t="s">
        <v>16</v>
      </c>
    </row>
    <row r="240" spans="1:7" x14ac:dyDescent="0.25">
      <c r="A240" t="s">
        <v>7</v>
      </c>
      <c r="B240" t="s">
        <v>225</v>
      </c>
      <c r="C240">
        <v>0</v>
      </c>
      <c r="D240" t="s">
        <v>15</v>
      </c>
      <c r="E240" t="b">
        <v>0</v>
      </c>
      <c r="F240" t="b">
        <v>0</v>
      </c>
      <c r="G240" t="s">
        <v>16</v>
      </c>
    </row>
    <row r="241" spans="1:7" x14ac:dyDescent="0.25">
      <c r="A241" t="s">
        <v>7</v>
      </c>
      <c r="B241" t="s">
        <v>226</v>
      </c>
      <c r="C241">
        <v>0</v>
      </c>
      <c r="D241" t="s">
        <v>15</v>
      </c>
      <c r="E241" t="b">
        <v>0</v>
      </c>
      <c r="F241" t="b">
        <v>0</v>
      </c>
      <c r="G241" t="s">
        <v>16</v>
      </c>
    </row>
    <row r="242" spans="1:7" x14ac:dyDescent="0.25">
      <c r="A242" t="s">
        <v>7</v>
      </c>
      <c r="B242" t="s">
        <v>227</v>
      </c>
      <c r="C242">
        <v>0</v>
      </c>
      <c r="D242" t="s">
        <v>15</v>
      </c>
      <c r="E242" t="b">
        <v>0</v>
      </c>
      <c r="F242" t="b">
        <v>0</v>
      </c>
      <c r="G242" t="s">
        <v>16</v>
      </c>
    </row>
    <row r="243" spans="1:7" x14ac:dyDescent="0.25">
      <c r="A243" t="s">
        <v>7</v>
      </c>
      <c r="B243" t="s">
        <v>228</v>
      </c>
      <c r="C243">
        <v>0</v>
      </c>
      <c r="D243" t="s">
        <v>15</v>
      </c>
      <c r="E243" t="b">
        <v>0</v>
      </c>
      <c r="F243" t="b">
        <v>0</v>
      </c>
      <c r="G243" t="s">
        <v>16</v>
      </c>
    </row>
    <row r="244" spans="1:7" x14ac:dyDescent="0.25">
      <c r="A244" t="s">
        <v>7</v>
      </c>
      <c r="B244" t="s">
        <v>229</v>
      </c>
      <c r="C244">
        <v>0</v>
      </c>
      <c r="D244" t="s">
        <v>15</v>
      </c>
      <c r="E244" t="b">
        <v>0</v>
      </c>
      <c r="F244" t="b">
        <v>0</v>
      </c>
      <c r="G244" t="s">
        <v>16</v>
      </c>
    </row>
    <row r="245" spans="1:7" x14ac:dyDescent="0.25">
      <c r="A245" t="s">
        <v>7</v>
      </c>
      <c r="B245" t="s">
        <v>230</v>
      </c>
      <c r="C245">
        <v>0</v>
      </c>
      <c r="D245" t="s">
        <v>15</v>
      </c>
      <c r="E245" t="b">
        <v>0</v>
      </c>
      <c r="F245" t="b">
        <v>0</v>
      </c>
      <c r="G245" t="s">
        <v>16</v>
      </c>
    </row>
    <row r="246" spans="1:7" x14ac:dyDescent="0.25">
      <c r="A246" t="s">
        <v>7</v>
      </c>
      <c r="B246" t="s">
        <v>231</v>
      </c>
      <c r="C246">
        <v>0</v>
      </c>
      <c r="D246" t="s">
        <v>15</v>
      </c>
      <c r="E246" t="b">
        <v>0</v>
      </c>
      <c r="F246" t="b">
        <v>0</v>
      </c>
      <c r="G246" t="s">
        <v>16</v>
      </c>
    </row>
    <row r="247" spans="1:7" x14ac:dyDescent="0.25">
      <c r="A247" t="s">
        <v>7</v>
      </c>
      <c r="B247" t="s">
        <v>232</v>
      </c>
      <c r="C247">
        <v>0</v>
      </c>
      <c r="D247" t="s">
        <v>15</v>
      </c>
      <c r="E247" t="b">
        <v>0</v>
      </c>
      <c r="F247" t="b">
        <v>0</v>
      </c>
      <c r="G247" t="s">
        <v>16</v>
      </c>
    </row>
    <row r="248" spans="1:7" x14ac:dyDescent="0.25">
      <c r="A248" t="s">
        <v>7</v>
      </c>
      <c r="B248" t="s">
        <v>233</v>
      </c>
      <c r="C248">
        <v>0</v>
      </c>
      <c r="D248" t="s">
        <v>15</v>
      </c>
      <c r="E248" t="b">
        <v>0</v>
      </c>
      <c r="F248" t="b">
        <v>0</v>
      </c>
      <c r="G248" t="s">
        <v>16</v>
      </c>
    </row>
    <row r="249" spans="1:7" x14ac:dyDescent="0.25">
      <c r="A249" t="s">
        <v>7</v>
      </c>
      <c r="B249" t="s">
        <v>234</v>
      </c>
      <c r="C249">
        <v>0</v>
      </c>
      <c r="D249" t="s">
        <v>15</v>
      </c>
      <c r="E249" t="b">
        <v>0</v>
      </c>
      <c r="F249" t="b">
        <v>0</v>
      </c>
      <c r="G249" t="s">
        <v>16</v>
      </c>
    </row>
    <row r="250" spans="1:7" x14ac:dyDescent="0.25">
      <c r="A250" t="s">
        <v>7</v>
      </c>
      <c r="B250" t="s">
        <v>235</v>
      </c>
      <c r="C250">
        <v>0</v>
      </c>
      <c r="D250" t="s">
        <v>15</v>
      </c>
      <c r="E250" t="b">
        <v>0</v>
      </c>
      <c r="F250" t="b">
        <v>0</v>
      </c>
      <c r="G250" t="s">
        <v>16</v>
      </c>
    </row>
    <row r="251" spans="1:7" x14ac:dyDescent="0.25">
      <c r="A251" t="s">
        <v>7</v>
      </c>
      <c r="B251" t="s">
        <v>236</v>
      </c>
      <c r="C251">
        <v>0</v>
      </c>
      <c r="D251" t="s">
        <v>15</v>
      </c>
      <c r="E251" t="b">
        <v>0</v>
      </c>
      <c r="F251" t="b">
        <v>0</v>
      </c>
      <c r="G251" t="s">
        <v>16</v>
      </c>
    </row>
    <row r="252" spans="1:7" x14ac:dyDescent="0.25">
      <c r="A252" t="s">
        <v>7</v>
      </c>
      <c r="B252" t="s">
        <v>237</v>
      </c>
      <c r="C252">
        <v>0</v>
      </c>
      <c r="D252" t="s">
        <v>15</v>
      </c>
      <c r="E252" t="b">
        <v>0</v>
      </c>
      <c r="F252" t="b">
        <v>0</v>
      </c>
      <c r="G252" t="s">
        <v>16</v>
      </c>
    </row>
    <row r="253" spans="1:7" x14ac:dyDescent="0.25">
      <c r="A253" t="s">
        <v>7</v>
      </c>
      <c r="B253" t="s">
        <v>238</v>
      </c>
      <c r="C253">
        <v>0</v>
      </c>
      <c r="D253" t="s">
        <v>15</v>
      </c>
      <c r="E253" t="b">
        <v>0</v>
      </c>
      <c r="F253" t="b">
        <v>0</v>
      </c>
      <c r="G253" t="s">
        <v>16</v>
      </c>
    </row>
    <row r="254" spans="1:7" x14ac:dyDescent="0.25">
      <c r="A254" t="s">
        <v>7</v>
      </c>
      <c r="B254" t="s">
        <v>239</v>
      </c>
      <c r="C254">
        <v>0</v>
      </c>
      <c r="D254" t="s">
        <v>15</v>
      </c>
      <c r="E254" t="b">
        <v>0</v>
      </c>
      <c r="F254" t="b">
        <v>0</v>
      </c>
      <c r="G254" t="s">
        <v>16</v>
      </c>
    </row>
    <row r="255" spans="1:7" x14ac:dyDescent="0.25">
      <c r="A255" t="s">
        <v>7</v>
      </c>
      <c r="B255" t="s">
        <v>78</v>
      </c>
      <c r="C255">
        <v>0</v>
      </c>
      <c r="D255" t="s">
        <v>15</v>
      </c>
      <c r="E255" t="b">
        <v>0</v>
      </c>
      <c r="F255" t="b">
        <v>0</v>
      </c>
      <c r="G255" t="s">
        <v>16</v>
      </c>
    </row>
    <row r="256" spans="1:7" x14ac:dyDescent="0.25">
      <c r="A256" t="s">
        <v>7</v>
      </c>
      <c r="B256" t="s">
        <v>240</v>
      </c>
      <c r="C256">
        <v>0</v>
      </c>
      <c r="D256" t="s">
        <v>15</v>
      </c>
      <c r="E256" t="b">
        <v>0</v>
      </c>
      <c r="F256" t="b">
        <v>0</v>
      </c>
      <c r="G256" t="s">
        <v>16</v>
      </c>
    </row>
    <row r="257" spans="1:7" x14ac:dyDescent="0.25">
      <c r="A257" t="s">
        <v>7</v>
      </c>
      <c r="B257" t="s">
        <v>68</v>
      </c>
      <c r="C257">
        <v>0</v>
      </c>
      <c r="D257" t="s">
        <v>15</v>
      </c>
      <c r="E257" t="b">
        <v>0</v>
      </c>
      <c r="F257" t="b">
        <v>0</v>
      </c>
      <c r="G257" t="s">
        <v>16</v>
      </c>
    </row>
    <row r="258" spans="1:7" x14ac:dyDescent="0.25">
      <c r="A258" t="s">
        <v>7</v>
      </c>
      <c r="B258" t="s">
        <v>69</v>
      </c>
      <c r="C258">
        <v>0</v>
      </c>
      <c r="D258" t="s">
        <v>15</v>
      </c>
      <c r="E258" t="b">
        <v>0</v>
      </c>
      <c r="F258" t="b">
        <v>0</v>
      </c>
      <c r="G258" t="s">
        <v>16</v>
      </c>
    </row>
    <row r="259" spans="1:7" x14ac:dyDescent="0.25">
      <c r="A259" t="s">
        <v>7</v>
      </c>
      <c r="B259" t="s">
        <v>71</v>
      </c>
      <c r="C259">
        <v>0</v>
      </c>
      <c r="D259" t="s">
        <v>15</v>
      </c>
      <c r="E259" t="b">
        <v>0</v>
      </c>
      <c r="F259" t="b">
        <v>0</v>
      </c>
      <c r="G259" t="s">
        <v>16</v>
      </c>
    </row>
    <row r="260" spans="1:7" x14ac:dyDescent="0.25">
      <c r="A260" t="s">
        <v>7</v>
      </c>
      <c r="B260" t="s">
        <v>72</v>
      </c>
      <c r="C260">
        <v>0</v>
      </c>
      <c r="D260" t="s">
        <v>15</v>
      </c>
      <c r="E260" t="b">
        <v>0</v>
      </c>
      <c r="F260" t="b">
        <v>0</v>
      </c>
      <c r="G260" t="s">
        <v>16</v>
      </c>
    </row>
    <row r="261" spans="1:7" x14ac:dyDescent="0.25">
      <c r="A261" t="s">
        <v>7</v>
      </c>
      <c r="B261" t="s">
        <v>73</v>
      </c>
      <c r="C261">
        <v>0</v>
      </c>
      <c r="D261" t="s">
        <v>15</v>
      </c>
      <c r="E261" t="b">
        <v>0</v>
      </c>
      <c r="F261" t="b">
        <v>0</v>
      </c>
      <c r="G261" t="s">
        <v>16</v>
      </c>
    </row>
    <row r="262" spans="1:7" x14ac:dyDescent="0.25">
      <c r="A262" t="s">
        <v>7</v>
      </c>
      <c r="B262" t="s">
        <v>74</v>
      </c>
      <c r="C262">
        <v>0</v>
      </c>
      <c r="D262" t="s">
        <v>15</v>
      </c>
      <c r="E262" t="b">
        <v>0</v>
      </c>
      <c r="F262" t="b">
        <v>0</v>
      </c>
      <c r="G262" t="s">
        <v>16</v>
      </c>
    </row>
    <row r="263" spans="1:7" x14ac:dyDescent="0.25">
      <c r="A263" t="s">
        <v>7</v>
      </c>
      <c r="B263" t="s">
        <v>66</v>
      </c>
      <c r="C263">
        <v>0</v>
      </c>
      <c r="D263" t="s">
        <v>15</v>
      </c>
      <c r="E263" t="b">
        <v>0</v>
      </c>
      <c r="F263" t="b">
        <v>0</v>
      </c>
      <c r="G263" t="s">
        <v>16</v>
      </c>
    </row>
    <row r="264" spans="1:7" x14ac:dyDescent="0.25">
      <c r="A264" t="s">
        <v>7</v>
      </c>
      <c r="B264" t="s">
        <v>67</v>
      </c>
      <c r="C264">
        <v>0</v>
      </c>
      <c r="D264" t="s">
        <v>15</v>
      </c>
      <c r="E264" t="b">
        <v>0</v>
      </c>
      <c r="F264" t="b">
        <v>0</v>
      </c>
      <c r="G264" t="s">
        <v>16</v>
      </c>
    </row>
    <row r="265" spans="1:7" x14ac:dyDescent="0.25">
      <c r="A265" t="s">
        <v>7</v>
      </c>
      <c r="B265" t="s">
        <v>70</v>
      </c>
      <c r="C265">
        <v>0</v>
      </c>
      <c r="D265" t="s">
        <v>15</v>
      </c>
      <c r="E265" t="b">
        <v>0</v>
      </c>
      <c r="F265" t="b">
        <v>0</v>
      </c>
      <c r="G265" t="s">
        <v>16</v>
      </c>
    </row>
    <row r="266" spans="1:7" x14ac:dyDescent="0.25">
      <c r="A266" t="s">
        <v>7</v>
      </c>
      <c r="B266" t="s">
        <v>241</v>
      </c>
      <c r="C266">
        <v>0</v>
      </c>
      <c r="D266" t="s">
        <v>15</v>
      </c>
      <c r="E266" t="b">
        <v>0</v>
      </c>
      <c r="F266" t="b">
        <v>0</v>
      </c>
      <c r="G266" t="s">
        <v>16</v>
      </c>
    </row>
    <row r="267" spans="1:7" x14ac:dyDescent="0.25">
      <c r="A267" t="s">
        <v>7</v>
      </c>
      <c r="B267" t="s">
        <v>76</v>
      </c>
      <c r="C267">
        <v>0</v>
      </c>
      <c r="D267" t="s">
        <v>15</v>
      </c>
      <c r="E267" t="b">
        <v>0</v>
      </c>
      <c r="F267" t="b">
        <v>0</v>
      </c>
      <c r="G267" t="s">
        <v>16</v>
      </c>
    </row>
    <row r="268" spans="1:7" x14ac:dyDescent="0.25">
      <c r="A268" t="s">
        <v>7</v>
      </c>
      <c r="B268" t="s">
        <v>242</v>
      </c>
      <c r="C268">
        <v>0</v>
      </c>
      <c r="D268" t="s">
        <v>15</v>
      </c>
      <c r="E268" t="b">
        <v>0</v>
      </c>
      <c r="F268" t="b">
        <v>0</v>
      </c>
      <c r="G268" t="s">
        <v>16</v>
      </c>
    </row>
    <row r="269" spans="1:7" x14ac:dyDescent="0.25">
      <c r="A269" t="s">
        <v>7</v>
      </c>
      <c r="B269" t="s">
        <v>243</v>
      </c>
      <c r="C269">
        <v>0</v>
      </c>
      <c r="D269" t="s">
        <v>15</v>
      </c>
      <c r="E269" t="b">
        <v>0</v>
      </c>
      <c r="F269" t="b">
        <v>0</v>
      </c>
      <c r="G269" t="s">
        <v>16</v>
      </c>
    </row>
    <row r="270" spans="1:7" x14ac:dyDescent="0.25">
      <c r="A270" t="s">
        <v>7</v>
      </c>
      <c r="B270" t="s">
        <v>77</v>
      </c>
      <c r="C270">
        <v>0</v>
      </c>
      <c r="D270" t="s">
        <v>15</v>
      </c>
      <c r="E270" t="b">
        <v>0</v>
      </c>
      <c r="F270" t="b">
        <v>0</v>
      </c>
      <c r="G270" t="s">
        <v>16</v>
      </c>
    </row>
    <row r="271" spans="1:7" x14ac:dyDescent="0.25">
      <c r="A271" t="s">
        <v>7</v>
      </c>
      <c r="B271" t="s">
        <v>75</v>
      </c>
      <c r="C271">
        <v>0</v>
      </c>
      <c r="D271" t="s">
        <v>15</v>
      </c>
      <c r="E271" t="b">
        <v>0</v>
      </c>
      <c r="F271" t="b">
        <v>0</v>
      </c>
      <c r="G271" t="s">
        <v>16</v>
      </c>
    </row>
    <row r="272" spans="1:7" x14ac:dyDescent="0.25">
      <c r="A272" t="s">
        <v>7</v>
      </c>
      <c r="B272" t="s">
        <v>84</v>
      </c>
      <c r="C272">
        <v>0</v>
      </c>
      <c r="D272" t="s">
        <v>15</v>
      </c>
      <c r="E272" t="b">
        <v>0</v>
      </c>
      <c r="F272" t="b">
        <v>0</v>
      </c>
      <c r="G272" t="s">
        <v>16</v>
      </c>
    </row>
    <row r="273" spans="1:7" x14ac:dyDescent="0.25">
      <c r="A273" t="s">
        <v>7</v>
      </c>
      <c r="B273" t="s">
        <v>86</v>
      </c>
      <c r="C273">
        <v>0</v>
      </c>
      <c r="D273" t="s">
        <v>15</v>
      </c>
      <c r="E273" t="b">
        <v>0</v>
      </c>
      <c r="F273" t="b">
        <v>0</v>
      </c>
      <c r="G273" t="s">
        <v>16</v>
      </c>
    </row>
    <row r="274" spans="1:7" x14ac:dyDescent="0.25">
      <c r="A274" t="s">
        <v>7</v>
      </c>
      <c r="B274" t="s">
        <v>244</v>
      </c>
      <c r="C274">
        <v>0</v>
      </c>
      <c r="D274" t="s">
        <v>15</v>
      </c>
      <c r="E274" t="b">
        <v>0</v>
      </c>
      <c r="F274" t="b">
        <v>0</v>
      </c>
      <c r="G274" t="s">
        <v>16</v>
      </c>
    </row>
    <row r="275" spans="1:7" x14ac:dyDescent="0.25">
      <c r="A275" t="s">
        <v>7</v>
      </c>
      <c r="B275" t="s">
        <v>245</v>
      </c>
      <c r="C275">
        <v>0</v>
      </c>
      <c r="D275" t="s">
        <v>15</v>
      </c>
      <c r="E275" t="b">
        <v>0</v>
      </c>
      <c r="F275" t="b">
        <v>0</v>
      </c>
      <c r="G275" t="s">
        <v>16</v>
      </c>
    </row>
    <row r="276" spans="1:7" x14ac:dyDescent="0.25">
      <c r="A276" t="s">
        <v>7</v>
      </c>
      <c r="B276" t="s">
        <v>89</v>
      </c>
      <c r="C276">
        <v>0</v>
      </c>
      <c r="D276" t="s">
        <v>15</v>
      </c>
      <c r="E276" t="b">
        <v>0</v>
      </c>
      <c r="F276" t="b">
        <v>0</v>
      </c>
      <c r="G276" t="s">
        <v>16</v>
      </c>
    </row>
    <row r="277" spans="1:7" x14ac:dyDescent="0.25">
      <c r="A277" t="s">
        <v>7</v>
      </c>
      <c r="B277" t="s">
        <v>90</v>
      </c>
      <c r="C277">
        <v>0</v>
      </c>
      <c r="D277" t="s">
        <v>15</v>
      </c>
      <c r="E277" t="b">
        <v>0</v>
      </c>
      <c r="F277" t="b">
        <v>0</v>
      </c>
      <c r="G277" t="s">
        <v>16</v>
      </c>
    </row>
    <row r="278" spans="1:7" x14ac:dyDescent="0.25">
      <c r="A278" t="s">
        <v>7</v>
      </c>
      <c r="B278" t="s">
        <v>133</v>
      </c>
      <c r="C278">
        <v>0</v>
      </c>
      <c r="D278" t="s">
        <v>15</v>
      </c>
      <c r="E278" t="b">
        <v>0</v>
      </c>
      <c r="F278" t="b">
        <v>0</v>
      </c>
      <c r="G278" t="s">
        <v>16</v>
      </c>
    </row>
    <row r="279" spans="1:7" x14ac:dyDescent="0.25">
      <c r="A279" t="s">
        <v>7</v>
      </c>
      <c r="B279" t="s">
        <v>134</v>
      </c>
      <c r="C279">
        <v>0</v>
      </c>
      <c r="D279" t="s">
        <v>15</v>
      </c>
      <c r="E279" t="b">
        <v>0</v>
      </c>
      <c r="F279" t="b">
        <v>0</v>
      </c>
      <c r="G279" t="s">
        <v>16</v>
      </c>
    </row>
    <row r="280" spans="1:7" x14ac:dyDescent="0.25">
      <c r="A280" t="s">
        <v>7</v>
      </c>
      <c r="B280" t="s">
        <v>135</v>
      </c>
      <c r="C280">
        <v>0</v>
      </c>
      <c r="D280" t="s">
        <v>15</v>
      </c>
      <c r="E280" t="b">
        <v>0</v>
      </c>
      <c r="F280" t="b">
        <v>0</v>
      </c>
      <c r="G280" t="s">
        <v>16</v>
      </c>
    </row>
    <row r="281" spans="1:7" x14ac:dyDescent="0.25">
      <c r="A281" t="s">
        <v>7</v>
      </c>
      <c r="B281" t="s">
        <v>136</v>
      </c>
      <c r="C281">
        <v>0</v>
      </c>
      <c r="D281" t="s">
        <v>15</v>
      </c>
      <c r="E281" t="b">
        <v>0</v>
      </c>
      <c r="F281" t="b">
        <v>0</v>
      </c>
      <c r="G281" t="s">
        <v>16</v>
      </c>
    </row>
    <row r="282" spans="1:7" x14ac:dyDescent="0.25">
      <c r="A282" t="s">
        <v>7</v>
      </c>
      <c r="B282" t="s">
        <v>137</v>
      </c>
      <c r="C282">
        <v>0</v>
      </c>
      <c r="D282" t="s">
        <v>15</v>
      </c>
      <c r="E282" t="b">
        <v>0</v>
      </c>
      <c r="F282" t="b">
        <v>0</v>
      </c>
      <c r="G282" t="s">
        <v>16</v>
      </c>
    </row>
    <row r="283" spans="1:7" x14ac:dyDescent="0.25">
      <c r="A283" t="s">
        <v>7</v>
      </c>
      <c r="B283" t="s">
        <v>138</v>
      </c>
      <c r="C283">
        <v>0</v>
      </c>
      <c r="D283" t="s">
        <v>15</v>
      </c>
      <c r="E283" t="b">
        <v>0</v>
      </c>
      <c r="F283" t="b">
        <v>0</v>
      </c>
      <c r="G283" t="s">
        <v>16</v>
      </c>
    </row>
    <row r="284" spans="1:7" x14ac:dyDescent="0.25">
      <c r="A284" t="s">
        <v>7</v>
      </c>
      <c r="B284" t="s">
        <v>139</v>
      </c>
      <c r="C284">
        <v>0</v>
      </c>
      <c r="D284" t="s">
        <v>15</v>
      </c>
      <c r="E284" t="b">
        <v>0</v>
      </c>
      <c r="F284" t="b">
        <v>0</v>
      </c>
      <c r="G284" t="s">
        <v>16</v>
      </c>
    </row>
    <row r="285" spans="1:7" x14ac:dyDescent="0.25">
      <c r="A285" t="s">
        <v>7</v>
      </c>
      <c r="B285" t="s">
        <v>140</v>
      </c>
      <c r="C285">
        <v>0</v>
      </c>
      <c r="D285" t="s">
        <v>15</v>
      </c>
      <c r="E285" t="b">
        <v>0</v>
      </c>
      <c r="F285" t="b">
        <v>0</v>
      </c>
      <c r="G285" t="s">
        <v>16</v>
      </c>
    </row>
    <row r="286" spans="1:7" x14ac:dyDescent="0.25">
      <c r="A286" t="s">
        <v>7</v>
      </c>
      <c r="B286" t="s">
        <v>141</v>
      </c>
      <c r="C286">
        <v>0</v>
      </c>
      <c r="D286" t="s">
        <v>15</v>
      </c>
      <c r="E286" t="b">
        <v>0</v>
      </c>
      <c r="F286" t="b">
        <v>0</v>
      </c>
      <c r="G286" t="s">
        <v>16</v>
      </c>
    </row>
    <row r="287" spans="1:7" x14ac:dyDescent="0.25">
      <c r="A287" t="s">
        <v>7</v>
      </c>
      <c r="B287" t="s">
        <v>142</v>
      </c>
      <c r="C287">
        <v>0</v>
      </c>
      <c r="D287" t="s">
        <v>15</v>
      </c>
      <c r="E287" t="b">
        <v>0</v>
      </c>
      <c r="F287" t="b">
        <v>0</v>
      </c>
      <c r="G287" t="s">
        <v>16</v>
      </c>
    </row>
    <row r="288" spans="1:7" x14ac:dyDescent="0.25">
      <c r="A288" t="s">
        <v>7</v>
      </c>
      <c r="B288" t="s">
        <v>143</v>
      </c>
      <c r="C288">
        <v>0</v>
      </c>
      <c r="D288" t="s">
        <v>15</v>
      </c>
      <c r="E288" t="b">
        <v>0</v>
      </c>
      <c r="F288" t="b">
        <v>0</v>
      </c>
      <c r="G288" t="s">
        <v>16</v>
      </c>
    </row>
    <row r="289" spans="1:7" x14ac:dyDescent="0.25">
      <c r="A289" t="s">
        <v>7</v>
      </c>
      <c r="B289" t="s">
        <v>144</v>
      </c>
      <c r="C289">
        <v>0</v>
      </c>
      <c r="D289" t="s">
        <v>15</v>
      </c>
      <c r="E289" t="b">
        <v>0</v>
      </c>
      <c r="F289" t="b">
        <v>0</v>
      </c>
      <c r="G289" t="s">
        <v>16</v>
      </c>
    </row>
    <row r="290" spans="1:7" x14ac:dyDescent="0.25">
      <c r="A290" t="s">
        <v>7</v>
      </c>
      <c r="B290" t="s">
        <v>145</v>
      </c>
      <c r="C290">
        <v>0</v>
      </c>
      <c r="D290" t="s">
        <v>15</v>
      </c>
      <c r="E290" t="b">
        <v>0</v>
      </c>
      <c r="F290" t="b">
        <v>0</v>
      </c>
      <c r="G290" t="s">
        <v>16</v>
      </c>
    </row>
    <row r="291" spans="1:7" x14ac:dyDescent="0.25">
      <c r="A291" t="s">
        <v>7</v>
      </c>
      <c r="B291" t="s">
        <v>146</v>
      </c>
      <c r="C291">
        <v>0</v>
      </c>
      <c r="D291" t="s">
        <v>15</v>
      </c>
      <c r="E291" t="b">
        <v>0</v>
      </c>
      <c r="F291" t="b">
        <v>0</v>
      </c>
      <c r="G291" t="s">
        <v>16</v>
      </c>
    </row>
    <row r="292" spans="1:7" x14ac:dyDescent="0.25">
      <c r="A292" t="s">
        <v>7</v>
      </c>
      <c r="B292" t="s">
        <v>147</v>
      </c>
      <c r="C292">
        <v>0</v>
      </c>
      <c r="D292" t="s">
        <v>15</v>
      </c>
      <c r="E292" t="b">
        <v>0</v>
      </c>
      <c r="F292" t="b">
        <v>0</v>
      </c>
      <c r="G292" t="s">
        <v>16</v>
      </c>
    </row>
    <row r="293" spans="1:7" x14ac:dyDescent="0.25">
      <c r="A293" t="s">
        <v>7</v>
      </c>
      <c r="B293" t="s">
        <v>148</v>
      </c>
      <c r="C293">
        <v>0</v>
      </c>
      <c r="D293" t="s">
        <v>15</v>
      </c>
      <c r="E293" t="b">
        <v>0</v>
      </c>
      <c r="F293" t="b">
        <v>0</v>
      </c>
      <c r="G293" t="s">
        <v>16</v>
      </c>
    </row>
    <row r="294" spans="1:7" x14ac:dyDescent="0.25">
      <c r="A294" t="s">
        <v>7</v>
      </c>
      <c r="B294" t="s">
        <v>149</v>
      </c>
      <c r="C294">
        <v>0</v>
      </c>
      <c r="D294" t="s">
        <v>15</v>
      </c>
      <c r="E294" t="b">
        <v>0</v>
      </c>
      <c r="F294" t="b">
        <v>0</v>
      </c>
      <c r="G294" t="s">
        <v>16</v>
      </c>
    </row>
    <row r="295" spans="1:7" x14ac:dyDescent="0.25">
      <c r="A295" t="s">
        <v>7</v>
      </c>
      <c r="B295" t="s">
        <v>150</v>
      </c>
      <c r="C295">
        <v>0</v>
      </c>
      <c r="D295" t="s">
        <v>15</v>
      </c>
      <c r="E295" t="b">
        <v>0</v>
      </c>
      <c r="F295" t="b">
        <v>0</v>
      </c>
      <c r="G295" t="s">
        <v>16</v>
      </c>
    </row>
    <row r="296" spans="1:7" x14ac:dyDescent="0.25">
      <c r="A296" t="s">
        <v>7</v>
      </c>
      <c r="B296" t="s">
        <v>151</v>
      </c>
      <c r="C296">
        <v>0</v>
      </c>
      <c r="D296" t="s">
        <v>15</v>
      </c>
      <c r="E296" t="b">
        <v>0</v>
      </c>
      <c r="F296" t="b">
        <v>0</v>
      </c>
      <c r="G296" t="s">
        <v>16</v>
      </c>
    </row>
    <row r="297" spans="1:7" x14ac:dyDescent="0.25">
      <c r="A297" t="s">
        <v>7</v>
      </c>
      <c r="B297" t="s">
        <v>152</v>
      </c>
      <c r="C297">
        <v>0</v>
      </c>
      <c r="D297" t="s">
        <v>15</v>
      </c>
      <c r="E297" t="b">
        <v>0</v>
      </c>
      <c r="F297" t="b">
        <v>0</v>
      </c>
      <c r="G297" t="s">
        <v>16</v>
      </c>
    </row>
    <row r="298" spans="1:7" x14ac:dyDescent="0.25">
      <c r="A298" t="s">
        <v>7</v>
      </c>
      <c r="B298" t="s">
        <v>153</v>
      </c>
      <c r="C298">
        <v>0</v>
      </c>
      <c r="D298" t="s">
        <v>15</v>
      </c>
      <c r="E298" t="b">
        <v>0</v>
      </c>
      <c r="F298" t="b">
        <v>0</v>
      </c>
      <c r="G298" t="s">
        <v>16</v>
      </c>
    </row>
    <row r="299" spans="1:7" x14ac:dyDescent="0.25">
      <c r="A299" t="s">
        <v>7</v>
      </c>
      <c r="B299" t="s">
        <v>154</v>
      </c>
      <c r="C299">
        <v>0</v>
      </c>
      <c r="D299" t="s">
        <v>15</v>
      </c>
      <c r="E299" t="b">
        <v>0</v>
      </c>
      <c r="F299" t="b">
        <v>0</v>
      </c>
      <c r="G299" t="s">
        <v>16</v>
      </c>
    </row>
    <row r="300" spans="1:7" x14ac:dyDescent="0.25">
      <c r="A300" t="s">
        <v>7</v>
      </c>
      <c r="B300" t="s">
        <v>155</v>
      </c>
      <c r="C300">
        <v>0</v>
      </c>
      <c r="D300" t="s">
        <v>15</v>
      </c>
      <c r="E300" t="b">
        <v>0</v>
      </c>
      <c r="F300" t="b">
        <v>0</v>
      </c>
      <c r="G300" t="s">
        <v>16</v>
      </c>
    </row>
    <row r="301" spans="1:7" x14ac:dyDescent="0.25">
      <c r="A301" t="s">
        <v>7</v>
      </c>
      <c r="B301" t="s">
        <v>156</v>
      </c>
      <c r="C301">
        <v>0</v>
      </c>
      <c r="D301" t="s">
        <v>15</v>
      </c>
      <c r="E301" t="b">
        <v>0</v>
      </c>
      <c r="F301" t="b">
        <v>0</v>
      </c>
      <c r="G301" t="s">
        <v>16</v>
      </c>
    </row>
    <row r="302" spans="1:7" x14ac:dyDescent="0.25">
      <c r="A302" t="s">
        <v>7</v>
      </c>
      <c r="B302" t="s">
        <v>157</v>
      </c>
      <c r="C302">
        <v>0</v>
      </c>
      <c r="D302" t="s">
        <v>15</v>
      </c>
      <c r="E302" t="b">
        <v>0</v>
      </c>
      <c r="F302" t="b">
        <v>0</v>
      </c>
      <c r="G302" t="s">
        <v>16</v>
      </c>
    </row>
    <row r="303" spans="1:7" x14ac:dyDescent="0.25">
      <c r="A303" t="s">
        <v>7</v>
      </c>
      <c r="B303" t="s">
        <v>158</v>
      </c>
      <c r="C303">
        <v>0</v>
      </c>
      <c r="D303" t="s">
        <v>15</v>
      </c>
      <c r="E303" t="b">
        <v>0</v>
      </c>
      <c r="F303" t="b">
        <v>0</v>
      </c>
      <c r="G303" t="s">
        <v>16</v>
      </c>
    </row>
    <row r="304" spans="1:7" x14ac:dyDescent="0.25">
      <c r="A304" t="s">
        <v>7</v>
      </c>
      <c r="B304" t="s">
        <v>218</v>
      </c>
      <c r="C304">
        <v>0</v>
      </c>
      <c r="D304" t="s">
        <v>15</v>
      </c>
      <c r="E304" t="b">
        <v>0</v>
      </c>
      <c r="F304" t="b">
        <v>0</v>
      </c>
      <c r="G304" t="s">
        <v>16</v>
      </c>
    </row>
    <row r="305" spans="1:7" x14ac:dyDescent="0.25">
      <c r="A305" t="s">
        <v>7</v>
      </c>
      <c r="B305" t="s">
        <v>217</v>
      </c>
      <c r="C305">
        <v>0</v>
      </c>
      <c r="D305" t="s">
        <v>15</v>
      </c>
      <c r="E305" t="b">
        <v>0</v>
      </c>
      <c r="F305" t="b">
        <v>0</v>
      </c>
      <c r="G305" t="s">
        <v>16</v>
      </c>
    </row>
    <row r="306" spans="1:7" x14ac:dyDescent="0.25">
      <c r="A306" t="s">
        <v>7</v>
      </c>
      <c r="B306" t="s">
        <v>216</v>
      </c>
      <c r="C306">
        <v>0</v>
      </c>
      <c r="D306" t="s">
        <v>15</v>
      </c>
      <c r="E306" t="b">
        <v>0</v>
      </c>
      <c r="F306" t="b">
        <v>0</v>
      </c>
      <c r="G306" t="s">
        <v>16</v>
      </c>
    </row>
    <row r="307" spans="1:7" x14ac:dyDescent="0.25">
      <c r="A307" t="s">
        <v>7</v>
      </c>
      <c r="B307" t="s">
        <v>215</v>
      </c>
      <c r="C307">
        <v>0</v>
      </c>
      <c r="D307" t="s">
        <v>15</v>
      </c>
      <c r="E307" t="b">
        <v>0</v>
      </c>
      <c r="F307" t="b">
        <v>0</v>
      </c>
      <c r="G307" t="s">
        <v>16</v>
      </c>
    </row>
    <row r="308" spans="1:7" x14ac:dyDescent="0.25">
      <c r="A308" t="s">
        <v>7</v>
      </c>
      <c r="B308" t="s">
        <v>214</v>
      </c>
      <c r="C308">
        <v>0</v>
      </c>
      <c r="D308" t="s">
        <v>15</v>
      </c>
      <c r="E308" t="b">
        <v>0</v>
      </c>
      <c r="F308" t="b">
        <v>0</v>
      </c>
      <c r="G308" t="s">
        <v>16</v>
      </c>
    </row>
    <row r="309" spans="1:7" x14ac:dyDescent="0.25">
      <c r="A309" t="s">
        <v>7</v>
      </c>
      <c r="B309" t="s">
        <v>213</v>
      </c>
      <c r="C309">
        <v>0</v>
      </c>
      <c r="D309" t="s">
        <v>15</v>
      </c>
      <c r="E309" t="b">
        <v>0</v>
      </c>
      <c r="F309" t="b">
        <v>0</v>
      </c>
      <c r="G309" t="s">
        <v>16</v>
      </c>
    </row>
    <row r="310" spans="1:7" x14ac:dyDescent="0.25">
      <c r="A310" t="s">
        <v>7</v>
      </c>
      <c r="B310" t="s">
        <v>212</v>
      </c>
      <c r="C310">
        <v>0</v>
      </c>
      <c r="D310" t="s">
        <v>15</v>
      </c>
      <c r="E310" t="b">
        <v>0</v>
      </c>
      <c r="F310" t="b">
        <v>0</v>
      </c>
      <c r="G310" t="s">
        <v>16</v>
      </c>
    </row>
    <row r="311" spans="1:7" x14ac:dyDescent="0.25">
      <c r="A311" t="s">
        <v>7</v>
      </c>
      <c r="B311" t="s">
        <v>211</v>
      </c>
      <c r="C311">
        <v>0</v>
      </c>
      <c r="D311" t="s">
        <v>15</v>
      </c>
      <c r="E311" t="b">
        <v>0</v>
      </c>
      <c r="F311" t="b">
        <v>0</v>
      </c>
      <c r="G311" t="s">
        <v>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773B9-2B32-4BA2-BF0A-297F731B6342}">
  <dimension ref="A1:J564"/>
  <sheetViews>
    <sheetView workbookViewId="0">
      <selection activeCell="B3" sqref="B3"/>
    </sheetView>
  </sheetViews>
  <sheetFormatPr defaultRowHeight="15" x14ac:dyDescent="0.25"/>
  <cols>
    <col min="2" max="2" width="36.140625" customWidth="1"/>
    <col min="3" max="3" width="15.7109375" bestFit="1" customWidth="1"/>
    <col min="4" max="4" width="34.7109375" customWidth="1"/>
    <col min="5" max="5" width="49.7109375" customWidth="1"/>
    <col min="6" max="6" width="51.5703125" customWidth="1"/>
  </cols>
  <sheetData>
    <row r="1" spans="1:10" s="1" customFormat="1" x14ac:dyDescent="0.25">
      <c r="A1" s="1" t="s">
        <v>1738</v>
      </c>
      <c r="B1" s="1" t="s">
        <v>13</v>
      </c>
      <c r="C1" s="1" t="s">
        <v>8</v>
      </c>
      <c r="D1" s="1" t="s">
        <v>0</v>
      </c>
      <c r="E1" s="1" t="s">
        <v>246</v>
      </c>
      <c r="F1" s="1" t="s">
        <v>247</v>
      </c>
      <c r="G1" s="1" t="s">
        <v>248</v>
      </c>
      <c r="H1" s="1" t="s">
        <v>249</v>
      </c>
      <c r="I1" s="1" t="s">
        <v>12</v>
      </c>
      <c r="J1" s="1" t="s">
        <v>14</v>
      </c>
    </row>
    <row r="2" spans="1:10" x14ac:dyDescent="0.25">
      <c r="A2">
        <v>1</v>
      </c>
      <c r="B2" t="s">
        <v>1736</v>
      </c>
      <c r="C2" t="s">
        <v>5</v>
      </c>
      <c r="D2" t="s">
        <v>251</v>
      </c>
      <c r="E2" t="s">
        <v>252</v>
      </c>
      <c r="F2" t="s">
        <v>253</v>
      </c>
      <c r="G2" t="b">
        <v>0</v>
      </c>
      <c r="H2" t="b">
        <v>1</v>
      </c>
      <c r="I2" t="s">
        <v>250</v>
      </c>
      <c r="J2" s="2"/>
    </row>
    <row r="3" spans="1:10" x14ac:dyDescent="0.25">
      <c r="A3">
        <v>2</v>
      </c>
      <c r="B3" t="s">
        <v>1736</v>
      </c>
      <c r="C3" t="s">
        <v>5</v>
      </c>
      <c r="D3" t="s">
        <v>254</v>
      </c>
      <c r="E3" t="s">
        <v>255</v>
      </c>
      <c r="F3" t="s">
        <v>256</v>
      </c>
      <c r="G3" t="b">
        <v>1</v>
      </c>
      <c r="H3" t="b">
        <v>1</v>
      </c>
      <c r="I3" t="s">
        <v>250</v>
      </c>
    </row>
    <row r="4" spans="1:10" x14ac:dyDescent="0.25">
      <c r="A4">
        <v>3</v>
      </c>
      <c r="B4" t="s">
        <v>1736</v>
      </c>
      <c r="C4" t="s">
        <v>5</v>
      </c>
      <c r="D4" t="s">
        <v>257</v>
      </c>
      <c r="E4" t="s">
        <v>258</v>
      </c>
      <c r="F4" t="s">
        <v>259</v>
      </c>
      <c r="G4" t="b">
        <v>0</v>
      </c>
      <c r="H4" t="b">
        <v>1</v>
      </c>
      <c r="I4" t="s">
        <v>250</v>
      </c>
    </row>
    <row r="5" spans="1:10" x14ac:dyDescent="0.25">
      <c r="A5">
        <v>4</v>
      </c>
      <c r="B5" t="s">
        <v>1736</v>
      </c>
      <c r="C5" t="s">
        <v>5</v>
      </c>
      <c r="D5" t="s">
        <v>260</v>
      </c>
      <c r="E5" t="s">
        <v>261</v>
      </c>
      <c r="F5" t="s">
        <v>262</v>
      </c>
      <c r="G5" t="b">
        <v>0</v>
      </c>
      <c r="H5" t="b">
        <v>1</v>
      </c>
      <c r="I5" t="s">
        <v>250</v>
      </c>
      <c r="J5" s="2"/>
    </row>
    <row r="6" spans="1:10" x14ac:dyDescent="0.25">
      <c r="A6">
        <v>5</v>
      </c>
      <c r="B6" t="s">
        <v>1736</v>
      </c>
      <c r="C6" t="s">
        <v>5</v>
      </c>
      <c r="D6" t="s">
        <v>263</v>
      </c>
      <c r="E6" t="s">
        <v>264</v>
      </c>
      <c r="F6" t="s">
        <v>265</v>
      </c>
      <c r="G6" t="b">
        <v>0</v>
      </c>
      <c r="H6" t="b">
        <v>1</v>
      </c>
      <c r="I6" t="s">
        <v>250</v>
      </c>
    </row>
    <row r="7" spans="1:10" x14ac:dyDescent="0.25">
      <c r="A7">
        <v>6</v>
      </c>
      <c r="B7" t="s">
        <v>1736</v>
      </c>
      <c r="C7" t="s">
        <v>5</v>
      </c>
      <c r="D7" t="s">
        <v>266</v>
      </c>
      <c r="E7" t="s">
        <v>267</v>
      </c>
      <c r="F7" t="s">
        <v>268</v>
      </c>
      <c r="G7" t="b">
        <v>0</v>
      </c>
      <c r="H7" t="b">
        <v>1</v>
      </c>
      <c r="I7" t="s">
        <v>250</v>
      </c>
    </row>
    <row r="8" spans="1:10" x14ac:dyDescent="0.25">
      <c r="A8">
        <v>7</v>
      </c>
      <c r="B8" t="s">
        <v>1737</v>
      </c>
      <c r="C8" t="s">
        <v>1734</v>
      </c>
      <c r="D8" t="s">
        <v>269</v>
      </c>
      <c r="E8" t="s">
        <v>270</v>
      </c>
      <c r="F8" t="s">
        <v>271</v>
      </c>
      <c r="G8" t="b">
        <v>0</v>
      </c>
      <c r="H8" t="b">
        <v>1</v>
      </c>
      <c r="I8" t="s">
        <v>250</v>
      </c>
    </row>
    <row r="9" spans="1:10" x14ac:dyDescent="0.25">
      <c r="A9">
        <v>8</v>
      </c>
      <c r="B9" s="5" t="s">
        <v>1736</v>
      </c>
      <c r="C9" t="s">
        <v>5</v>
      </c>
      <c r="D9" t="s">
        <v>272</v>
      </c>
      <c r="E9" t="s">
        <v>273</v>
      </c>
      <c r="F9" t="s">
        <v>274</v>
      </c>
      <c r="G9" t="b">
        <v>1</v>
      </c>
      <c r="H9" t="b">
        <v>1</v>
      </c>
      <c r="I9" t="s">
        <v>250</v>
      </c>
    </row>
    <row r="10" spans="1:10" x14ac:dyDescent="0.25">
      <c r="A10">
        <v>9</v>
      </c>
      <c r="B10" t="s">
        <v>1737</v>
      </c>
      <c r="C10" t="s">
        <v>7</v>
      </c>
      <c r="D10" t="s">
        <v>275</v>
      </c>
      <c r="E10" t="s">
        <v>276</v>
      </c>
      <c r="F10" t="s">
        <v>277</v>
      </c>
      <c r="G10" t="b">
        <v>1</v>
      </c>
      <c r="H10" t="b">
        <v>1</v>
      </c>
      <c r="I10" t="s">
        <v>250</v>
      </c>
    </row>
    <row r="11" spans="1:10" x14ac:dyDescent="0.25">
      <c r="A11">
        <v>10</v>
      </c>
      <c r="B11" s="5" t="s">
        <v>1736</v>
      </c>
      <c r="C11" t="s">
        <v>5</v>
      </c>
      <c r="D11" t="s">
        <v>278</v>
      </c>
      <c r="E11" t="s">
        <v>279</v>
      </c>
      <c r="F11" t="s">
        <v>280</v>
      </c>
      <c r="G11" t="b">
        <v>0</v>
      </c>
      <c r="H11" t="b">
        <v>1</v>
      </c>
      <c r="I11" t="s">
        <v>250</v>
      </c>
    </row>
    <row r="12" spans="1:10" x14ac:dyDescent="0.25">
      <c r="A12">
        <v>11</v>
      </c>
      <c r="B12" t="s">
        <v>1737</v>
      </c>
      <c r="C12" t="s">
        <v>1734</v>
      </c>
      <c r="D12" t="s">
        <v>281</v>
      </c>
      <c r="E12" t="s">
        <v>282</v>
      </c>
      <c r="F12" t="s">
        <v>283</v>
      </c>
      <c r="G12" t="b">
        <v>0</v>
      </c>
      <c r="H12" t="b">
        <v>1</v>
      </c>
      <c r="I12" t="s">
        <v>250</v>
      </c>
    </row>
    <row r="13" spans="1:10" x14ac:dyDescent="0.25">
      <c r="A13">
        <v>12</v>
      </c>
      <c r="B13" s="5" t="s">
        <v>1736</v>
      </c>
      <c r="C13" t="s">
        <v>5</v>
      </c>
      <c r="D13" t="s">
        <v>284</v>
      </c>
      <c r="E13" t="s">
        <v>285</v>
      </c>
      <c r="F13" t="s">
        <v>286</v>
      </c>
      <c r="G13" t="b">
        <v>0</v>
      </c>
      <c r="H13" t="b">
        <v>1</v>
      </c>
      <c r="I13" t="s">
        <v>250</v>
      </c>
    </row>
    <row r="14" spans="1:10" x14ac:dyDescent="0.25">
      <c r="A14">
        <v>13</v>
      </c>
      <c r="B14" t="s">
        <v>1737</v>
      </c>
      <c r="C14" t="s">
        <v>7</v>
      </c>
      <c r="D14" t="s">
        <v>287</v>
      </c>
      <c r="E14" t="s">
        <v>288</v>
      </c>
      <c r="F14" t="s">
        <v>289</v>
      </c>
      <c r="G14" t="b">
        <v>0</v>
      </c>
      <c r="H14" t="b">
        <v>1</v>
      </c>
      <c r="I14" t="s">
        <v>250</v>
      </c>
    </row>
    <row r="15" spans="1:10" x14ac:dyDescent="0.25">
      <c r="A15">
        <v>14</v>
      </c>
      <c r="B15" s="5" t="s">
        <v>1775</v>
      </c>
      <c r="D15" t="s">
        <v>290</v>
      </c>
      <c r="E15" t="s">
        <v>291</v>
      </c>
      <c r="F15" t="s">
        <v>292</v>
      </c>
      <c r="G15" t="b">
        <v>0</v>
      </c>
      <c r="H15" t="b">
        <v>1</v>
      </c>
      <c r="I15" t="s">
        <v>250</v>
      </c>
    </row>
    <row r="16" spans="1:10" x14ac:dyDescent="0.25">
      <c r="A16">
        <v>15</v>
      </c>
      <c r="B16" s="5" t="s">
        <v>1781</v>
      </c>
      <c r="C16" t="s">
        <v>5</v>
      </c>
      <c r="D16" t="s">
        <v>293</v>
      </c>
      <c r="E16" t="s">
        <v>294</v>
      </c>
      <c r="F16" t="s">
        <v>295</v>
      </c>
      <c r="G16" t="b">
        <v>1</v>
      </c>
      <c r="H16" t="b">
        <v>1</v>
      </c>
      <c r="I16" t="s">
        <v>250</v>
      </c>
    </row>
    <row r="17" spans="1:9" x14ac:dyDescent="0.25">
      <c r="A17">
        <v>16</v>
      </c>
      <c r="B17" s="5" t="s">
        <v>1781</v>
      </c>
      <c r="C17" t="s">
        <v>5</v>
      </c>
      <c r="D17" t="s">
        <v>296</v>
      </c>
      <c r="E17" t="s">
        <v>297</v>
      </c>
      <c r="F17" t="s">
        <v>298</v>
      </c>
      <c r="G17" t="b">
        <v>1</v>
      </c>
      <c r="H17" t="b">
        <v>1</v>
      </c>
      <c r="I17" t="s">
        <v>250</v>
      </c>
    </row>
    <row r="18" spans="1:9" x14ac:dyDescent="0.25">
      <c r="A18">
        <v>17</v>
      </c>
      <c r="B18" s="5" t="s">
        <v>1781</v>
      </c>
      <c r="C18" t="s">
        <v>5</v>
      </c>
      <c r="D18" t="s">
        <v>299</v>
      </c>
      <c r="E18" t="s">
        <v>300</v>
      </c>
      <c r="F18" t="s">
        <v>301</v>
      </c>
      <c r="G18" t="b">
        <v>0</v>
      </c>
      <c r="H18" t="b">
        <v>1</v>
      </c>
      <c r="I18" t="s">
        <v>250</v>
      </c>
    </row>
    <row r="19" spans="1:9" x14ac:dyDescent="0.25">
      <c r="A19">
        <v>18</v>
      </c>
      <c r="B19" s="5" t="s">
        <v>1781</v>
      </c>
      <c r="C19" t="s">
        <v>5</v>
      </c>
      <c r="D19" t="s">
        <v>302</v>
      </c>
      <c r="E19" t="s">
        <v>303</v>
      </c>
      <c r="F19" t="s">
        <v>304</v>
      </c>
      <c r="G19" t="b">
        <v>0</v>
      </c>
      <c r="H19" t="b">
        <v>1</v>
      </c>
      <c r="I19" t="s">
        <v>250</v>
      </c>
    </row>
    <row r="20" spans="1:9" x14ac:dyDescent="0.25">
      <c r="A20">
        <v>19</v>
      </c>
      <c r="B20" s="5" t="s">
        <v>1808</v>
      </c>
      <c r="C20" t="s">
        <v>5</v>
      </c>
      <c r="D20" t="s">
        <v>305</v>
      </c>
      <c r="E20" t="s">
        <v>306</v>
      </c>
      <c r="F20" t="s">
        <v>307</v>
      </c>
      <c r="G20" t="b">
        <v>1</v>
      </c>
      <c r="H20" t="b">
        <v>1</v>
      </c>
      <c r="I20" t="s">
        <v>250</v>
      </c>
    </row>
    <row r="21" spans="1:9" x14ac:dyDescent="0.25">
      <c r="A21">
        <v>20</v>
      </c>
      <c r="B21" s="5" t="s">
        <v>1808</v>
      </c>
      <c r="C21" t="s">
        <v>1734</v>
      </c>
      <c r="D21" t="s">
        <v>308</v>
      </c>
      <c r="E21" t="s">
        <v>309</v>
      </c>
      <c r="F21" t="s">
        <v>310</v>
      </c>
      <c r="G21" t="b">
        <v>0</v>
      </c>
      <c r="H21" t="b">
        <v>1</v>
      </c>
      <c r="I21" t="s">
        <v>250</v>
      </c>
    </row>
    <row r="22" spans="1:9" x14ac:dyDescent="0.25">
      <c r="A22">
        <v>21</v>
      </c>
      <c r="B22" t="s">
        <v>1808</v>
      </c>
      <c r="C22" t="s">
        <v>5</v>
      </c>
      <c r="D22" t="s">
        <v>311</v>
      </c>
      <c r="E22" t="s">
        <v>312</v>
      </c>
      <c r="F22" t="s">
        <v>313</v>
      </c>
      <c r="G22" t="b">
        <v>0</v>
      </c>
      <c r="H22" t="b">
        <v>1</v>
      </c>
      <c r="I22" t="s">
        <v>250</v>
      </c>
    </row>
    <row r="23" spans="1:9" x14ac:dyDescent="0.25">
      <c r="A23">
        <v>22</v>
      </c>
      <c r="B23" t="s">
        <v>1808</v>
      </c>
      <c r="C23" t="s">
        <v>1734</v>
      </c>
      <c r="D23" t="s">
        <v>314</v>
      </c>
      <c r="E23" t="s">
        <v>315</v>
      </c>
      <c r="F23" t="s">
        <v>316</v>
      </c>
      <c r="G23" t="b">
        <v>0</v>
      </c>
      <c r="H23" t="b">
        <v>1</v>
      </c>
      <c r="I23" t="s">
        <v>250</v>
      </c>
    </row>
    <row r="24" spans="1:9" x14ac:dyDescent="0.25">
      <c r="A24">
        <v>23</v>
      </c>
      <c r="B24" t="s">
        <v>1808</v>
      </c>
      <c r="C24" t="s">
        <v>5</v>
      </c>
      <c r="D24" t="s">
        <v>317</v>
      </c>
      <c r="E24" t="s">
        <v>318</v>
      </c>
      <c r="F24" t="s">
        <v>319</v>
      </c>
      <c r="G24" t="b">
        <v>0</v>
      </c>
      <c r="H24" t="b">
        <v>1</v>
      </c>
      <c r="I24" t="s">
        <v>250</v>
      </c>
    </row>
    <row r="25" spans="1:9" x14ac:dyDescent="0.25">
      <c r="A25">
        <v>24</v>
      </c>
      <c r="B25" t="s">
        <v>1808</v>
      </c>
      <c r="C25" t="s">
        <v>5</v>
      </c>
      <c r="D25" t="s">
        <v>320</v>
      </c>
      <c r="E25" t="s">
        <v>321</v>
      </c>
      <c r="F25" t="s">
        <v>322</v>
      </c>
      <c r="G25" t="b">
        <v>0</v>
      </c>
      <c r="H25" t="b">
        <v>1</v>
      </c>
      <c r="I25" t="s">
        <v>250</v>
      </c>
    </row>
    <row r="26" spans="1:9" x14ac:dyDescent="0.25">
      <c r="A26">
        <v>25</v>
      </c>
      <c r="B26" t="s">
        <v>1808</v>
      </c>
      <c r="C26" t="s">
        <v>5</v>
      </c>
      <c r="D26" t="s">
        <v>323</v>
      </c>
      <c r="E26" t="s">
        <v>324</v>
      </c>
      <c r="F26" t="s">
        <v>325</v>
      </c>
      <c r="G26" t="b">
        <v>0</v>
      </c>
      <c r="H26" t="b">
        <v>1</v>
      </c>
      <c r="I26" t="s">
        <v>250</v>
      </c>
    </row>
    <row r="27" spans="1:9" x14ac:dyDescent="0.25">
      <c r="A27">
        <v>26</v>
      </c>
      <c r="B27" t="s">
        <v>1808</v>
      </c>
      <c r="C27" t="s">
        <v>5</v>
      </c>
      <c r="D27" t="s">
        <v>326</v>
      </c>
      <c r="E27" t="s">
        <v>327</v>
      </c>
      <c r="F27" t="s">
        <v>328</v>
      </c>
      <c r="G27" t="b">
        <v>0</v>
      </c>
      <c r="H27" t="b">
        <v>1</v>
      </c>
      <c r="I27" t="s">
        <v>250</v>
      </c>
    </row>
    <row r="28" spans="1:9" x14ac:dyDescent="0.25">
      <c r="A28">
        <v>27</v>
      </c>
      <c r="B28" t="s">
        <v>1808</v>
      </c>
      <c r="C28" t="s">
        <v>5</v>
      </c>
      <c r="D28" t="s">
        <v>329</v>
      </c>
      <c r="E28" t="s">
        <v>330</v>
      </c>
      <c r="F28" t="s">
        <v>331</v>
      </c>
      <c r="G28" t="b">
        <v>0</v>
      </c>
      <c r="H28" t="b">
        <v>1</v>
      </c>
      <c r="I28" t="s">
        <v>250</v>
      </c>
    </row>
    <row r="29" spans="1:9" x14ac:dyDescent="0.25">
      <c r="A29">
        <v>28</v>
      </c>
      <c r="B29" t="s">
        <v>1808</v>
      </c>
      <c r="C29" t="s">
        <v>5</v>
      </c>
      <c r="D29" t="s">
        <v>332</v>
      </c>
      <c r="E29" t="s">
        <v>333</v>
      </c>
      <c r="F29" t="s">
        <v>334</v>
      </c>
      <c r="G29" t="b">
        <v>0</v>
      </c>
      <c r="H29" t="b">
        <v>1</v>
      </c>
      <c r="I29" t="s">
        <v>250</v>
      </c>
    </row>
    <row r="30" spans="1:9" x14ac:dyDescent="0.25">
      <c r="A30">
        <v>29</v>
      </c>
      <c r="B30" t="s">
        <v>1808</v>
      </c>
      <c r="C30" t="s">
        <v>5</v>
      </c>
      <c r="D30" t="s">
        <v>335</v>
      </c>
      <c r="E30" t="s">
        <v>336</v>
      </c>
      <c r="F30" t="s">
        <v>337</v>
      </c>
      <c r="G30" t="b">
        <v>0</v>
      </c>
      <c r="H30" t="b">
        <v>1</v>
      </c>
      <c r="I30" t="s">
        <v>250</v>
      </c>
    </row>
    <row r="31" spans="1:9" x14ac:dyDescent="0.25">
      <c r="A31">
        <v>30</v>
      </c>
      <c r="B31" t="s">
        <v>1808</v>
      </c>
      <c r="C31" t="s">
        <v>5</v>
      </c>
      <c r="D31" t="s">
        <v>338</v>
      </c>
      <c r="E31" t="s">
        <v>339</v>
      </c>
      <c r="F31" t="s">
        <v>340</v>
      </c>
      <c r="G31" t="b">
        <v>0</v>
      </c>
      <c r="H31" t="b">
        <v>1</v>
      </c>
      <c r="I31" t="s">
        <v>250</v>
      </c>
    </row>
    <row r="32" spans="1:9" x14ac:dyDescent="0.25">
      <c r="A32">
        <v>31</v>
      </c>
      <c r="B32" t="s">
        <v>1808</v>
      </c>
      <c r="C32" t="s">
        <v>5</v>
      </c>
      <c r="D32" t="s">
        <v>341</v>
      </c>
      <c r="E32" t="s">
        <v>342</v>
      </c>
      <c r="F32" t="s">
        <v>343</v>
      </c>
      <c r="G32" t="b">
        <v>0</v>
      </c>
      <c r="H32" t="b">
        <v>1</v>
      </c>
      <c r="I32" t="s">
        <v>250</v>
      </c>
    </row>
    <row r="33" spans="1:9" x14ac:dyDescent="0.25">
      <c r="A33">
        <v>32</v>
      </c>
      <c r="B33" t="s">
        <v>1808</v>
      </c>
      <c r="C33" t="s">
        <v>5</v>
      </c>
      <c r="D33" t="s">
        <v>344</v>
      </c>
      <c r="E33" t="s">
        <v>345</v>
      </c>
      <c r="F33" t="s">
        <v>346</v>
      </c>
      <c r="G33" t="b">
        <v>0</v>
      </c>
      <c r="H33" t="b">
        <v>1</v>
      </c>
      <c r="I33" t="s">
        <v>250</v>
      </c>
    </row>
    <row r="34" spans="1:9" x14ac:dyDescent="0.25">
      <c r="A34">
        <v>33</v>
      </c>
      <c r="B34" t="s">
        <v>1808</v>
      </c>
      <c r="C34" t="s">
        <v>5</v>
      </c>
      <c r="D34" t="s">
        <v>347</v>
      </c>
      <c r="E34" t="s">
        <v>348</v>
      </c>
      <c r="F34" t="s">
        <v>349</v>
      </c>
      <c r="G34" t="b">
        <v>0</v>
      </c>
      <c r="H34" t="b">
        <v>1</v>
      </c>
      <c r="I34" t="s">
        <v>250</v>
      </c>
    </row>
    <row r="35" spans="1:9" x14ac:dyDescent="0.25">
      <c r="A35">
        <v>34</v>
      </c>
      <c r="B35" t="s">
        <v>1808</v>
      </c>
      <c r="C35" t="s">
        <v>5</v>
      </c>
      <c r="D35" t="s">
        <v>350</v>
      </c>
      <c r="E35" t="s">
        <v>351</v>
      </c>
      <c r="F35" t="s">
        <v>352</v>
      </c>
      <c r="G35" t="b">
        <v>0</v>
      </c>
      <c r="H35" t="b">
        <v>1</v>
      </c>
      <c r="I35" t="s">
        <v>250</v>
      </c>
    </row>
    <row r="36" spans="1:9" x14ac:dyDescent="0.25">
      <c r="A36">
        <v>35</v>
      </c>
      <c r="B36" t="s">
        <v>1808</v>
      </c>
      <c r="C36" t="s">
        <v>5</v>
      </c>
      <c r="D36" t="s">
        <v>353</v>
      </c>
      <c r="E36" t="s">
        <v>354</v>
      </c>
      <c r="F36" t="s">
        <v>355</v>
      </c>
      <c r="G36" t="b">
        <v>0</v>
      </c>
      <c r="H36" t="b">
        <v>1</v>
      </c>
      <c r="I36" t="s">
        <v>250</v>
      </c>
    </row>
    <row r="37" spans="1:9" x14ac:dyDescent="0.25">
      <c r="A37">
        <v>36</v>
      </c>
      <c r="B37" t="s">
        <v>1808</v>
      </c>
      <c r="C37" t="s">
        <v>5</v>
      </c>
      <c r="D37" t="s">
        <v>356</v>
      </c>
      <c r="E37" t="s">
        <v>357</v>
      </c>
      <c r="F37" t="s">
        <v>358</v>
      </c>
      <c r="G37" t="b">
        <v>0</v>
      </c>
      <c r="H37" t="b">
        <v>1</v>
      </c>
      <c r="I37" t="s">
        <v>250</v>
      </c>
    </row>
    <row r="38" spans="1:9" x14ac:dyDescent="0.25">
      <c r="A38">
        <v>37</v>
      </c>
      <c r="B38" t="s">
        <v>1808</v>
      </c>
      <c r="C38" t="s">
        <v>1734</v>
      </c>
      <c r="D38" t="s">
        <v>359</v>
      </c>
      <c r="E38" t="s">
        <v>360</v>
      </c>
      <c r="F38" t="s">
        <v>361</v>
      </c>
      <c r="G38" t="b">
        <v>0</v>
      </c>
      <c r="H38" t="b">
        <v>1</v>
      </c>
      <c r="I38" t="s">
        <v>250</v>
      </c>
    </row>
    <row r="39" spans="1:9" x14ac:dyDescent="0.25">
      <c r="A39">
        <v>38</v>
      </c>
      <c r="B39" t="s">
        <v>1808</v>
      </c>
      <c r="C39" t="s">
        <v>1734</v>
      </c>
      <c r="D39" t="s">
        <v>362</v>
      </c>
      <c r="E39" t="s">
        <v>363</v>
      </c>
      <c r="F39" t="s">
        <v>364</v>
      </c>
      <c r="G39" t="b">
        <v>0</v>
      </c>
      <c r="H39" t="b">
        <v>1</v>
      </c>
      <c r="I39" t="s">
        <v>250</v>
      </c>
    </row>
    <row r="40" spans="1:9" x14ac:dyDescent="0.25">
      <c r="A40">
        <v>39</v>
      </c>
      <c r="B40" t="s">
        <v>1808</v>
      </c>
      <c r="C40" t="s">
        <v>1734</v>
      </c>
      <c r="D40" t="s">
        <v>365</v>
      </c>
      <c r="E40" t="s">
        <v>366</v>
      </c>
      <c r="F40" t="s">
        <v>367</v>
      </c>
      <c r="G40" t="b">
        <v>0</v>
      </c>
      <c r="H40" t="b">
        <v>1</v>
      </c>
      <c r="I40" t="s">
        <v>250</v>
      </c>
    </row>
    <row r="41" spans="1:9" x14ac:dyDescent="0.25">
      <c r="A41">
        <v>40</v>
      </c>
      <c r="B41" t="s">
        <v>1808</v>
      </c>
      <c r="C41" t="s">
        <v>1734</v>
      </c>
      <c r="D41" t="s">
        <v>368</v>
      </c>
      <c r="E41" t="s">
        <v>369</v>
      </c>
      <c r="F41" t="s">
        <v>370</v>
      </c>
      <c r="G41" t="b">
        <v>0</v>
      </c>
      <c r="H41" t="b">
        <v>1</v>
      </c>
      <c r="I41" t="s">
        <v>250</v>
      </c>
    </row>
    <row r="42" spans="1:9" x14ac:dyDescent="0.25">
      <c r="A42">
        <v>41</v>
      </c>
      <c r="B42" t="s">
        <v>1808</v>
      </c>
      <c r="C42" t="s">
        <v>1734</v>
      </c>
      <c r="D42" t="s">
        <v>371</v>
      </c>
      <c r="E42" t="s">
        <v>372</v>
      </c>
      <c r="F42" t="s">
        <v>373</v>
      </c>
      <c r="G42" t="b">
        <v>0</v>
      </c>
      <c r="H42" t="b">
        <v>1</v>
      </c>
      <c r="I42" t="s">
        <v>250</v>
      </c>
    </row>
    <row r="43" spans="1:9" x14ac:dyDescent="0.25">
      <c r="A43">
        <v>42</v>
      </c>
      <c r="B43" t="s">
        <v>1808</v>
      </c>
      <c r="C43" t="s">
        <v>1734</v>
      </c>
      <c r="D43" t="s">
        <v>374</v>
      </c>
      <c r="E43" t="s">
        <v>375</v>
      </c>
      <c r="F43" t="s">
        <v>376</v>
      </c>
      <c r="G43" t="b">
        <v>0</v>
      </c>
      <c r="H43" t="b">
        <v>1</v>
      </c>
      <c r="I43" t="s">
        <v>250</v>
      </c>
    </row>
    <row r="44" spans="1:9" x14ac:dyDescent="0.25">
      <c r="A44">
        <v>43</v>
      </c>
      <c r="B44" t="s">
        <v>1808</v>
      </c>
      <c r="C44" t="s">
        <v>1734</v>
      </c>
      <c r="D44" t="s">
        <v>377</v>
      </c>
      <c r="E44" t="s">
        <v>378</v>
      </c>
      <c r="F44" t="s">
        <v>379</v>
      </c>
      <c r="G44" t="b">
        <v>0</v>
      </c>
      <c r="H44" t="b">
        <v>1</v>
      </c>
      <c r="I44" t="s">
        <v>250</v>
      </c>
    </row>
    <row r="45" spans="1:9" x14ac:dyDescent="0.25">
      <c r="A45">
        <v>44</v>
      </c>
      <c r="B45" t="s">
        <v>1808</v>
      </c>
      <c r="C45" t="s">
        <v>1734</v>
      </c>
      <c r="D45" t="s">
        <v>380</v>
      </c>
      <c r="E45" t="s">
        <v>381</v>
      </c>
      <c r="F45" t="s">
        <v>382</v>
      </c>
      <c r="G45" t="b">
        <v>0</v>
      </c>
      <c r="H45" t="b">
        <v>1</v>
      </c>
      <c r="I45" t="s">
        <v>250</v>
      </c>
    </row>
    <row r="46" spans="1:9" x14ac:dyDescent="0.25">
      <c r="A46">
        <v>45</v>
      </c>
      <c r="B46" t="s">
        <v>1808</v>
      </c>
      <c r="C46" t="s">
        <v>1734</v>
      </c>
      <c r="D46" t="s">
        <v>383</v>
      </c>
      <c r="E46" t="s">
        <v>384</v>
      </c>
      <c r="F46" t="s">
        <v>385</v>
      </c>
      <c r="G46" t="b">
        <v>0</v>
      </c>
      <c r="H46" t="b">
        <v>1</v>
      </c>
      <c r="I46" t="s">
        <v>250</v>
      </c>
    </row>
    <row r="47" spans="1:9" x14ac:dyDescent="0.25">
      <c r="A47">
        <v>46</v>
      </c>
      <c r="B47" t="s">
        <v>1808</v>
      </c>
      <c r="C47" t="s">
        <v>1734</v>
      </c>
      <c r="D47" t="s">
        <v>386</v>
      </c>
      <c r="E47" t="s">
        <v>387</v>
      </c>
      <c r="F47" t="s">
        <v>388</v>
      </c>
      <c r="G47" t="b">
        <v>0</v>
      </c>
      <c r="H47" t="b">
        <v>1</v>
      </c>
      <c r="I47" t="s">
        <v>250</v>
      </c>
    </row>
    <row r="48" spans="1:9" x14ac:dyDescent="0.25">
      <c r="A48">
        <v>47</v>
      </c>
      <c r="B48" t="s">
        <v>1808</v>
      </c>
      <c r="C48" t="s">
        <v>1734</v>
      </c>
      <c r="D48" t="s">
        <v>389</v>
      </c>
      <c r="E48" t="s">
        <v>390</v>
      </c>
      <c r="F48" t="s">
        <v>391</v>
      </c>
      <c r="G48" t="b">
        <v>0</v>
      </c>
      <c r="H48" t="b">
        <v>1</v>
      </c>
      <c r="I48" t="s">
        <v>250</v>
      </c>
    </row>
    <row r="49" spans="1:9" x14ac:dyDescent="0.25">
      <c r="A49">
        <v>48</v>
      </c>
      <c r="B49" t="s">
        <v>1808</v>
      </c>
      <c r="C49" t="s">
        <v>1734</v>
      </c>
      <c r="D49" t="s">
        <v>392</v>
      </c>
      <c r="E49" t="s">
        <v>393</v>
      </c>
      <c r="F49" t="s">
        <v>394</v>
      </c>
      <c r="G49" t="b">
        <v>0</v>
      </c>
      <c r="H49" t="b">
        <v>1</v>
      </c>
      <c r="I49" t="s">
        <v>250</v>
      </c>
    </row>
    <row r="50" spans="1:9" x14ac:dyDescent="0.25">
      <c r="A50">
        <v>49</v>
      </c>
      <c r="B50" t="s">
        <v>1808</v>
      </c>
      <c r="C50" t="s">
        <v>1734</v>
      </c>
      <c r="D50" t="s">
        <v>395</v>
      </c>
      <c r="E50" t="s">
        <v>396</v>
      </c>
      <c r="F50" t="s">
        <v>397</v>
      </c>
      <c r="G50" t="b">
        <v>0</v>
      </c>
      <c r="H50" t="b">
        <v>1</v>
      </c>
      <c r="I50" t="s">
        <v>250</v>
      </c>
    </row>
    <row r="51" spans="1:9" x14ac:dyDescent="0.25">
      <c r="A51">
        <v>50</v>
      </c>
      <c r="B51" t="s">
        <v>1808</v>
      </c>
      <c r="C51" t="s">
        <v>1734</v>
      </c>
      <c r="D51" t="s">
        <v>398</v>
      </c>
      <c r="E51" t="s">
        <v>399</v>
      </c>
      <c r="F51" t="s">
        <v>400</v>
      </c>
      <c r="G51" t="b">
        <v>0</v>
      </c>
      <c r="H51" t="b">
        <v>1</v>
      </c>
      <c r="I51" t="s">
        <v>250</v>
      </c>
    </row>
    <row r="52" spans="1:9" x14ac:dyDescent="0.25">
      <c r="A52">
        <v>51</v>
      </c>
      <c r="B52" t="s">
        <v>1808</v>
      </c>
      <c r="C52" t="s">
        <v>1734</v>
      </c>
      <c r="D52" t="s">
        <v>401</v>
      </c>
      <c r="E52" t="s">
        <v>402</v>
      </c>
      <c r="F52" t="s">
        <v>403</v>
      </c>
      <c r="G52" t="b">
        <v>0</v>
      </c>
      <c r="H52" t="b">
        <v>1</v>
      </c>
      <c r="I52" t="s">
        <v>250</v>
      </c>
    </row>
    <row r="53" spans="1:9" x14ac:dyDescent="0.25">
      <c r="A53">
        <v>52</v>
      </c>
      <c r="B53" t="s">
        <v>1808</v>
      </c>
      <c r="C53" t="s">
        <v>1734</v>
      </c>
      <c r="D53" t="s">
        <v>404</v>
      </c>
      <c r="E53" t="s">
        <v>405</v>
      </c>
      <c r="F53" t="s">
        <v>406</v>
      </c>
      <c r="G53" t="b">
        <v>0</v>
      </c>
      <c r="H53" t="b">
        <v>1</v>
      </c>
      <c r="I53" t="s">
        <v>250</v>
      </c>
    </row>
    <row r="54" spans="1:9" x14ac:dyDescent="0.25">
      <c r="A54">
        <v>53</v>
      </c>
      <c r="B54" t="s">
        <v>1815</v>
      </c>
      <c r="C54" t="s">
        <v>7</v>
      </c>
      <c r="D54" t="s">
        <v>407</v>
      </c>
      <c r="E54" t="s">
        <v>408</v>
      </c>
      <c r="F54" t="s">
        <v>409</v>
      </c>
      <c r="G54" t="b">
        <v>1</v>
      </c>
      <c r="H54" t="b">
        <v>1</v>
      </c>
      <c r="I54" t="s">
        <v>250</v>
      </c>
    </row>
    <row r="55" spans="1:9" x14ac:dyDescent="0.25">
      <c r="A55">
        <v>54</v>
      </c>
      <c r="B55" t="s">
        <v>1815</v>
      </c>
      <c r="C55" t="s">
        <v>7</v>
      </c>
      <c r="D55" t="s">
        <v>410</v>
      </c>
      <c r="E55" t="s">
        <v>411</v>
      </c>
      <c r="F55" t="s">
        <v>412</v>
      </c>
      <c r="G55" t="b">
        <v>1</v>
      </c>
      <c r="H55" t="b">
        <v>1</v>
      </c>
      <c r="I55" t="s">
        <v>250</v>
      </c>
    </row>
    <row r="56" spans="1:9" x14ac:dyDescent="0.25">
      <c r="A56">
        <v>55</v>
      </c>
      <c r="B56" t="s">
        <v>1815</v>
      </c>
      <c r="C56" t="s">
        <v>7</v>
      </c>
      <c r="D56" t="s">
        <v>413</v>
      </c>
      <c r="E56" t="s">
        <v>414</v>
      </c>
      <c r="F56" t="s">
        <v>415</v>
      </c>
      <c r="G56" t="b">
        <v>1</v>
      </c>
      <c r="H56" t="b">
        <v>1</v>
      </c>
      <c r="I56" t="s">
        <v>250</v>
      </c>
    </row>
    <row r="57" spans="1:9" x14ac:dyDescent="0.25">
      <c r="A57">
        <v>56</v>
      </c>
      <c r="B57" t="s">
        <v>1815</v>
      </c>
      <c r="C57" t="s">
        <v>7</v>
      </c>
      <c r="D57" t="s">
        <v>416</v>
      </c>
      <c r="E57" t="s">
        <v>417</v>
      </c>
      <c r="F57" t="s">
        <v>418</v>
      </c>
      <c r="G57" t="b">
        <v>1</v>
      </c>
      <c r="H57" t="b">
        <v>1</v>
      </c>
      <c r="I57" t="s">
        <v>250</v>
      </c>
    </row>
    <row r="58" spans="1:9" x14ac:dyDescent="0.25">
      <c r="A58">
        <v>57</v>
      </c>
      <c r="B58" t="s">
        <v>1815</v>
      </c>
      <c r="C58" t="s">
        <v>7</v>
      </c>
      <c r="D58" t="s">
        <v>419</v>
      </c>
      <c r="E58" t="s">
        <v>420</v>
      </c>
      <c r="F58" t="s">
        <v>421</v>
      </c>
      <c r="G58" t="b">
        <v>1</v>
      </c>
      <c r="H58" t="b">
        <v>1</v>
      </c>
      <c r="I58" t="s">
        <v>250</v>
      </c>
    </row>
    <row r="59" spans="1:9" x14ac:dyDescent="0.25">
      <c r="A59">
        <v>58</v>
      </c>
      <c r="B59" t="s">
        <v>1815</v>
      </c>
      <c r="C59" t="s">
        <v>7</v>
      </c>
      <c r="D59" t="s">
        <v>422</v>
      </c>
      <c r="E59" t="s">
        <v>423</v>
      </c>
      <c r="F59" t="s">
        <v>424</v>
      </c>
      <c r="G59" t="b">
        <v>1</v>
      </c>
      <c r="H59" t="b">
        <v>1</v>
      </c>
      <c r="I59" t="s">
        <v>250</v>
      </c>
    </row>
    <row r="60" spans="1:9" x14ac:dyDescent="0.25">
      <c r="A60">
        <v>59</v>
      </c>
      <c r="B60" t="s">
        <v>1815</v>
      </c>
      <c r="C60" t="s">
        <v>7</v>
      </c>
      <c r="D60" t="s">
        <v>425</v>
      </c>
      <c r="E60" t="s">
        <v>426</v>
      </c>
      <c r="F60" t="s">
        <v>427</v>
      </c>
      <c r="G60" t="b">
        <v>1</v>
      </c>
      <c r="H60" t="b">
        <v>1</v>
      </c>
      <c r="I60" t="s">
        <v>250</v>
      </c>
    </row>
    <row r="61" spans="1:9" x14ac:dyDescent="0.25">
      <c r="A61">
        <v>60</v>
      </c>
      <c r="B61" t="s">
        <v>1815</v>
      </c>
      <c r="C61" t="s">
        <v>7</v>
      </c>
      <c r="D61" t="s">
        <v>428</v>
      </c>
      <c r="E61" t="s">
        <v>429</v>
      </c>
      <c r="F61" t="s">
        <v>430</v>
      </c>
      <c r="G61" t="b">
        <v>1</v>
      </c>
      <c r="H61" t="b">
        <v>1</v>
      </c>
      <c r="I61" t="s">
        <v>250</v>
      </c>
    </row>
    <row r="62" spans="1:9" x14ac:dyDescent="0.25">
      <c r="A62">
        <v>61</v>
      </c>
      <c r="B62" t="s">
        <v>1815</v>
      </c>
      <c r="C62" t="s">
        <v>7</v>
      </c>
      <c r="D62" t="s">
        <v>431</v>
      </c>
      <c r="E62" t="s">
        <v>432</v>
      </c>
      <c r="F62" t="s">
        <v>433</v>
      </c>
      <c r="G62" t="b">
        <v>1</v>
      </c>
      <c r="H62" t="b">
        <v>1</v>
      </c>
      <c r="I62" t="s">
        <v>250</v>
      </c>
    </row>
    <row r="63" spans="1:9" x14ac:dyDescent="0.25">
      <c r="A63">
        <v>62</v>
      </c>
      <c r="B63" t="s">
        <v>1815</v>
      </c>
      <c r="C63" t="s">
        <v>7</v>
      </c>
      <c r="D63" t="s">
        <v>434</v>
      </c>
      <c r="E63" t="s">
        <v>435</v>
      </c>
      <c r="F63" t="s">
        <v>436</v>
      </c>
      <c r="G63" t="b">
        <v>1</v>
      </c>
      <c r="H63" t="b">
        <v>1</v>
      </c>
      <c r="I63" t="s">
        <v>250</v>
      </c>
    </row>
    <row r="64" spans="1:9" x14ac:dyDescent="0.25">
      <c r="A64">
        <v>63</v>
      </c>
      <c r="B64" t="s">
        <v>1815</v>
      </c>
      <c r="C64" t="s">
        <v>7</v>
      </c>
      <c r="D64" t="s">
        <v>437</v>
      </c>
      <c r="E64" t="s">
        <v>438</v>
      </c>
      <c r="F64" t="s">
        <v>439</v>
      </c>
      <c r="G64" t="b">
        <v>1</v>
      </c>
      <c r="H64" t="b">
        <v>1</v>
      </c>
      <c r="I64" t="s">
        <v>250</v>
      </c>
    </row>
    <row r="65" spans="1:9" x14ac:dyDescent="0.25">
      <c r="A65">
        <v>64</v>
      </c>
      <c r="B65" t="s">
        <v>1815</v>
      </c>
      <c r="C65" t="s">
        <v>7</v>
      </c>
      <c r="D65" t="s">
        <v>440</v>
      </c>
      <c r="E65" t="s">
        <v>441</v>
      </c>
      <c r="F65" t="s">
        <v>442</v>
      </c>
      <c r="G65" t="b">
        <v>1</v>
      </c>
      <c r="H65" t="b">
        <v>1</v>
      </c>
      <c r="I65" t="s">
        <v>250</v>
      </c>
    </row>
    <row r="66" spans="1:9" x14ac:dyDescent="0.25">
      <c r="A66">
        <v>65</v>
      </c>
      <c r="B66" t="s">
        <v>1815</v>
      </c>
      <c r="C66" t="s">
        <v>7</v>
      </c>
      <c r="D66" t="s">
        <v>443</v>
      </c>
      <c r="E66" t="s">
        <v>444</v>
      </c>
      <c r="F66" t="s">
        <v>445</v>
      </c>
      <c r="G66" t="b">
        <v>1</v>
      </c>
      <c r="H66" t="b">
        <v>1</v>
      </c>
      <c r="I66" t="s">
        <v>250</v>
      </c>
    </row>
    <row r="67" spans="1:9" x14ac:dyDescent="0.25">
      <c r="A67">
        <v>66</v>
      </c>
      <c r="B67" t="s">
        <v>1815</v>
      </c>
      <c r="C67" t="s">
        <v>7</v>
      </c>
      <c r="D67" t="s">
        <v>446</v>
      </c>
      <c r="E67" t="s">
        <v>447</v>
      </c>
      <c r="F67" t="s">
        <v>448</v>
      </c>
      <c r="G67" t="b">
        <v>1</v>
      </c>
      <c r="H67" t="b">
        <v>1</v>
      </c>
      <c r="I67" t="s">
        <v>250</v>
      </c>
    </row>
    <row r="68" spans="1:9" x14ac:dyDescent="0.25">
      <c r="A68">
        <v>67</v>
      </c>
      <c r="B68" t="s">
        <v>1815</v>
      </c>
      <c r="C68" t="s">
        <v>7</v>
      </c>
      <c r="D68" t="s">
        <v>449</v>
      </c>
      <c r="E68" t="s">
        <v>450</v>
      </c>
      <c r="F68" t="s">
        <v>451</v>
      </c>
      <c r="G68" t="b">
        <v>1</v>
      </c>
      <c r="H68" t="b">
        <v>1</v>
      </c>
      <c r="I68" t="s">
        <v>250</v>
      </c>
    </row>
    <row r="69" spans="1:9" x14ac:dyDescent="0.25">
      <c r="A69">
        <v>68</v>
      </c>
      <c r="B69" t="s">
        <v>1815</v>
      </c>
      <c r="C69" t="s">
        <v>7</v>
      </c>
      <c r="D69" t="s">
        <v>452</v>
      </c>
      <c r="E69" t="s">
        <v>453</v>
      </c>
      <c r="F69" t="s">
        <v>454</v>
      </c>
      <c r="G69" t="b">
        <v>1</v>
      </c>
      <c r="H69" t="b">
        <v>1</v>
      </c>
      <c r="I69" t="s">
        <v>250</v>
      </c>
    </row>
    <row r="70" spans="1:9" x14ac:dyDescent="0.25">
      <c r="A70">
        <v>69</v>
      </c>
      <c r="B70" t="s">
        <v>1815</v>
      </c>
      <c r="C70" t="s">
        <v>7</v>
      </c>
      <c r="D70" t="s">
        <v>455</v>
      </c>
      <c r="E70" t="s">
        <v>456</v>
      </c>
      <c r="F70" t="s">
        <v>457</v>
      </c>
      <c r="G70" t="b">
        <v>1</v>
      </c>
      <c r="H70" t="b">
        <v>1</v>
      </c>
      <c r="I70" t="s">
        <v>250</v>
      </c>
    </row>
    <row r="71" spans="1:9" x14ac:dyDescent="0.25">
      <c r="A71">
        <v>70</v>
      </c>
      <c r="B71" s="5" t="s">
        <v>1736</v>
      </c>
      <c r="C71" t="s">
        <v>5</v>
      </c>
      <c r="D71" t="s">
        <v>458</v>
      </c>
      <c r="E71" t="s">
        <v>459</v>
      </c>
      <c r="F71" t="s">
        <v>460</v>
      </c>
      <c r="G71" t="b">
        <v>0</v>
      </c>
      <c r="H71" t="b">
        <v>1</v>
      </c>
      <c r="I71" t="s">
        <v>250</v>
      </c>
    </row>
    <row r="72" spans="1:9" x14ac:dyDescent="0.25">
      <c r="A72">
        <v>71</v>
      </c>
      <c r="B72" s="5" t="s">
        <v>1737</v>
      </c>
      <c r="D72" t="s">
        <v>461</v>
      </c>
      <c r="E72" t="s">
        <v>462</v>
      </c>
      <c r="F72" t="s">
        <v>463</v>
      </c>
      <c r="G72" t="b">
        <v>0</v>
      </c>
      <c r="H72" t="b">
        <v>1</v>
      </c>
      <c r="I72" t="s">
        <v>250</v>
      </c>
    </row>
    <row r="73" spans="1:9" x14ac:dyDescent="0.25">
      <c r="A73">
        <v>72</v>
      </c>
      <c r="B73" s="5" t="s">
        <v>1737</v>
      </c>
      <c r="C73" t="s">
        <v>7</v>
      </c>
      <c r="D73" t="s">
        <v>464</v>
      </c>
      <c r="E73" t="s">
        <v>465</v>
      </c>
      <c r="F73" t="s">
        <v>466</v>
      </c>
      <c r="G73" t="b">
        <v>0</v>
      </c>
      <c r="H73" t="b">
        <v>1</v>
      </c>
      <c r="I73" t="s">
        <v>250</v>
      </c>
    </row>
    <row r="74" spans="1:9" x14ac:dyDescent="0.25">
      <c r="A74">
        <v>73</v>
      </c>
      <c r="B74" s="5" t="s">
        <v>1737</v>
      </c>
      <c r="C74" t="s">
        <v>7</v>
      </c>
      <c r="D74" t="s">
        <v>467</v>
      </c>
      <c r="E74" t="s">
        <v>468</v>
      </c>
      <c r="F74" t="s">
        <v>469</v>
      </c>
      <c r="G74" t="b">
        <v>0</v>
      </c>
      <c r="H74" t="b">
        <v>1</v>
      </c>
      <c r="I74" t="s">
        <v>250</v>
      </c>
    </row>
    <row r="75" spans="1:9" x14ac:dyDescent="0.25">
      <c r="A75">
        <v>74</v>
      </c>
      <c r="B75" s="5" t="s">
        <v>1737</v>
      </c>
      <c r="D75" t="s">
        <v>470</v>
      </c>
      <c r="E75" t="s">
        <v>471</v>
      </c>
      <c r="F75" t="s">
        <v>472</v>
      </c>
      <c r="G75" t="b">
        <v>1</v>
      </c>
      <c r="H75" t="b">
        <v>1</v>
      </c>
      <c r="I75" t="s">
        <v>250</v>
      </c>
    </row>
    <row r="76" spans="1:9" x14ac:dyDescent="0.25">
      <c r="A76">
        <v>75</v>
      </c>
      <c r="B76" s="5" t="s">
        <v>1737</v>
      </c>
      <c r="D76" t="s">
        <v>473</v>
      </c>
      <c r="E76" t="s">
        <v>474</v>
      </c>
      <c r="F76" t="s">
        <v>475</v>
      </c>
      <c r="G76" t="b">
        <v>0</v>
      </c>
      <c r="H76" t="b">
        <v>1</v>
      </c>
      <c r="I76" t="s">
        <v>250</v>
      </c>
    </row>
    <row r="77" spans="1:9" x14ac:dyDescent="0.25">
      <c r="A77">
        <v>76</v>
      </c>
      <c r="B77" s="5" t="s">
        <v>1737</v>
      </c>
      <c r="C77" t="s">
        <v>7</v>
      </c>
      <c r="D77" t="s">
        <v>476</v>
      </c>
      <c r="E77" t="s">
        <v>477</v>
      </c>
      <c r="F77" t="s">
        <v>478</v>
      </c>
      <c r="G77" t="b">
        <v>0</v>
      </c>
      <c r="H77" t="b">
        <v>1</v>
      </c>
      <c r="I77" t="s">
        <v>250</v>
      </c>
    </row>
    <row r="78" spans="1:9" x14ac:dyDescent="0.25">
      <c r="A78">
        <v>77</v>
      </c>
      <c r="B78" s="5" t="s">
        <v>1853</v>
      </c>
      <c r="C78" t="s">
        <v>7</v>
      </c>
      <c r="D78" t="s">
        <v>479</v>
      </c>
      <c r="E78" t="s">
        <v>480</v>
      </c>
      <c r="F78" t="s">
        <v>481</v>
      </c>
      <c r="G78" t="b">
        <v>0</v>
      </c>
      <c r="H78" t="b">
        <v>1</v>
      </c>
      <c r="I78" t="s">
        <v>250</v>
      </c>
    </row>
    <row r="79" spans="1:9" x14ac:dyDescent="0.25">
      <c r="A79">
        <v>78</v>
      </c>
      <c r="B79" s="5" t="s">
        <v>1853</v>
      </c>
      <c r="C79" t="s">
        <v>7</v>
      </c>
      <c r="D79" t="s">
        <v>482</v>
      </c>
      <c r="E79" t="s">
        <v>483</v>
      </c>
      <c r="F79" t="s">
        <v>484</v>
      </c>
      <c r="G79" t="b">
        <v>0</v>
      </c>
      <c r="H79" t="b">
        <v>1</v>
      </c>
      <c r="I79" t="s">
        <v>250</v>
      </c>
    </row>
    <row r="80" spans="1:9" x14ac:dyDescent="0.25">
      <c r="A80">
        <v>79</v>
      </c>
      <c r="B80" s="5" t="s">
        <v>1853</v>
      </c>
      <c r="C80" t="s">
        <v>7</v>
      </c>
      <c r="D80" t="s">
        <v>485</v>
      </c>
      <c r="E80" t="s">
        <v>486</v>
      </c>
      <c r="F80" t="s">
        <v>487</v>
      </c>
      <c r="G80" t="b">
        <v>0</v>
      </c>
      <c r="H80" t="b">
        <v>1</v>
      </c>
      <c r="I80" t="s">
        <v>250</v>
      </c>
    </row>
    <row r="81" spans="1:9" x14ac:dyDescent="0.25">
      <c r="A81">
        <v>80</v>
      </c>
      <c r="B81" s="5" t="s">
        <v>1853</v>
      </c>
      <c r="C81" t="s">
        <v>7</v>
      </c>
      <c r="D81" t="s">
        <v>488</v>
      </c>
      <c r="E81" t="s">
        <v>489</v>
      </c>
      <c r="F81" t="s">
        <v>490</v>
      </c>
      <c r="G81" t="b">
        <v>0</v>
      </c>
      <c r="H81" t="b">
        <v>1</v>
      </c>
      <c r="I81" t="s">
        <v>250</v>
      </c>
    </row>
    <row r="82" spans="1:9" x14ac:dyDescent="0.25">
      <c r="A82">
        <v>81</v>
      </c>
      <c r="B82" s="5" t="s">
        <v>1853</v>
      </c>
      <c r="C82" t="s">
        <v>7</v>
      </c>
      <c r="D82" t="s">
        <v>491</v>
      </c>
      <c r="E82" t="s">
        <v>492</v>
      </c>
      <c r="F82" t="s">
        <v>493</v>
      </c>
      <c r="G82" t="b">
        <v>0</v>
      </c>
      <c r="H82" t="b">
        <v>1</v>
      </c>
      <c r="I82" t="s">
        <v>250</v>
      </c>
    </row>
    <row r="83" spans="1:9" x14ac:dyDescent="0.25">
      <c r="A83">
        <v>82</v>
      </c>
      <c r="B83" s="5" t="s">
        <v>1853</v>
      </c>
      <c r="C83" t="s">
        <v>7</v>
      </c>
      <c r="D83" t="s">
        <v>494</v>
      </c>
      <c r="E83" t="s">
        <v>495</v>
      </c>
      <c r="F83" t="s">
        <v>496</v>
      </c>
      <c r="G83" t="b">
        <v>0</v>
      </c>
      <c r="H83" t="b">
        <v>1</v>
      </c>
      <c r="I83" t="s">
        <v>250</v>
      </c>
    </row>
    <row r="84" spans="1:9" x14ac:dyDescent="0.25">
      <c r="A84">
        <v>83</v>
      </c>
      <c r="B84" s="5" t="s">
        <v>1780</v>
      </c>
      <c r="D84" t="s">
        <v>497</v>
      </c>
      <c r="E84" t="s">
        <v>498</v>
      </c>
      <c r="F84" t="s">
        <v>499</v>
      </c>
      <c r="G84" t="b">
        <v>0</v>
      </c>
      <c r="H84" t="b">
        <v>1</v>
      </c>
      <c r="I84" t="s">
        <v>250</v>
      </c>
    </row>
    <row r="85" spans="1:9" x14ac:dyDescent="0.25">
      <c r="A85">
        <v>84</v>
      </c>
      <c r="B85" s="5" t="s">
        <v>1780</v>
      </c>
      <c r="D85" t="s">
        <v>500</v>
      </c>
      <c r="E85" t="s">
        <v>501</v>
      </c>
      <c r="F85" t="s">
        <v>502</v>
      </c>
      <c r="G85" t="b">
        <v>0</v>
      </c>
      <c r="H85" t="b">
        <v>1</v>
      </c>
      <c r="I85" t="s">
        <v>250</v>
      </c>
    </row>
    <row r="86" spans="1:9" x14ac:dyDescent="0.25">
      <c r="A86">
        <v>85</v>
      </c>
      <c r="B86" t="s">
        <v>1737</v>
      </c>
      <c r="C86" t="s">
        <v>7</v>
      </c>
      <c r="D86" t="s">
        <v>503</v>
      </c>
      <c r="E86" t="s">
        <v>504</v>
      </c>
      <c r="F86" t="s">
        <v>505</v>
      </c>
      <c r="G86" t="b">
        <v>0</v>
      </c>
      <c r="H86" t="b">
        <v>1</v>
      </c>
      <c r="I86" t="s">
        <v>250</v>
      </c>
    </row>
    <row r="87" spans="1:9" x14ac:dyDescent="0.25">
      <c r="A87">
        <v>86</v>
      </c>
      <c r="B87" t="s">
        <v>1807</v>
      </c>
      <c r="D87" t="s">
        <v>506</v>
      </c>
      <c r="E87" t="s">
        <v>507</v>
      </c>
      <c r="F87" t="s">
        <v>508</v>
      </c>
      <c r="G87" t="b">
        <v>0</v>
      </c>
      <c r="H87" t="b">
        <v>1</v>
      </c>
      <c r="I87" t="s">
        <v>250</v>
      </c>
    </row>
    <row r="88" spans="1:9" x14ac:dyDescent="0.25">
      <c r="A88">
        <v>87</v>
      </c>
      <c r="B88" t="s">
        <v>1808</v>
      </c>
      <c r="C88" t="s">
        <v>5</v>
      </c>
      <c r="D88" t="s">
        <v>509</v>
      </c>
      <c r="E88" t="s">
        <v>510</v>
      </c>
      <c r="F88" t="s">
        <v>511</v>
      </c>
      <c r="G88" t="b">
        <v>0</v>
      </c>
      <c r="H88" t="b">
        <v>1</v>
      </c>
      <c r="I88" t="s">
        <v>250</v>
      </c>
    </row>
    <row r="89" spans="1:9" x14ac:dyDescent="0.25">
      <c r="A89">
        <v>88</v>
      </c>
      <c r="B89" t="s">
        <v>1775</v>
      </c>
      <c r="D89" t="s">
        <v>512</v>
      </c>
      <c r="E89" t="s">
        <v>513</v>
      </c>
      <c r="F89" t="s">
        <v>514</v>
      </c>
      <c r="G89" t="b">
        <v>1</v>
      </c>
      <c r="H89" t="b">
        <v>1</v>
      </c>
      <c r="I89" t="s">
        <v>250</v>
      </c>
    </row>
    <row r="90" spans="1:9" x14ac:dyDescent="0.25">
      <c r="A90">
        <v>89</v>
      </c>
      <c r="B90" t="s">
        <v>1775</v>
      </c>
      <c r="D90" t="s">
        <v>515</v>
      </c>
      <c r="E90" t="s">
        <v>516</v>
      </c>
      <c r="F90" t="s">
        <v>517</v>
      </c>
      <c r="G90" t="b">
        <v>1</v>
      </c>
      <c r="H90" t="b">
        <v>1</v>
      </c>
      <c r="I90" t="s">
        <v>250</v>
      </c>
    </row>
    <row r="91" spans="1:9" x14ac:dyDescent="0.25">
      <c r="A91">
        <v>90</v>
      </c>
      <c r="B91" s="5" t="s">
        <v>1737</v>
      </c>
      <c r="C91" t="s">
        <v>7</v>
      </c>
      <c r="D91" t="s">
        <v>518</v>
      </c>
      <c r="E91" t="s">
        <v>519</v>
      </c>
      <c r="F91" t="s">
        <v>520</v>
      </c>
      <c r="G91" t="b">
        <v>0</v>
      </c>
      <c r="H91" t="b">
        <v>1</v>
      </c>
      <c r="I91" t="s">
        <v>250</v>
      </c>
    </row>
    <row r="92" spans="1:9" x14ac:dyDescent="0.25">
      <c r="A92">
        <v>91</v>
      </c>
      <c r="B92" s="5" t="s">
        <v>1737</v>
      </c>
      <c r="C92" t="s">
        <v>7</v>
      </c>
      <c r="D92" t="s">
        <v>521</v>
      </c>
      <c r="E92" t="s">
        <v>522</v>
      </c>
      <c r="F92" t="s">
        <v>523</v>
      </c>
      <c r="G92" t="b">
        <v>0</v>
      </c>
      <c r="H92" t="b">
        <v>1</v>
      </c>
      <c r="I92" t="s">
        <v>250</v>
      </c>
    </row>
    <row r="93" spans="1:9" x14ac:dyDescent="0.25">
      <c r="A93">
        <v>92</v>
      </c>
      <c r="B93" s="5" t="s">
        <v>1759</v>
      </c>
      <c r="D93" t="s">
        <v>524</v>
      </c>
      <c r="E93" t="s">
        <v>525</v>
      </c>
      <c r="F93" t="s">
        <v>526</v>
      </c>
      <c r="G93" t="b">
        <v>1</v>
      </c>
      <c r="H93" t="b">
        <v>1</v>
      </c>
      <c r="I93" t="s">
        <v>250</v>
      </c>
    </row>
    <row r="94" spans="1:9" x14ac:dyDescent="0.25">
      <c r="A94">
        <v>93</v>
      </c>
      <c r="B94" s="5" t="s">
        <v>1759</v>
      </c>
      <c r="D94" t="s">
        <v>527</v>
      </c>
      <c r="E94" t="s">
        <v>528</v>
      </c>
      <c r="F94" t="s">
        <v>529</v>
      </c>
      <c r="G94" t="b">
        <v>1</v>
      </c>
      <c r="H94" t="b">
        <v>1</v>
      </c>
      <c r="I94" t="s">
        <v>250</v>
      </c>
    </row>
    <row r="95" spans="1:9" x14ac:dyDescent="0.25">
      <c r="A95">
        <v>94</v>
      </c>
      <c r="B95" s="5" t="s">
        <v>1759</v>
      </c>
      <c r="D95" t="s">
        <v>530</v>
      </c>
      <c r="E95" t="s">
        <v>531</v>
      </c>
      <c r="F95" t="s">
        <v>532</v>
      </c>
      <c r="G95" t="b">
        <v>1</v>
      </c>
      <c r="H95" t="b">
        <v>1</v>
      </c>
      <c r="I95" t="s">
        <v>250</v>
      </c>
    </row>
    <row r="96" spans="1:9" x14ac:dyDescent="0.25">
      <c r="A96">
        <v>95</v>
      </c>
      <c r="B96" s="5" t="s">
        <v>1759</v>
      </c>
      <c r="D96" t="s">
        <v>533</v>
      </c>
      <c r="E96" t="s">
        <v>534</v>
      </c>
      <c r="F96" t="s">
        <v>535</v>
      </c>
      <c r="G96" t="b">
        <v>1</v>
      </c>
      <c r="H96" t="b">
        <v>1</v>
      </c>
      <c r="I96" t="s">
        <v>250</v>
      </c>
    </row>
    <row r="97" spans="1:9" x14ac:dyDescent="0.25">
      <c r="A97">
        <v>96</v>
      </c>
      <c r="B97" s="5" t="s">
        <v>1759</v>
      </c>
      <c r="D97" t="s">
        <v>536</v>
      </c>
      <c r="E97" t="s">
        <v>537</v>
      </c>
      <c r="F97" t="s">
        <v>538</v>
      </c>
      <c r="G97" t="b">
        <v>1</v>
      </c>
      <c r="H97" t="b">
        <v>1</v>
      </c>
      <c r="I97" t="s">
        <v>250</v>
      </c>
    </row>
    <row r="98" spans="1:9" x14ac:dyDescent="0.25">
      <c r="A98">
        <v>97</v>
      </c>
      <c r="B98" s="5" t="s">
        <v>1759</v>
      </c>
      <c r="D98" t="s">
        <v>539</v>
      </c>
      <c r="E98" t="s">
        <v>540</v>
      </c>
      <c r="F98" t="s">
        <v>541</v>
      </c>
      <c r="G98" t="b">
        <v>1</v>
      </c>
      <c r="H98" t="b">
        <v>1</v>
      </c>
      <c r="I98" t="s">
        <v>250</v>
      </c>
    </row>
    <row r="99" spans="1:9" x14ac:dyDescent="0.25">
      <c r="A99">
        <v>98</v>
      </c>
      <c r="B99" s="5" t="s">
        <v>1735</v>
      </c>
      <c r="C99" t="s">
        <v>5</v>
      </c>
      <c r="D99" t="s">
        <v>542</v>
      </c>
      <c r="E99" t="s">
        <v>543</v>
      </c>
      <c r="F99" t="s">
        <v>544</v>
      </c>
      <c r="G99" t="b">
        <v>0</v>
      </c>
      <c r="H99" t="b">
        <v>1</v>
      </c>
      <c r="I99" t="s">
        <v>250</v>
      </c>
    </row>
    <row r="100" spans="1:9" x14ac:dyDescent="0.25">
      <c r="A100">
        <v>99</v>
      </c>
      <c r="B100" s="5" t="s">
        <v>1851</v>
      </c>
      <c r="C100" t="s">
        <v>5</v>
      </c>
      <c r="D100" t="s">
        <v>545</v>
      </c>
      <c r="E100" t="s">
        <v>546</v>
      </c>
      <c r="F100" t="s">
        <v>547</v>
      </c>
      <c r="G100" t="b">
        <v>0</v>
      </c>
      <c r="H100" t="b">
        <v>1</v>
      </c>
      <c r="I100" t="s">
        <v>250</v>
      </c>
    </row>
    <row r="101" spans="1:9" x14ac:dyDescent="0.25">
      <c r="A101">
        <v>100</v>
      </c>
      <c r="B101" s="5" t="s">
        <v>1851</v>
      </c>
      <c r="C101" t="s">
        <v>5</v>
      </c>
      <c r="D101" t="s">
        <v>548</v>
      </c>
      <c r="E101" t="s">
        <v>549</v>
      </c>
      <c r="F101" t="s">
        <v>550</v>
      </c>
      <c r="G101" t="b">
        <v>0</v>
      </c>
      <c r="H101" t="b">
        <v>1</v>
      </c>
      <c r="I101" t="s">
        <v>250</v>
      </c>
    </row>
    <row r="102" spans="1:9" x14ac:dyDescent="0.25">
      <c r="A102">
        <v>101</v>
      </c>
      <c r="B102" s="5" t="s">
        <v>1851</v>
      </c>
      <c r="C102" t="s">
        <v>5</v>
      </c>
      <c r="D102" t="s">
        <v>551</v>
      </c>
      <c r="E102" t="s">
        <v>552</v>
      </c>
      <c r="F102" t="s">
        <v>553</v>
      </c>
      <c r="G102" t="b">
        <v>0</v>
      </c>
      <c r="H102" t="b">
        <v>1</v>
      </c>
      <c r="I102" t="s">
        <v>250</v>
      </c>
    </row>
    <row r="103" spans="1:9" x14ac:dyDescent="0.25">
      <c r="A103">
        <v>102</v>
      </c>
      <c r="B103" s="5" t="s">
        <v>1851</v>
      </c>
      <c r="C103" t="s">
        <v>5</v>
      </c>
      <c r="D103" t="s">
        <v>554</v>
      </c>
      <c r="E103" t="s">
        <v>555</v>
      </c>
      <c r="F103" t="s">
        <v>556</v>
      </c>
      <c r="G103" t="b">
        <v>0</v>
      </c>
      <c r="H103" t="b">
        <v>1</v>
      </c>
      <c r="I103" t="s">
        <v>250</v>
      </c>
    </row>
    <row r="104" spans="1:9" x14ac:dyDescent="0.25">
      <c r="A104">
        <v>103</v>
      </c>
      <c r="B104" s="5" t="s">
        <v>1851</v>
      </c>
      <c r="C104" t="s">
        <v>5</v>
      </c>
      <c r="D104" t="s">
        <v>557</v>
      </c>
      <c r="E104" t="s">
        <v>558</v>
      </c>
      <c r="F104" t="s">
        <v>559</v>
      </c>
      <c r="G104" t="b">
        <v>0</v>
      </c>
      <c r="H104" t="b">
        <v>1</v>
      </c>
      <c r="I104" t="s">
        <v>250</v>
      </c>
    </row>
    <row r="105" spans="1:9" x14ac:dyDescent="0.25">
      <c r="A105">
        <v>104</v>
      </c>
      <c r="B105" s="5" t="s">
        <v>1851</v>
      </c>
      <c r="C105" t="s">
        <v>5</v>
      </c>
      <c r="D105" t="s">
        <v>560</v>
      </c>
      <c r="E105" t="s">
        <v>561</v>
      </c>
      <c r="F105" t="s">
        <v>562</v>
      </c>
      <c r="G105" t="b">
        <v>0</v>
      </c>
      <c r="H105" t="b">
        <v>1</v>
      </c>
      <c r="I105" t="s">
        <v>250</v>
      </c>
    </row>
    <row r="106" spans="1:9" x14ac:dyDescent="0.25">
      <c r="A106">
        <v>105</v>
      </c>
      <c r="B106" s="5" t="s">
        <v>1851</v>
      </c>
      <c r="C106" t="s">
        <v>5</v>
      </c>
      <c r="D106" t="s">
        <v>563</v>
      </c>
      <c r="E106" t="s">
        <v>564</v>
      </c>
      <c r="F106" t="s">
        <v>565</v>
      </c>
      <c r="G106" t="b">
        <v>0</v>
      </c>
      <c r="H106" t="b">
        <v>1</v>
      </c>
      <c r="I106" t="s">
        <v>250</v>
      </c>
    </row>
    <row r="107" spans="1:9" x14ac:dyDescent="0.25">
      <c r="A107">
        <v>106</v>
      </c>
      <c r="B107" s="5" t="s">
        <v>1851</v>
      </c>
      <c r="C107" t="s">
        <v>5</v>
      </c>
      <c r="D107" t="s">
        <v>566</v>
      </c>
      <c r="E107" t="s">
        <v>567</v>
      </c>
      <c r="F107" t="s">
        <v>568</v>
      </c>
      <c r="G107" t="b">
        <v>0</v>
      </c>
      <c r="H107" t="b">
        <v>1</v>
      </c>
      <c r="I107" t="s">
        <v>250</v>
      </c>
    </row>
    <row r="108" spans="1:9" x14ac:dyDescent="0.25">
      <c r="A108">
        <v>107</v>
      </c>
      <c r="B108" s="5" t="s">
        <v>1851</v>
      </c>
      <c r="C108" t="s">
        <v>5</v>
      </c>
      <c r="D108" t="s">
        <v>569</v>
      </c>
      <c r="E108" t="s">
        <v>570</v>
      </c>
      <c r="F108" t="s">
        <v>571</v>
      </c>
      <c r="G108" t="b">
        <v>0</v>
      </c>
      <c r="H108" t="b">
        <v>1</v>
      </c>
      <c r="I108" t="s">
        <v>250</v>
      </c>
    </row>
    <row r="109" spans="1:9" x14ac:dyDescent="0.25">
      <c r="A109">
        <v>108</v>
      </c>
      <c r="B109" s="5" t="s">
        <v>1851</v>
      </c>
      <c r="C109" t="s">
        <v>5</v>
      </c>
      <c r="D109" t="s">
        <v>572</v>
      </c>
      <c r="E109" t="s">
        <v>573</v>
      </c>
      <c r="F109" t="s">
        <v>574</v>
      </c>
      <c r="G109" t="b">
        <v>0</v>
      </c>
      <c r="H109" t="b">
        <v>1</v>
      </c>
      <c r="I109" t="s">
        <v>250</v>
      </c>
    </row>
    <row r="110" spans="1:9" x14ac:dyDescent="0.25">
      <c r="A110">
        <v>109</v>
      </c>
      <c r="B110" s="5" t="s">
        <v>1851</v>
      </c>
      <c r="C110" t="s">
        <v>5</v>
      </c>
      <c r="D110" t="s">
        <v>575</v>
      </c>
      <c r="E110" t="s">
        <v>576</v>
      </c>
      <c r="F110" t="s">
        <v>577</v>
      </c>
      <c r="G110" t="b">
        <v>0</v>
      </c>
      <c r="H110" t="b">
        <v>1</v>
      </c>
      <c r="I110" t="s">
        <v>250</v>
      </c>
    </row>
    <row r="111" spans="1:9" x14ac:dyDescent="0.25">
      <c r="A111">
        <v>110</v>
      </c>
      <c r="B111" s="5" t="s">
        <v>1851</v>
      </c>
      <c r="C111" t="s">
        <v>5</v>
      </c>
      <c r="D111" t="s">
        <v>578</v>
      </c>
      <c r="E111" t="s">
        <v>579</v>
      </c>
      <c r="F111" t="s">
        <v>580</v>
      </c>
      <c r="G111" t="b">
        <v>0</v>
      </c>
      <c r="H111" t="b">
        <v>1</v>
      </c>
      <c r="I111" t="s">
        <v>250</v>
      </c>
    </row>
    <row r="112" spans="1:9" x14ac:dyDescent="0.25">
      <c r="A112">
        <v>111</v>
      </c>
      <c r="B112" s="5" t="s">
        <v>1851</v>
      </c>
      <c r="C112" t="s">
        <v>5</v>
      </c>
      <c r="D112" t="s">
        <v>581</v>
      </c>
      <c r="E112" t="s">
        <v>582</v>
      </c>
      <c r="F112" t="s">
        <v>583</v>
      </c>
      <c r="G112" t="b">
        <v>0</v>
      </c>
      <c r="H112" t="b">
        <v>1</v>
      </c>
      <c r="I112" t="s">
        <v>250</v>
      </c>
    </row>
    <row r="113" spans="1:9" x14ac:dyDescent="0.25">
      <c r="A113">
        <v>112</v>
      </c>
      <c r="B113" s="5" t="s">
        <v>1851</v>
      </c>
      <c r="C113" t="s">
        <v>5</v>
      </c>
      <c r="D113" t="s">
        <v>584</v>
      </c>
      <c r="E113" t="s">
        <v>585</v>
      </c>
      <c r="F113" t="s">
        <v>586</v>
      </c>
      <c r="G113" t="b">
        <v>0</v>
      </c>
      <c r="H113" t="b">
        <v>1</v>
      </c>
      <c r="I113" t="s">
        <v>250</v>
      </c>
    </row>
    <row r="114" spans="1:9" x14ac:dyDescent="0.25">
      <c r="A114">
        <v>113</v>
      </c>
      <c r="B114" s="5" t="s">
        <v>1851</v>
      </c>
      <c r="C114" t="s">
        <v>5</v>
      </c>
      <c r="D114" t="s">
        <v>587</v>
      </c>
      <c r="E114" t="s">
        <v>588</v>
      </c>
      <c r="F114" t="s">
        <v>589</v>
      </c>
      <c r="G114" t="b">
        <v>0</v>
      </c>
      <c r="H114" t="b">
        <v>1</v>
      </c>
      <c r="I114" t="s">
        <v>250</v>
      </c>
    </row>
    <row r="115" spans="1:9" x14ac:dyDescent="0.25">
      <c r="A115">
        <v>114</v>
      </c>
      <c r="B115" s="5" t="s">
        <v>1851</v>
      </c>
      <c r="C115" t="s">
        <v>5</v>
      </c>
      <c r="D115" t="s">
        <v>590</v>
      </c>
      <c r="E115" t="s">
        <v>591</v>
      </c>
      <c r="F115" t="s">
        <v>592</v>
      </c>
      <c r="G115" t="b">
        <v>0</v>
      </c>
      <c r="H115" t="b">
        <v>1</v>
      </c>
      <c r="I115" t="s">
        <v>250</v>
      </c>
    </row>
    <row r="116" spans="1:9" x14ac:dyDescent="0.25">
      <c r="A116">
        <v>115</v>
      </c>
      <c r="B116" s="5" t="s">
        <v>1851</v>
      </c>
      <c r="C116" t="s">
        <v>5</v>
      </c>
      <c r="D116" t="s">
        <v>593</v>
      </c>
      <c r="E116" t="s">
        <v>594</v>
      </c>
      <c r="F116" t="s">
        <v>595</v>
      </c>
      <c r="G116" t="b">
        <v>0</v>
      </c>
      <c r="H116" t="b">
        <v>1</v>
      </c>
      <c r="I116" t="s">
        <v>250</v>
      </c>
    </row>
    <row r="117" spans="1:9" x14ac:dyDescent="0.25">
      <c r="A117">
        <v>116</v>
      </c>
      <c r="B117" s="5" t="s">
        <v>1851</v>
      </c>
      <c r="C117" t="s">
        <v>5</v>
      </c>
      <c r="D117" t="s">
        <v>596</v>
      </c>
      <c r="E117" t="s">
        <v>597</v>
      </c>
      <c r="F117" t="s">
        <v>598</v>
      </c>
      <c r="G117" t="b">
        <v>0</v>
      </c>
      <c r="H117" t="b">
        <v>1</v>
      </c>
      <c r="I117" t="s">
        <v>250</v>
      </c>
    </row>
    <row r="118" spans="1:9" x14ac:dyDescent="0.25">
      <c r="A118">
        <v>117</v>
      </c>
      <c r="B118" s="5" t="s">
        <v>1851</v>
      </c>
      <c r="C118" t="s">
        <v>5</v>
      </c>
      <c r="D118" t="s">
        <v>599</v>
      </c>
      <c r="E118" t="s">
        <v>600</v>
      </c>
      <c r="F118" t="s">
        <v>601</v>
      </c>
      <c r="G118" t="b">
        <v>0</v>
      </c>
      <c r="H118" t="b">
        <v>1</v>
      </c>
      <c r="I118" t="s">
        <v>250</v>
      </c>
    </row>
    <row r="119" spans="1:9" x14ac:dyDescent="0.25">
      <c r="A119">
        <v>118</v>
      </c>
      <c r="B119" s="5" t="s">
        <v>1851</v>
      </c>
      <c r="C119" t="s">
        <v>5</v>
      </c>
      <c r="D119" t="s">
        <v>602</v>
      </c>
      <c r="E119" t="s">
        <v>603</v>
      </c>
      <c r="F119" t="s">
        <v>604</v>
      </c>
      <c r="G119" t="b">
        <v>0</v>
      </c>
      <c r="H119" t="b">
        <v>1</v>
      </c>
      <c r="I119" t="s">
        <v>250</v>
      </c>
    </row>
    <row r="120" spans="1:9" x14ac:dyDescent="0.25">
      <c r="A120">
        <v>119</v>
      </c>
      <c r="B120" s="5" t="s">
        <v>1851</v>
      </c>
      <c r="C120" t="s">
        <v>5</v>
      </c>
      <c r="D120" t="s">
        <v>605</v>
      </c>
      <c r="E120" t="s">
        <v>606</v>
      </c>
      <c r="F120" t="s">
        <v>607</v>
      </c>
      <c r="G120" t="b">
        <v>0</v>
      </c>
      <c r="H120" t="b">
        <v>1</v>
      </c>
      <c r="I120" t="s">
        <v>250</v>
      </c>
    </row>
    <row r="121" spans="1:9" x14ac:dyDescent="0.25">
      <c r="A121">
        <v>120</v>
      </c>
      <c r="B121" s="5" t="s">
        <v>1851</v>
      </c>
      <c r="C121" t="s">
        <v>5</v>
      </c>
      <c r="D121" t="s">
        <v>608</v>
      </c>
      <c r="E121" t="s">
        <v>609</v>
      </c>
      <c r="F121" t="s">
        <v>610</v>
      </c>
      <c r="G121" t="b">
        <v>0</v>
      </c>
      <c r="H121" t="b">
        <v>1</v>
      </c>
      <c r="I121" t="s">
        <v>250</v>
      </c>
    </row>
    <row r="122" spans="1:9" x14ac:dyDescent="0.25">
      <c r="A122">
        <v>121</v>
      </c>
      <c r="B122" s="5" t="s">
        <v>1851</v>
      </c>
      <c r="C122" t="s">
        <v>5</v>
      </c>
      <c r="D122" t="s">
        <v>611</v>
      </c>
      <c r="E122" t="s">
        <v>612</v>
      </c>
      <c r="F122" t="s">
        <v>613</v>
      </c>
      <c r="G122" t="b">
        <v>0</v>
      </c>
      <c r="H122" t="b">
        <v>1</v>
      </c>
      <c r="I122" t="s">
        <v>250</v>
      </c>
    </row>
    <row r="123" spans="1:9" x14ac:dyDescent="0.25">
      <c r="A123">
        <v>122</v>
      </c>
      <c r="B123" s="5" t="s">
        <v>1851</v>
      </c>
      <c r="C123" t="s">
        <v>5</v>
      </c>
      <c r="D123" t="s">
        <v>614</v>
      </c>
      <c r="E123" t="s">
        <v>615</v>
      </c>
      <c r="F123" t="s">
        <v>616</v>
      </c>
      <c r="G123" t="b">
        <v>0</v>
      </c>
      <c r="H123" t="b">
        <v>1</v>
      </c>
      <c r="I123" t="s">
        <v>250</v>
      </c>
    </row>
    <row r="124" spans="1:9" x14ac:dyDescent="0.25">
      <c r="A124">
        <v>123</v>
      </c>
      <c r="B124" s="5" t="s">
        <v>1851</v>
      </c>
      <c r="C124" t="s">
        <v>5</v>
      </c>
      <c r="D124" t="s">
        <v>617</v>
      </c>
      <c r="E124" t="s">
        <v>618</v>
      </c>
      <c r="F124" t="s">
        <v>619</v>
      </c>
      <c r="G124" t="b">
        <v>0</v>
      </c>
      <c r="H124" t="b">
        <v>1</v>
      </c>
      <c r="I124" t="s">
        <v>250</v>
      </c>
    </row>
    <row r="125" spans="1:9" x14ac:dyDescent="0.25">
      <c r="A125">
        <v>124</v>
      </c>
      <c r="B125" s="5" t="s">
        <v>1851</v>
      </c>
      <c r="C125" t="s">
        <v>5</v>
      </c>
      <c r="D125" t="s">
        <v>620</v>
      </c>
      <c r="E125" t="s">
        <v>621</v>
      </c>
      <c r="F125" t="s">
        <v>622</v>
      </c>
      <c r="G125" t="b">
        <v>0</v>
      </c>
      <c r="H125" t="b">
        <v>1</v>
      </c>
      <c r="I125" t="s">
        <v>250</v>
      </c>
    </row>
    <row r="126" spans="1:9" x14ac:dyDescent="0.25">
      <c r="A126">
        <v>125</v>
      </c>
      <c r="B126" s="5" t="s">
        <v>1851</v>
      </c>
      <c r="C126" t="s">
        <v>5</v>
      </c>
      <c r="D126" t="s">
        <v>623</v>
      </c>
      <c r="E126" t="s">
        <v>624</v>
      </c>
      <c r="F126" t="s">
        <v>625</v>
      </c>
      <c r="G126" t="b">
        <v>0</v>
      </c>
      <c r="H126" t="b">
        <v>1</v>
      </c>
      <c r="I126" t="s">
        <v>250</v>
      </c>
    </row>
    <row r="127" spans="1:9" x14ac:dyDescent="0.25">
      <c r="A127">
        <v>126</v>
      </c>
      <c r="B127" s="5" t="s">
        <v>1851</v>
      </c>
      <c r="C127" t="s">
        <v>5</v>
      </c>
      <c r="D127" t="s">
        <v>626</v>
      </c>
      <c r="E127" t="s">
        <v>627</v>
      </c>
      <c r="F127" t="s">
        <v>628</v>
      </c>
      <c r="G127" t="b">
        <v>0</v>
      </c>
      <c r="H127" t="b">
        <v>1</v>
      </c>
      <c r="I127" t="s">
        <v>250</v>
      </c>
    </row>
    <row r="128" spans="1:9" x14ac:dyDescent="0.25">
      <c r="A128">
        <v>127</v>
      </c>
      <c r="B128" s="5" t="s">
        <v>1851</v>
      </c>
      <c r="C128" t="s">
        <v>5</v>
      </c>
      <c r="D128" t="s">
        <v>629</v>
      </c>
      <c r="E128" t="s">
        <v>630</v>
      </c>
      <c r="F128" t="s">
        <v>631</v>
      </c>
      <c r="G128" t="b">
        <v>0</v>
      </c>
      <c r="H128" t="b">
        <v>1</v>
      </c>
      <c r="I128" t="s">
        <v>250</v>
      </c>
    </row>
    <row r="129" spans="1:9" x14ac:dyDescent="0.25">
      <c r="A129">
        <v>128</v>
      </c>
      <c r="B129" s="5" t="s">
        <v>1851</v>
      </c>
      <c r="C129" t="s">
        <v>5</v>
      </c>
      <c r="D129" t="s">
        <v>632</v>
      </c>
      <c r="E129" t="s">
        <v>633</v>
      </c>
      <c r="F129" t="s">
        <v>634</v>
      </c>
      <c r="G129" t="b">
        <v>0</v>
      </c>
      <c r="H129" t="b">
        <v>1</v>
      </c>
      <c r="I129" t="s">
        <v>250</v>
      </c>
    </row>
    <row r="130" spans="1:9" x14ac:dyDescent="0.25">
      <c r="A130">
        <v>129</v>
      </c>
      <c r="B130" s="5" t="s">
        <v>1851</v>
      </c>
      <c r="C130" t="s">
        <v>5</v>
      </c>
      <c r="D130" t="s">
        <v>635</v>
      </c>
      <c r="E130" t="s">
        <v>636</v>
      </c>
      <c r="F130" t="s">
        <v>637</v>
      </c>
      <c r="G130" t="b">
        <v>0</v>
      </c>
      <c r="H130" t="b">
        <v>1</v>
      </c>
      <c r="I130" t="s">
        <v>250</v>
      </c>
    </row>
    <row r="131" spans="1:9" x14ac:dyDescent="0.25">
      <c r="A131">
        <v>130</v>
      </c>
      <c r="B131" s="5" t="s">
        <v>1851</v>
      </c>
      <c r="C131" t="s">
        <v>5</v>
      </c>
      <c r="D131" t="s">
        <v>638</v>
      </c>
      <c r="E131" t="s">
        <v>639</v>
      </c>
      <c r="F131" t="s">
        <v>640</v>
      </c>
      <c r="G131" t="b">
        <v>0</v>
      </c>
      <c r="H131" t="b">
        <v>1</v>
      </c>
      <c r="I131" t="s">
        <v>250</v>
      </c>
    </row>
    <row r="132" spans="1:9" x14ac:dyDescent="0.25">
      <c r="A132">
        <v>131</v>
      </c>
      <c r="B132" s="5" t="s">
        <v>1851</v>
      </c>
      <c r="C132" t="s">
        <v>5</v>
      </c>
      <c r="D132" t="s">
        <v>641</v>
      </c>
      <c r="E132" t="s">
        <v>642</v>
      </c>
      <c r="F132" t="s">
        <v>643</v>
      </c>
      <c r="G132" t="b">
        <v>0</v>
      </c>
      <c r="H132" t="b">
        <v>1</v>
      </c>
      <c r="I132" t="s">
        <v>250</v>
      </c>
    </row>
    <row r="133" spans="1:9" x14ac:dyDescent="0.25">
      <c r="A133">
        <v>132</v>
      </c>
      <c r="B133" s="5" t="s">
        <v>1851</v>
      </c>
      <c r="C133" t="s">
        <v>5</v>
      </c>
      <c r="D133" t="s">
        <v>644</v>
      </c>
      <c r="E133" t="s">
        <v>645</v>
      </c>
      <c r="F133" t="s">
        <v>646</v>
      </c>
      <c r="G133" t="b">
        <v>0</v>
      </c>
      <c r="H133" t="b">
        <v>1</v>
      </c>
      <c r="I133" t="s">
        <v>250</v>
      </c>
    </row>
    <row r="134" spans="1:9" x14ac:dyDescent="0.25">
      <c r="A134">
        <v>133</v>
      </c>
      <c r="B134" s="5" t="s">
        <v>1851</v>
      </c>
      <c r="C134" t="s">
        <v>5</v>
      </c>
      <c r="D134" t="s">
        <v>647</v>
      </c>
      <c r="E134" t="s">
        <v>648</v>
      </c>
      <c r="F134" t="s">
        <v>649</v>
      </c>
      <c r="G134" t="b">
        <v>0</v>
      </c>
      <c r="H134" t="b">
        <v>1</v>
      </c>
      <c r="I134" t="s">
        <v>250</v>
      </c>
    </row>
    <row r="135" spans="1:9" x14ac:dyDescent="0.25">
      <c r="A135">
        <v>134</v>
      </c>
      <c r="B135" s="5" t="s">
        <v>1851</v>
      </c>
      <c r="C135" t="s">
        <v>5</v>
      </c>
      <c r="D135" t="s">
        <v>650</v>
      </c>
      <c r="E135" t="s">
        <v>651</v>
      </c>
      <c r="F135" t="s">
        <v>652</v>
      </c>
      <c r="G135" t="b">
        <v>0</v>
      </c>
      <c r="H135" t="b">
        <v>1</v>
      </c>
      <c r="I135" t="s">
        <v>250</v>
      </c>
    </row>
    <row r="136" spans="1:9" x14ac:dyDescent="0.25">
      <c r="A136">
        <v>135</v>
      </c>
      <c r="B136" s="5" t="s">
        <v>1851</v>
      </c>
      <c r="C136" t="s">
        <v>5</v>
      </c>
      <c r="D136" t="s">
        <v>653</v>
      </c>
      <c r="E136" t="s">
        <v>654</v>
      </c>
      <c r="F136" t="s">
        <v>655</v>
      </c>
      <c r="G136" t="b">
        <v>0</v>
      </c>
      <c r="H136" t="b">
        <v>1</v>
      </c>
      <c r="I136" t="s">
        <v>250</v>
      </c>
    </row>
    <row r="137" spans="1:9" x14ac:dyDescent="0.25">
      <c r="A137">
        <v>136</v>
      </c>
      <c r="B137" s="5" t="s">
        <v>1851</v>
      </c>
      <c r="C137" t="s">
        <v>5</v>
      </c>
      <c r="D137" t="s">
        <v>656</v>
      </c>
      <c r="E137" t="s">
        <v>657</v>
      </c>
      <c r="F137" t="s">
        <v>658</v>
      </c>
      <c r="G137" t="b">
        <v>0</v>
      </c>
      <c r="H137" t="b">
        <v>1</v>
      </c>
      <c r="I137" t="s">
        <v>250</v>
      </c>
    </row>
    <row r="138" spans="1:9" x14ac:dyDescent="0.25">
      <c r="A138">
        <v>137</v>
      </c>
      <c r="B138" s="5" t="s">
        <v>1851</v>
      </c>
      <c r="C138" t="s">
        <v>5</v>
      </c>
      <c r="D138" t="s">
        <v>659</v>
      </c>
      <c r="E138" t="s">
        <v>660</v>
      </c>
      <c r="F138" t="s">
        <v>661</v>
      </c>
      <c r="G138" t="b">
        <v>0</v>
      </c>
      <c r="H138" t="b">
        <v>1</v>
      </c>
      <c r="I138" t="s">
        <v>250</v>
      </c>
    </row>
    <row r="139" spans="1:9" x14ac:dyDescent="0.25">
      <c r="A139">
        <v>138</v>
      </c>
      <c r="B139" s="5" t="s">
        <v>1851</v>
      </c>
      <c r="C139" t="s">
        <v>5</v>
      </c>
      <c r="D139" t="s">
        <v>662</v>
      </c>
      <c r="E139" t="s">
        <v>663</v>
      </c>
      <c r="F139" t="s">
        <v>664</v>
      </c>
      <c r="G139" t="b">
        <v>0</v>
      </c>
      <c r="H139" t="b">
        <v>1</v>
      </c>
      <c r="I139" t="s">
        <v>250</v>
      </c>
    </row>
    <row r="140" spans="1:9" x14ac:dyDescent="0.25">
      <c r="A140">
        <v>139</v>
      </c>
      <c r="B140" s="5" t="s">
        <v>1851</v>
      </c>
      <c r="C140" t="s">
        <v>5</v>
      </c>
      <c r="D140" t="s">
        <v>665</v>
      </c>
      <c r="E140" t="s">
        <v>666</v>
      </c>
      <c r="F140" t="s">
        <v>667</v>
      </c>
      <c r="G140" t="b">
        <v>0</v>
      </c>
      <c r="H140" t="b">
        <v>1</v>
      </c>
      <c r="I140" t="s">
        <v>250</v>
      </c>
    </row>
    <row r="141" spans="1:9" x14ac:dyDescent="0.25">
      <c r="A141">
        <v>140</v>
      </c>
      <c r="B141" s="5" t="s">
        <v>1851</v>
      </c>
      <c r="C141" t="s">
        <v>5</v>
      </c>
      <c r="D141" t="s">
        <v>668</v>
      </c>
      <c r="E141" t="s">
        <v>669</v>
      </c>
      <c r="F141" t="s">
        <v>670</v>
      </c>
      <c r="G141" t="b">
        <v>0</v>
      </c>
      <c r="H141" t="b">
        <v>1</v>
      </c>
      <c r="I141" t="s">
        <v>250</v>
      </c>
    </row>
    <row r="142" spans="1:9" x14ac:dyDescent="0.25">
      <c r="A142">
        <v>141</v>
      </c>
      <c r="B142" s="5" t="s">
        <v>1851</v>
      </c>
      <c r="C142" t="s">
        <v>5</v>
      </c>
      <c r="D142" t="s">
        <v>671</v>
      </c>
      <c r="E142" t="s">
        <v>672</v>
      </c>
      <c r="F142" t="s">
        <v>673</v>
      </c>
      <c r="G142" t="b">
        <v>0</v>
      </c>
      <c r="H142" t="b">
        <v>1</v>
      </c>
      <c r="I142" t="s">
        <v>250</v>
      </c>
    </row>
    <row r="143" spans="1:9" x14ac:dyDescent="0.25">
      <c r="A143">
        <v>142</v>
      </c>
      <c r="B143" s="5" t="s">
        <v>1851</v>
      </c>
      <c r="C143" t="s">
        <v>5</v>
      </c>
      <c r="D143" t="s">
        <v>674</v>
      </c>
      <c r="E143" t="s">
        <v>675</v>
      </c>
      <c r="F143" t="s">
        <v>676</v>
      </c>
      <c r="G143" t="b">
        <v>0</v>
      </c>
      <c r="H143" t="b">
        <v>1</v>
      </c>
      <c r="I143" t="s">
        <v>250</v>
      </c>
    </row>
    <row r="144" spans="1:9" x14ac:dyDescent="0.25">
      <c r="A144">
        <v>143</v>
      </c>
      <c r="B144" s="5" t="s">
        <v>1851</v>
      </c>
      <c r="C144" t="s">
        <v>5</v>
      </c>
      <c r="D144" t="s">
        <v>677</v>
      </c>
      <c r="E144" t="s">
        <v>678</v>
      </c>
      <c r="F144" t="s">
        <v>679</v>
      </c>
      <c r="G144" t="b">
        <v>0</v>
      </c>
      <c r="H144" t="b">
        <v>1</v>
      </c>
      <c r="I144" t="s">
        <v>250</v>
      </c>
    </row>
    <row r="145" spans="1:9" x14ac:dyDescent="0.25">
      <c r="A145">
        <v>144</v>
      </c>
      <c r="B145" s="5" t="s">
        <v>1851</v>
      </c>
      <c r="C145" t="s">
        <v>5</v>
      </c>
      <c r="D145" t="s">
        <v>680</v>
      </c>
      <c r="E145" t="s">
        <v>681</v>
      </c>
      <c r="F145" t="s">
        <v>682</v>
      </c>
      <c r="G145" t="b">
        <v>0</v>
      </c>
      <c r="H145" t="b">
        <v>1</v>
      </c>
      <c r="I145" t="s">
        <v>250</v>
      </c>
    </row>
    <row r="146" spans="1:9" x14ac:dyDescent="0.25">
      <c r="A146">
        <v>145</v>
      </c>
      <c r="B146" s="5" t="s">
        <v>1851</v>
      </c>
      <c r="C146" t="s">
        <v>5</v>
      </c>
      <c r="D146" t="s">
        <v>683</v>
      </c>
      <c r="E146" t="s">
        <v>684</v>
      </c>
      <c r="F146" t="s">
        <v>685</v>
      </c>
      <c r="G146" t="b">
        <v>0</v>
      </c>
      <c r="H146" t="b">
        <v>1</v>
      </c>
      <c r="I146" t="s">
        <v>250</v>
      </c>
    </row>
    <row r="147" spans="1:9" x14ac:dyDescent="0.25">
      <c r="A147">
        <v>146</v>
      </c>
      <c r="B147" s="5" t="s">
        <v>1851</v>
      </c>
      <c r="C147" t="s">
        <v>5</v>
      </c>
      <c r="D147" t="s">
        <v>686</v>
      </c>
      <c r="E147" t="s">
        <v>687</v>
      </c>
      <c r="F147" t="s">
        <v>688</v>
      </c>
      <c r="G147" t="b">
        <v>0</v>
      </c>
      <c r="H147" t="b">
        <v>1</v>
      </c>
      <c r="I147" t="s">
        <v>250</v>
      </c>
    </row>
    <row r="148" spans="1:9" x14ac:dyDescent="0.25">
      <c r="A148">
        <v>147</v>
      </c>
      <c r="B148" s="5" t="s">
        <v>1851</v>
      </c>
      <c r="C148" t="s">
        <v>5</v>
      </c>
      <c r="D148" t="s">
        <v>689</v>
      </c>
      <c r="E148" t="s">
        <v>690</v>
      </c>
      <c r="F148" t="s">
        <v>691</v>
      </c>
      <c r="G148" t="b">
        <v>0</v>
      </c>
      <c r="H148" t="b">
        <v>1</v>
      </c>
      <c r="I148" t="s">
        <v>250</v>
      </c>
    </row>
    <row r="149" spans="1:9" x14ac:dyDescent="0.25">
      <c r="A149">
        <v>148</v>
      </c>
      <c r="B149" s="5" t="s">
        <v>1850</v>
      </c>
      <c r="C149" t="s">
        <v>5</v>
      </c>
      <c r="D149" t="s">
        <v>692</v>
      </c>
      <c r="E149" t="s">
        <v>693</v>
      </c>
      <c r="F149" t="s">
        <v>694</v>
      </c>
      <c r="G149" t="b">
        <v>0</v>
      </c>
      <c r="H149" t="b">
        <v>1</v>
      </c>
      <c r="I149" t="s">
        <v>250</v>
      </c>
    </row>
    <row r="150" spans="1:9" x14ac:dyDescent="0.25">
      <c r="A150">
        <v>149</v>
      </c>
      <c r="B150" s="5" t="s">
        <v>1850</v>
      </c>
      <c r="C150" t="s">
        <v>5</v>
      </c>
      <c r="D150" t="s">
        <v>695</v>
      </c>
      <c r="E150" t="s">
        <v>696</v>
      </c>
      <c r="F150" t="s">
        <v>697</v>
      </c>
      <c r="G150" t="b">
        <v>0</v>
      </c>
      <c r="H150" t="b">
        <v>1</v>
      </c>
      <c r="I150" t="s">
        <v>250</v>
      </c>
    </row>
    <row r="151" spans="1:9" x14ac:dyDescent="0.25">
      <c r="A151">
        <v>150</v>
      </c>
      <c r="B151" s="5" t="s">
        <v>1850</v>
      </c>
      <c r="C151" t="s">
        <v>5</v>
      </c>
      <c r="D151" t="s">
        <v>698</v>
      </c>
      <c r="E151" t="s">
        <v>699</v>
      </c>
      <c r="F151" t="s">
        <v>700</v>
      </c>
      <c r="G151" t="b">
        <v>0</v>
      </c>
      <c r="H151" t="b">
        <v>1</v>
      </c>
      <c r="I151" t="s">
        <v>250</v>
      </c>
    </row>
    <row r="152" spans="1:9" x14ac:dyDescent="0.25">
      <c r="A152">
        <v>151</v>
      </c>
      <c r="B152" s="5" t="s">
        <v>1850</v>
      </c>
      <c r="C152" t="s">
        <v>5</v>
      </c>
      <c r="D152" t="s">
        <v>701</v>
      </c>
      <c r="E152" t="s">
        <v>702</v>
      </c>
      <c r="F152" t="s">
        <v>703</v>
      </c>
      <c r="G152" t="b">
        <v>0</v>
      </c>
      <c r="H152" t="b">
        <v>1</v>
      </c>
      <c r="I152" t="s">
        <v>250</v>
      </c>
    </row>
    <row r="153" spans="1:9" x14ac:dyDescent="0.25">
      <c r="A153">
        <v>152</v>
      </c>
      <c r="B153" s="5" t="s">
        <v>1850</v>
      </c>
      <c r="C153" t="s">
        <v>5</v>
      </c>
      <c r="D153" t="s">
        <v>704</v>
      </c>
      <c r="E153" t="s">
        <v>705</v>
      </c>
      <c r="F153" t="s">
        <v>706</v>
      </c>
      <c r="G153" t="b">
        <v>0</v>
      </c>
      <c r="H153" t="b">
        <v>1</v>
      </c>
      <c r="I153" t="s">
        <v>250</v>
      </c>
    </row>
    <row r="154" spans="1:9" x14ac:dyDescent="0.25">
      <c r="A154">
        <v>153</v>
      </c>
      <c r="B154" s="5" t="s">
        <v>1850</v>
      </c>
      <c r="C154" t="s">
        <v>5</v>
      </c>
      <c r="D154" t="s">
        <v>707</v>
      </c>
      <c r="E154" t="s">
        <v>708</v>
      </c>
      <c r="F154" t="s">
        <v>709</v>
      </c>
      <c r="G154" t="b">
        <v>0</v>
      </c>
      <c r="H154" t="b">
        <v>1</v>
      </c>
      <c r="I154" t="s">
        <v>250</v>
      </c>
    </row>
    <row r="155" spans="1:9" x14ac:dyDescent="0.25">
      <c r="A155">
        <v>154</v>
      </c>
      <c r="B155" s="5" t="s">
        <v>1850</v>
      </c>
      <c r="C155" t="s">
        <v>5</v>
      </c>
      <c r="D155" t="s">
        <v>710</v>
      </c>
      <c r="E155" t="s">
        <v>711</v>
      </c>
      <c r="F155" t="s">
        <v>712</v>
      </c>
      <c r="G155" t="b">
        <v>0</v>
      </c>
      <c r="H155" t="b">
        <v>1</v>
      </c>
      <c r="I155" t="s">
        <v>250</v>
      </c>
    </row>
    <row r="156" spans="1:9" x14ac:dyDescent="0.25">
      <c r="A156">
        <v>155</v>
      </c>
      <c r="B156" s="5" t="s">
        <v>1850</v>
      </c>
      <c r="C156" t="s">
        <v>5</v>
      </c>
      <c r="D156" t="s">
        <v>713</v>
      </c>
      <c r="E156" t="s">
        <v>714</v>
      </c>
      <c r="F156" t="s">
        <v>715</v>
      </c>
      <c r="G156" t="b">
        <v>0</v>
      </c>
      <c r="H156" t="b">
        <v>1</v>
      </c>
      <c r="I156" t="s">
        <v>250</v>
      </c>
    </row>
    <row r="157" spans="1:9" x14ac:dyDescent="0.25">
      <c r="A157">
        <v>156</v>
      </c>
      <c r="B157" s="5" t="s">
        <v>1850</v>
      </c>
      <c r="C157" t="s">
        <v>5</v>
      </c>
      <c r="D157" t="s">
        <v>716</v>
      </c>
      <c r="E157" t="s">
        <v>717</v>
      </c>
      <c r="F157" t="s">
        <v>718</v>
      </c>
      <c r="G157" t="b">
        <v>0</v>
      </c>
      <c r="H157" t="b">
        <v>1</v>
      </c>
      <c r="I157" t="s">
        <v>250</v>
      </c>
    </row>
    <row r="158" spans="1:9" x14ac:dyDescent="0.25">
      <c r="A158">
        <v>157</v>
      </c>
      <c r="B158" s="5" t="s">
        <v>1850</v>
      </c>
      <c r="C158" t="s">
        <v>5</v>
      </c>
      <c r="D158" t="s">
        <v>719</v>
      </c>
      <c r="E158" t="s">
        <v>720</v>
      </c>
      <c r="F158" t="s">
        <v>721</v>
      </c>
      <c r="G158" t="b">
        <v>0</v>
      </c>
      <c r="H158" t="b">
        <v>1</v>
      </c>
      <c r="I158" t="s">
        <v>250</v>
      </c>
    </row>
    <row r="159" spans="1:9" x14ac:dyDescent="0.25">
      <c r="A159">
        <v>158</v>
      </c>
      <c r="B159" s="5" t="s">
        <v>1850</v>
      </c>
      <c r="C159" t="s">
        <v>5</v>
      </c>
      <c r="D159" t="s">
        <v>722</v>
      </c>
      <c r="E159" t="s">
        <v>723</v>
      </c>
      <c r="F159" t="s">
        <v>724</v>
      </c>
      <c r="G159" t="b">
        <v>0</v>
      </c>
      <c r="H159" t="b">
        <v>1</v>
      </c>
      <c r="I159" t="s">
        <v>250</v>
      </c>
    </row>
    <row r="160" spans="1:9" x14ac:dyDescent="0.25">
      <c r="A160">
        <v>159</v>
      </c>
      <c r="B160" s="5" t="s">
        <v>1850</v>
      </c>
      <c r="C160" t="s">
        <v>5</v>
      </c>
      <c r="D160" t="s">
        <v>725</v>
      </c>
      <c r="E160" t="s">
        <v>726</v>
      </c>
      <c r="F160" t="s">
        <v>727</v>
      </c>
      <c r="G160" t="b">
        <v>0</v>
      </c>
      <c r="H160" t="b">
        <v>1</v>
      </c>
      <c r="I160" t="s">
        <v>250</v>
      </c>
    </row>
    <row r="161" spans="1:9" x14ac:dyDescent="0.25">
      <c r="A161">
        <v>160</v>
      </c>
      <c r="B161" s="5" t="s">
        <v>1850</v>
      </c>
      <c r="C161" t="s">
        <v>5</v>
      </c>
      <c r="D161" t="s">
        <v>728</v>
      </c>
      <c r="E161" t="s">
        <v>729</v>
      </c>
      <c r="F161" t="s">
        <v>730</v>
      </c>
      <c r="G161" t="b">
        <v>0</v>
      </c>
      <c r="H161" t="b">
        <v>1</v>
      </c>
      <c r="I161" t="s">
        <v>250</v>
      </c>
    </row>
    <row r="162" spans="1:9" x14ac:dyDescent="0.25">
      <c r="A162">
        <v>161</v>
      </c>
      <c r="B162" t="s">
        <v>1803</v>
      </c>
      <c r="C162" t="s">
        <v>7</v>
      </c>
      <c r="E162" t="s">
        <v>731</v>
      </c>
      <c r="F162" t="s">
        <v>732</v>
      </c>
      <c r="G162" t="b">
        <v>0</v>
      </c>
      <c r="H162" t="b">
        <v>1</v>
      </c>
      <c r="I162" t="s">
        <v>250</v>
      </c>
    </row>
    <row r="163" spans="1:9" x14ac:dyDescent="0.25">
      <c r="A163">
        <v>162</v>
      </c>
      <c r="B163" t="s">
        <v>1803</v>
      </c>
      <c r="C163" t="s">
        <v>7</v>
      </c>
      <c r="E163" t="s">
        <v>733</v>
      </c>
      <c r="F163" t="s">
        <v>734</v>
      </c>
      <c r="G163" t="b">
        <v>0</v>
      </c>
      <c r="H163" t="b">
        <v>1</v>
      </c>
      <c r="I163" t="s">
        <v>250</v>
      </c>
    </row>
    <row r="164" spans="1:9" x14ac:dyDescent="0.25">
      <c r="A164">
        <v>163</v>
      </c>
      <c r="B164" t="s">
        <v>1780</v>
      </c>
      <c r="C164" t="s">
        <v>7</v>
      </c>
      <c r="E164" t="s">
        <v>735</v>
      </c>
      <c r="F164" t="s">
        <v>736</v>
      </c>
      <c r="G164" t="b">
        <v>0</v>
      </c>
      <c r="H164" t="b">
        <v>1</v>
      </c>
      <c r="I164" t="s">
        <v>250</v>
      </c>
    </row>
    <row r="165" spans="1:9" x14ac:dyDescent="0.25">
      <c r="A165">
        <v>164</v>
      </c>
      <c r="B165" t="s">
        <v>1737</v>
      </c>
      <c r="C165" t="s">
        <v>7</v>
      </c>
      <c r="E165" t="s">
        <v>737</v>
      </c>
      <c r="F165" t="s">
        <v>738</v>
      </c>
      <c r="G165" t="b">
        <v>1</v>
      </c>
      <c r="H165" t="b">
        <v>1</v>
      </c>
      <c r="I165" t="s">
        <v>250</v>
      </c>
    </row>
    <row r="166" spans="1:9" x14ac:dyDescent="0.25">
      <c r="A166">
        <v>165</v>
      </c>
      <c r="B166" t="s">
        <v>1790</v>
      </c>
      <c r="C166" t="s">
        <v>5</v>
      </c>
      <c r="E166" t="s">
        <v>739</v>
      </c>
      <c r="F166" t="s">
        <v>740</v>
      </c>
      <c r="G166" t="b">
        <v>1</v>
      </c>
      <c r="H166" t="b">
        <v>1</v>
      </c>
      <c r="I166" t="s">
        <v>250</v>
      </c>
    </row>
    <row r="167" spans="1:9" x14ac:dyDescent="0.25">
      <c r="A167">
        <v>166</v>
      </c>
      <c r="B167" t="s">
        <v>1852</v>
      </c>
      <c r="C167" t="s">
        <v>5</v>
      </c>
      <c r="E167" t="s">
        <v>741</v>
      </c>
      <c r="F167" t="s">
        <v>742</v>
      </c>
      <c r="G167" t="b">
        <v>0</v>
      </c>
      <c r="H167" t="b">
        <v>1</v>
      </c>
      <c r="I167" t="s">
        <v>250</v>
      </c>
    </row>
    <row r="168" spans="1:9" x14ac:dyDescent="0.25">
      <c r="A168">
        <v>167</v>
      </c>
      <c r="B168" t="s">
        <v>1786</v>
      </c>
      <c r="E168" t="s">
        <v>743</v>
      </c>
      <c r="F168" t="s">
        <v>744</v>
      </c>
      <c r="G168" t="b">
        <v>1</v>
      </c>
      <c r="H168" t="b">
        <v>1</v>
      </c>
      <c r="I168" t="s">
        <v>250</v>
      </c>
    </row>
    <row r="169" spans="1:9" x14ac:dyDescent="0.25">
      <c r="A169">
        <v>168</v>
      </c>
      <c r="B169" t="s">
        <v>1787</v>
      </c>
      <c r="C169" t="s">
        <v>5</v>
      </c>
      <c r="E169" t="s">
        <v>745</v>
      </c>
      <c r="F169" t="s">
        <v>746</v>
      </c>
      <c r="G169" t="b">
        <v>1</v>
      </c>
      <c r="H169" t="b">
        <v>1</v>
      </c>
      <c r="I169" t="s">
        <v>250</v>
      </c>
    </row>
    <row r="170" spans="1:9" x14ac:dyDescent="0.25">
      <c r="A170">
        <v>169</v>
      </c>
      <c r="B170" t="s">
        <v>1787</v>
      </c>
      <c r="C170" t="s">
        <v>5</v>
      </c>
      <c r="E170" t="s">
        <v>747</v>
      </c>
      <c r="F170" t="s">
        <v>748</v>
      </c>
      <c r="G170" t="b">
        <v>1</v>
      </c>
      <c r="H170" t="b">
        <v>1</v>
      </c>
      <c r="I170" t="s">
        <v>250</v>
      </c>
    </row>
    <row r="171" spans="1:9" x14ac:dyDescent="0.25">
      <c r="A171">
        <v>170</v>
      </c>
      <c r="B171" t="s">
        <v>1787</v>
      </c>
      <c r="C171" t="s">
        <v>5</v>
      </c>
      <c r="E171" t="s">
        <v>749</v>
      </c>
      <c r="F171" t="s">
        <v>750</v>
      </c>
      <c r="G171" t="b">
        <v>1</v>
      </c>
      <c r="H171" t="b">
        <v>1</v>
      </c>
      <c r="I171" t="s">
        <v>250</v>
      </c>
    </row>
    <row r="172" spans="1:9" x14ac:dyDescent="0.25">
      <c r="A172">
        <v>171</v>
      </c>
      <c r="B172" t="s">
        <v>1787</v>
      </c>
      <c r="C172" t="s">
        <v>5</v>
      </c>
      <c r="E172" t="s">
        <v>751</v>
      </c>
      <c r="F172" t="s">
        <v>752</v>
      </c>
      <c r="G172" t="b">
        <v>1</v>
      </c>
      <c r="H172" t="b">
        <v>1</v>
      </c>
      <c r="I172" t="s">
        <v>250</v>
      </c>
    </row>
    <row r="173" spans="1:9" x14ac:dyDescent="0.25">
      <c r="A173">
        <v>172</v>
      </c>
      <c r="B173" t="s">
        <v>1787</v>
      </c>
      <c r="C173" t="s">
        <v>5</v>
      </c>
      <c r="E173" t="s">
        <v>753</v>
      </c>
      <c r="F173" t="s">
        <v>754</v>
      </c>
      <c r="G173" t="b">
        <v>1</v>
      </c>
      <c r="H173" t="b">
        <v>1</v>
      </c>
      <c r="I173" t="s">
        <v>250</v>
      </c>
    </row>
    <row r="174" spans="1:9" x14ac:dyDescent="0.25">
      <c r="A174">
        <v>173</v>
      </c>
      <c r="B174" t="s">
        <v>1787</v>
      </c>
      <c r="C174" t="s">
        <v>5</v>
      </c>
      <c r="E174" t="s">
        <v>755</v>
      </c>
      <c r="F174" t="s">
        <v>756</v>
      </c>
      <c r="G174" t="b">
        <v>1</v>
      </c>
      <c r="H174" t="b">
        <v>1</v>
      </c>
      <c r="I174" t="s">
        <v>250</v>
      </c>
    </row>
    <row r="175" spans="1:9" x14ac:dyDescent="0.25">
      <c r="A175">
        <v>174</v>
      </c>
      <c r="B175" t="s">
        <v>1787</v>
      </c>
      <c r="C175" t="s">
        <v>5</v>
      </c>
      <c r="E175" t="s">
        <v>757</v>
      </c>
      <c r="F175" t="s">
        <v>758</v>
      </c>
      <c r="G175" t="b">
        <v>1</v>
      </c>
      <c r="H175" t="b">
        <v>1</v>
      </c>
      <c r="I175" t="s">
        <v>250</v>
      </c>
    </row>
    <row r="176" spans="1:9" x14ac:dyDescent="0.25">
      <c r="A176">
        <v>175</v>
      </c>
      <c r="B176" t="s">
        <v>1786</v>
      </c>
      <c r="C176" t="s">
        <v>7</v>
      </c>
      <c r="E176" t="s">
        <v>759</v>
      </c>
      <c r="F176" t="s">
        <v>760</v>
      </c>
      <c r="G176" t="b">
        <v>1</v>
      </c>
      <c r="H176" t="b">
        <v>1</v>
      </c>
      <c r="I176" t="s">
        <v>250</v>
      </c>
    </row>
    <row r="177" spans="1:9" x14ac:dyDescent="0.25">
      <c r="A177">
        <v>176</v>
      </c>
      <c r="B177" t="s">
        <v>1786</v>
      </c>
      <c r="C177" t="s">
        <v>7</v>
      </c>
      <c r="E177" t="s">
        <v>761</v>
      </c>
      <c r="F177" t="s">
        <v>762</v>
      </c>
      <c r="G177" t="b">
        <v>1</v>
      </c>
      <c r="H177" t="b">
        <v>1</v>
      </c>
      <c r="I177" t="s">
        <v>250</v>
      </c>
    </row>
    <row r="178" spans="1:9" x14ac:dyDescent="0.25">
      <c r="A178">
        <v>177</v>
      </c>
      <c r="B178" t="s">
        <v>1786</v>
      </c>
      <c r="C178" t="s">
        <v>7</v>
      </c>
      <c r="E178" t="s">
        <v>763</v>
      </c>
      <c r="F178" t="s">
        <v>764</v>
      </c>
      <c r="G178" t="b">
        <v>1</v>
      </c>
      <c r="H178" t="b">
        <v>1</v>
      </c>
      <c r="I178" t="s">
        <v>250</v>
      </c>
    </row>
    <row r="179" spans="1:9" x14ac:dyDescent="0.25">
      <c r="A179">
        <v>178</v>
      </c>
      <c r="B179" t="s">
        <v>1786</v>
      </c>
      <c r="C179" t="s">
        <v>7</v>
      </c>
      <c r="E179" t="s">
        <v>765</v>
      </c>
      <c r="F179" t="s">
        <v>766</v>
      </c>
      <c r="G179" t="b">
        <v>1</v>
      </c>
      <c r="H179" t="b">
        <v>1</v>
      </c>
      <c r="I179" t="s">
        <v>250</v>
      </c>
    </row>
    <row r="180" spans="1:9" x14ac:dyDescent="0.25">
      <c r="A180">
        <v>179</v>
      </c>
      <c r="B180" t="s">
        <v>1786</v>
      </c>
      <c r="C180" t="s">
        <v>7</v>
      </c>
      <c r="E180" t="s">
        <v>767</v>
      </c>
      <c r="F180" t="s">
        <v>768</v>
      </c>
      <c r="G180" t="b">
        <v>1</v>
      </c>
      <c r="H180" t="b">
        <v>1</v>
      </c>
      <c r="I180" t="s">
        <v>250</v>
      </c>
    </row>
    <row r="181" spans="1:9" x14ac:dyDescent="0.25">
      <c r="A181">
        <v>180</v>
      </c>
      <c r="B181" t="s">
        <v>1786</v>
      </c>
      <c r="C181" t="s">
        <v>7</v>
      </c>
      <c r="E181" t="s">
        <v>769</v>
      </c>
      <c r="F181" t="s">
        <v>770</v>
      </c>
      <c r="G181" t="b">
        <v>1</v>
      </c>
      <c r="H181" t="b">
        <v>1</v>
      </c>
      <c r="I181" t="s">
        <v>250</v>
      </c>
    </row>
    <row r="182" spans="1:9" x14ac:dyDescent="0.25">
      <c r="A182">
        <v>181</v>
      </c>
      <c r="B182" t="s">
        <v>1786</v>
      </c>
      <c r="C182" t="s">
        <v>7</v>
      </c>
      <c r="E182" t="s">
        <v>771</v>
      </c>
      <c r="F182" t="s">
        <v>772</v>
      </c>
      <c r="G182" t="b">
        <v>1</v>
      </c>
      <c r="H182" t="b">
        <v>1</v>
      </c>
      <c r="I182" t="s">
        <v>250</v>
      </c>
    </row>
    <row r="183" spans="1:9" x14ac:dyDescent="0.25">
      <c r="A183">
        <v>182</v>
      </c>
      <c r="B183" t="s">
        <v>1786</v>
      </c>
      <c r="E183" t="s">
        <v>773</v>
      </c>
      <c r="F183" t="s">
        <v>774</v>
      </c>
      <c r="G183" t="b">
        <v>1</v>
      </c>
      <c r="H183" t="b">
        <v>1</v>
      </c>
      <c r="I183" t="s">
        <v>250</v>
      </c>
    </row>
    <row r="184" spans="1:9" x14ac:dyDescent="0.25">
      <c r="A184">
        <v>183</v>
      </c>
      <c r="B184" t="s">
        <v>1786</v>
      </c>
      <c r="E184" t="s">
        <v>775</v>
      </c>
      <c r="F184" t="s">
        <v>776</v>
      </c>
      <c r="G184" t="b">
        <v>1</v>
      </c>
      <c r="H184" t="b">
        <v>1</v>
      </c>
      <c r="I184" t="s">
        <v>250</v>
      </c>
    </row>
    <row r="185" spans="1:9" x14ac:dyDescent="0.25">
      <c r="A185">
        <v>184</v>
      </c>
      <c r="B185" t="s">
        <v>1786</v>
      </c>
      <c r="E185" t="s">
        <v>777</v>
      </c>
      <c r="F185" t="s">
        <v>778</v>
      </c>
      <c r="G185" t="b">
        <v>1</v>
      </c>
      <c r="H185" t="b">
        <v>1</v>
      </c>
      <c r="I185" t="s">
        <v>250</v>
      </c>
    </row>
    <row r="186" spans="1:9" x14ac:dyDescent="0.25">
      <c r="A186">
        <v>185</v>
      </c>
      <c r="B186" t="s">
        <v>1786</v>
      </c>
      <c r="E186" t="s">
        <v>779</v>
      </c>
      <c r="F186" t="s">
        <v>780</v>
      </c>
      <c r="G186" t="b">
        <v>1</v>
      </c>
      <c r="H186" t="b">
        <v>1</v>
      </c>
      <c r="I186" t="s">
        <v>250</v>
      </c>
    </row>
    <row r="187" spans="1:9" x14ac:dyDescent="0.25">
      <c r="A187">
        <v>186</v>
      </c>
      <c r="B187" t="s">
        <v>1786</v>
      </c>
      <c r="E187" t="s">
        <v>781</v>
      </c>
      <c r="F187" t="s">
        <v>782</v>
      </c>
      <c r="G187" t="b">
        <v>1</v>
      </c>
      <c r="H187" t="b">
        <v>1</v>
      </c>
      <c r="I187" t="s">
        <v>250</v>
      </c>
    </row>
    <row r="188" spans="1:9" x14ac:dyDescent="0.25">
      <c r="A188">
        <v>187</v>
      </c>
      <c r="B188" t="s">
        <v>1786</v>
      </c>
      <c r="E188" t="s">
        <v>783</v>
      </c>
      <c r="F188" t="s">
        <v>784</v>
      </c>
      <c r="G188" t="b">
        <v>1</v>
      </c>
      <c r="H188" t="b">
        <v>1</v>
      </c>
      <c r="I188" t="s">
        <v>250</v>
      </c>
    </row>
    <row r="189" spans="1:9" x14ac:dyDescent="0.25">
      <c r="A189">
        <v>188</v>
      </c>
      <c r="B189" t="s">
        <v>1786</v>
      </c>
      <c r="E189" t="s">
        <v>785</v>
      </c>
      <c r="F189" t="s">
        <v>786</v>
      </c>
      <c r="G189" t="b">
        <v>1</v>
      </c>
      <c r="H189" t="b">
        <v>1</v>
      </c>
      <c r="I189" t="s">
        <v>250</v>
      </c>
    </row>
    <row r="190" spans="1:9" x14ac:dyDescent="0.25">
      <c r="A190">
        <v>189</v>
      </c>
      <c r="B190" t="s">
        <v>1786</v>
      </c>
      <c r="C190" t="s">
        <v>7</v>
      </c>
      <c r="E190" t="s">
        <v>787</v>
      </c>
      <c r="F190" t="s">
        <v>788</v>
      </c>
      <c r="G190" t="b">
        <v>1</v>
      </c>
      <c r="H190" t="b">
        <v>1</v>
      </c>
      <c r="I190" t="s">
        <v>250</v>
      </c>
    </row>
    <row r="191" spans="1:9" x14ac:dyDescent="0.25">
      <c r="A191">
        <v>190</v>
      </c>
      <c r="B191" t="s">
        <v>1786</v>
      </c>
      <c r="C191" t="s">
        <v>7</v>
      </c>
      <c r="E191" t="s">
        <v>789</v>
      </c>
      <c r="F191" t="s">
        <v>790</v>
      </c>
      <c r="G191" t="b">
        <v>0</v>
      </c>
      <c r="H191" t="b">
        <v>1</v>
      </c>
      <c r="I191" t="s">
        <v>250</v>
      </c>
    </row>
    <row r="192" spans="1:9" x14ac:dyDescent="0.25">
      <c r="A192">
        <v>191</v>
      </c>
      <c r="B192" t="s">
        <v>1786</v>
      </c>
      <c r="E192" t="s">
        <v>791</v>
      </c>
      <c r="F192" t="s">
        <v>792</v>
      </c>
      <c r="G192" t="b">
        <v>0</v>
      </c>
      <c r="H192" t="b">
        <v>1</v>
      </c>
      <c r="I192" t="s">
        <v>250</v>
      </c>
    </row>
    <row r="193" spans="1:9" x14ac:dyDescent="0.25">
      <c r="A193">
        <v>192</v>
      </c>
      <c r="B193" t="s">
        <v>1774</v>
      </c>
      <c r="E193" t="s">
        <v>793</v>
      </c>
      <c r="F193" t="s">
        <v>794</v>
      </c>
      <c r="G193" t="b">
        <v>1</v>
      </c>
      <c r="H193" t="b">
        <v>1</v>
      </c>
      <c r="I193" t="s">
        <v>250</v>
      </c>
    </row>
    <row r="194" spans="1:9" x14ac:dyDescent="0.25">
      <c r="A194">
        <v>193</v>
      </c>
      <c r="B194" t="s">
        <v>1774</v>
      </c>
      <c r="E194" t="s">
        <v>795</v>
      </c>
      <c r="F194" t="s">
        <v>796</v>
      </c>
      <c r="G194" t="b">
        <v>1</v>
      </c>
      <c r="H194" t="b">
        <v>1</v>
      </c>
      <c r="I194" t="s">
        <v>250</v>
      </c>
    </row>
    <row r="195" spans="1:9" x14ac:dyDescent="0.25">
      <c r="A195">
        <v>194</v>
      </c>
      <c r="B195" t="s">
        <v>1773</v>
      </c>
      <c r="E195" t="s">
        <v>797</v>
      </c>
      <c r="F195" t="s">
        <v>798</v>
      </c>
      <c r="G195" t="b">
        <v>0</v>
      </c>
      <c r="H195" t="b">
        <v>1</v>
      </c>
      <c r="I195" t="s">
        <v>250</v>
      </c>
    </row>
    <row r="196" spans="1:9" x14ac:dyDescent="0.25">
      <c r="A196">
        <v>195</v>
      </c>
      <c r="B196" t="s">
        <v>1773</v>
      </c>
      <c r="E196" t="s">
        <v>799</v>
      </c>
      <c r="F196" t="s">
        <v>800</v>
      </c>
      <c r="G196" t="b">
        <v>0</v>
      </c>
      <c r="H196" t="b">
        <v>1</v>
      </c>
      <c r="I196" t="s">
        <v>250</v>
      </c>
    </row>
    <row r="197" spans="1:9" x14ac:dyDescent="0.25">
      <c r="A197">
        <v>196</v>
      </c>
      <c r="B197" t="s">
        <v>1770</v>
      </c>
      <c r="C197" t="s">
        <v>7</v>
      </c>
      <c r="E197" t="s">
        <v>801</v>
      </c>
      <c r="F197" t="s">
        <v>802</v>
      </c>
      <c r="G197" t="b">
        <v>0</v>
      </c>
      <c r="H197" t="b">
        <v>1</v>
      </c>
      <c r="I197" t="s">
        <v>250</v>
      </c>
    </row>
    <row r="198" spans="1:9" x14ac:dyDescent="0.25">
      <c r="A198">
        <v>197</v>
      </c>
      <c r="B198" t="s">
        <v>1770</v>
      </c>
      <c r="E198" t="s">
        <v>803</v>
      </c>
      <c r="F198" t="s">
        <v>804</v>
      </c>
      <c r="G198" t="b">
        <v>0</v>
      </c>
      <c r="H198" t="b">
        <v>1</v>
      </c>
      <c r="I198" t="s">
        <v>250</v>
      </c>
    </row>
    <row r="199" spans="1:9" x14ac:dyDescent="0.25">
      <c r="A199">
        <v>198</v>
      </c>
      <c r="B199" t="s">
        <v>1770</v>
      </c>
      <c r="E199" t="s">
        <v>805</v>
      </c>
      <c r="F199" t="s">
        <v>806</v>
      </c>
      <c r="G199" t="b">
        <v>1</v>
      </c>
      <c r="H199" t="b">
        <v>1</v>
      </c>
      <c r="I199" t="s">
        <v>250</v>
      </c>
    </row>
    <row r="200" spans="1:9" x14ac:dyDescent="0.25">
      <c r="A200">
        <v>199</v>
      </c>
      <c r="B200" t="s">
        <v>1770</v>
      </c>
      <c r="C200" t="s">
        <v>7</v>
      </c>
      <c r="E200" t="s">
        <v>807</v>
      </c>
      <c r="F200" t="s">
        <v>808</v>
      </c>
      <c r="G200" t="b">
        <v>0</v>
      </c>
      <c r="H200" t="b">
        <v>1</v>
      </c>
      <c r="I200" t="s">
        <v>250</v>
      </c>
    </row>
    <row r="201" spans="1:9" x14ac:dyDescent="0.25">
      <c r="A201">
        <v>200</v>
      </c>
      <c r="B201" t="s">
        <v>1774</v>
      </c>
      <c r="E201" t="s">
        <v>809</v>
      </c>
      <c r="F201" t="s">
        <v>810</v>
      </c>
      <c r="G201" t="b">
        <v>0</v>
      </c>
      <c r="H201" t="b">
        <v>1</v>
      </c>
      <c r="I201" t="s">
        <v>250</v>
      </c>
    </row>
    <row r="202" spans="1:9" x14ac:dyDescent="0.25">
      <c r="A202">
        <v>201</v>
      </c>
      <c r="B202" t="s">
        <v>1770</v>
      </c>
      <c r="C202" t="s">
        <v>7</v>
      </c>
      <c r="E202" t="s">
        <v>811</v>
      </c>
      <c r="F202" t="s">
        <v>812</v>
      </c>
      <c r="G202" t="b">
        <v>0</v>
      </c>
      <c r="H202" t="b">
        <v>1</v>
      </c>
      <c r="I202" t="s">
        <v>250</v>
      </c>
    </row>
    <row r="203" spans="1:9" x14ac:dyDescent="0.25">
      <c r="A203">
        <v>202</v>
      </c>
      <c r="B203" t="s">
        <v>1770</v>
      </c>
      <c r="E203" t="s">
        <v>813</v>
      </c>
      <c r="F203" t="s">
        <v>814</v>
      </c>
      <c r="G203" t="b">
        <v>0</v>
      </c>
      <c r="H203" t="b">
        <v>1</v>
      </c>
      <c r="I203" t="s">
        <v>250</v>
      </c>
    </row>
    <row r="204" spans="1:9" x14ac:dyDescent="0.25">
      <c r="A204">
        <v>203</v>
      </c>
      <c r="B204" t="s">
        <v>1770</v>
      </c>
      <c r="E204" t="s">
        <v>815</v>
      </c>
      <c r="F204" t="s">
        <v>816</v>
      </c>
      <c r="G204" t="b">
        <v>1</v>
      </c>
      <c r="H204" t="b">
        <v>1</v>
      </c>
      <c r="I204" t="s">
        <v>250</v>
      </c>
    </row>
    <row r="205" spans="1:9" x14ac:dyDescent="0.25">
      <c r="A205">
        <v>204</v>
      </c>
      <c r="B205" t="s">
        <v>1770</v>
      </c>
      <c r="C205" t="s">
        <v>7</v>
      </c>
      <c r="E205" t="s">
        <v>817</v>
      </c>
      <c r="F205" t="s">
        <v>818</v>
      </c>
      <c r="G205" t="b">
        <v>0</v>
      </c>
      <c r="H205" t="b">
        <v>1</v>
      </c>
      <c r="I205" t="s">
        <v>250</v>
      </c>
    </row>
    <row r="206" spans="1:9" x14ac:dyDescent="0.25">
      <c r="A206">
        <v>205</v>
      </c>
      <c r="B206" t="s">
        <v>1851</v>
      </c>
      <c r="C206" t="s">
        <v>5</v>
      </c>
      <c r="E206" t="s">
        <v>819</v>
      </c>
      <c r="F206" t="s">
        <v>820</v>
      </c>
      <c r="G206" t="b">
        <v>0</v>
      </c>
      <c r="H206" t="b">
        <v>1</v>
      </c>
      <c r="I206" t="s">
        <v>250</v>
      </c>
    </row>
    <row r="207" spans="1:9" x14ac:dyDescent="0.25">
      <c r="A207">
        <v>206</v>
      </c>
      <c r="B207" t="s">
        <v>1788</v>
      </c>
      <c r="C207" t="s">
        <v>5</v>
      </c>
      <c r="E207" t="s">
        <v>821</v>
      </c>
      <c r="F207" t="s">
        <v>822</v>
      </c>
      <c r="G207" t="b">
        <v>1</v>
      </c>
      <c r="H207" t="b">
        <v>1</v>
      </c>
      <c r="I207" t="s">
        <v>250</v>
      </c>
    </row>
    <row r="208" spans="1:9" x14ac:dyDescent="0.25">
      <c r="A208">
        <v>207</v>
      </c>
      <c r="B208" t="s">
        <v>1789</v>
      </c>
      <c r="C208" t="s">
        <v>5</v>
      </c>
      <c r="E208" t="s">
        <v>823</v>
      </c>
      <c r="F208" t="s">
        <v>824</v>
      </c>
      <c r="G208" t="b">
        <v>0</v>
      </c>
      <c r="H208" t="b">
        <v>1</v>
      </c>
      <c r="I208" t="s">
        <v>250</v>
      </c>
    </row>
    <row r="209" spans="1:9" x14ac:dyDescent="0.25">
      <c r="A209">
        <v>208</v>
      </c>
      <c r="B209" t="s">
        <v>1789</v>
      </c>
      <c r="C209" t="s">
        <v>5</v>
      </c>
      <c r="E209" t="s">
        <v>825</v>
      </c>
      <c r="F209" t="s">
        <v>826</v>
      </c>
      <c r="G209" t="b">
        <v>0</v>
      </c>
      <c r="H209" t="b">
        <v>1</v>
      </c>
      <c r="I209" t="s">
        <v>250</v>
      </c>
    </row>
    <row r="210" spans="1:9" x14ac:dyDescent="0.25">
      <c r="A210">
        <v>209</v>
      </c>
      <c r="B210" t="s">
        <v>1789</v>
      </c>
      <c r="C210" t="s">
        <v>5</v>
      </c>
      <c r="E210" t="s">
        <v>827</v>
      </c>
      <c r="F210" t="s">
        <v>828</v>
      </c>
      <c r="G210" t="b">
        <v>0</v>
      </c>
      <c r="H210" t="b">
        <v>1</v>
      </c>
      <c r="I210" t="s">
        <v>250</v>
      </c>
    </row>
    <row r="211" spans="1:9" x14ac:dyDescent="0.25">
      <c r="A211">
        <v>210</v>
      </c>
      <c r="B211" t="s">
        <v>1789</v>
      </c>
      <c r="C211" t="s">
        <v>5</v>
      </c>
      <c r="E211" t="s">
        <v>829</v>
      </c>
      <c r="F211" t="s">
        <v>830</v>
      </c>
      <c r="G211" t="b">
        <v>0</v>
      </c>
      <c r="H211" t="b">
        <v>1</v>
      </c>
      <c r="I211" t="s">
        <v>250</v>
      </c>
    </row>
    <row r="212" spans="1:9" x14ac:dyDescent="0.25">
      <c r="A212">
        <v>211</v>
      </c>
      <c r="B212" t="s">
        <v>1788</v>
      </c>
      <c r="C212" t="s">
        <v>5</v>
      </c>
      <c r="E212" t="s">
        <v>831</v>
      </c>
      <c r="F212" t="s">
        <v>832</v>
      </c>
      <c r="G212" t="b">
        <v>0</v>
      </c>
      <c r="H212" t="b">
        <v>1</v>
      </c>
      <c r="I212" t="s">
        <v>250</v>
      </c>
    </row>
    <row r="213" spans="1:9" x14ac:dyDescent="0.25">
      <c r="A213">
        <v>212</v>
      </c>
      <c r="B213" t="s">
        <v>1789</v>
      </c>
      <c r="C213" t="s">
        <v>5</v>
      </c>
      <c r="E213" t="s">
        <v>833</v>
      </c>
      <c r="F213" t="s">
        <v>834</v>
      </c>
      <c r="G213" t="b">
        <v>0</v>
      </c>
      <c r="H213" t="b">
        <v>1</v>
      </c>
      <c r="I213" t="s">
        <v>250</v>
      </c>
    </row>
    <row r="214" spans="1:9" x14ac:dyDescent="0.25">
      <c r="A214">
        <v>213</v>
      </c>
      <c r="B214" t="s">
        <v>1789</v>
      </c>
      <c r="C214" t="s">
        <v>5</v>
      </c>
      <c r="E214" t="s">
        <v>835</v>
      </c>
      <c r="F214" t="s">
        <v>836</v>
      </c>
      <c r="G214" t="b">
        <v>0</v>
      </c>
      <c r="H214" t="b">
        <v>1</v>
      </c>
      <c r="I214" t="s">
        <v>250</v>
      </c>
    </row>
    <row r="215" spans="1:9" x14ac:dyDescent="0.25">
      <c r="A215">
        <v>214</v>
      </c>
      <c r="B215" t="s">
        <v>1789</v>
      </c>
      <c r="C215" t="s">
        <v>5</v>
      </c>
      <c r="E215" t="s">
        <v>837</v>
      </c>
      <c r="F215" t="s">
        <v>838</v>
      </c>
      <c r="G215" t="b">
        <v>0</v>
      </c>
      <c r="H215" t="b">
        <v>1</v>
      </c>
      <c r="I215" t="s">
        <v>250</v>
      </c>
    </row>
    <row r="216" spans="1:9" x14ac:dyDescent="0.25">
      <c r="A216">
        <v>215</v>
      </c>
      <c r="B216" t="s">
        <v>1789</v>
      </c>
      <c r="C216" t="s">
        <v>5</v>
      </c>
      <c r="E216" t="s">
        <v>839</v>
      </c>
      <c r="F216" t="s">
        <v>840</v>
      </c>
      <c r="G216" t="b">
        <v>0</v>
      </c>
      <c r="H216" t="b">
        <v>1</v>
      </c>
      <c r="I216" t="s">
        <v>250</v>
      </c>
    </row>
    <row r="217" spans="1:9" x14ac:dyDescent="0.25">
      <c r="A217">
        <v>216</v>
      </c>
      <c r="B217" t="s">
        <v>1789</v>
      </c>
      <c r="C217" t="s">
        <v>5</v>
      </c>
      <c r="E217" t="s">
        <v>841</v>
      </c>
      <c r="F217" t="s">
        <v>842</v>
      </c>
      <c r="G217" t="b">
        <v>0</v>
      </c>
      <c r="H217" t="b">
        <v>1</v>
      </c>
      <c r="I217" t="s">
        <v>250</v>
      </c>
    </row>
    <row r="218" spans="1:9" x14ac:dyDescent="0.25">
      <c r="A218">
        <v>217</v>
      </c>
      <c r="B218" t="s">
        <v>1788</v>
      </c>
      <c r="C218" t="s">
        <v>5</v>
      </c>
      <c r="E218" t="s">
        <v>843</v>
      </c>
      <c r="F218" t="s">
        <v>844</v>
      </c>
      <c r="G218" t="b">
        <v>0</v>
      </c>
      <c r="H218" t="b">
        <v>1</v>
      </c>
      <c r="I218" t="s">
        <v>250</v>
      </c>
    </row>
    <row r="219" spans="1:9" x14ac:dyDescent="0.25">
      <c r="A219">
        <v>218</v>
      </c>
      <c r="B219" t="s">
        <v>1773</v>
      </c>
      <c r="C219" t="s">
        <v>5</v>
      </c>
      <c r="E219" t="s">
        <v>845</v>
      </c>
      <c r="F219" t="s">
        <v>846</v>
      </c>
      <c r="G219" t="b">
        <v>1</v>
      </c>
      <c r="H219" t="b">
        <v>1</v>
      </c>
      <c r="I219" t="s">
        <v>250</v>
      </c>
    </row>
    <row r="220" spans="1:9" x14ac:dyDescent="0.25">
      <c r="A220">
        <v>219</v>
      </c>
      <c r="B220" t="s">
        <v>1759</v>
      </c>
      <c r="C220" t="s">
        <v>5</v>
      </c>
      <c r="E220" t="s">
        <v>847</v>
      </c>
      <c r="F220" t="s">
        <v>848</v>
      </c>
      <c r="G220" t="b">
        <v>0</v>
      </c>
      <c r="H220" t="b">
        <v>1</v>
      </c>
      <c r="I220" t="s">
        <v>250</v>
      </c>
    </row>
    <row r="221" spans="1:9" x14ac:dyDescent="0.25">
      <c r="A221">
        <v>220</v>
      </c>
      <c r="B221" t="s">
        <v>1788</v>
      </c>
      <c r="C221" t="s">
        <v>5</v>
      </c>
      <c r="E221" t="s">
        <v>849</v>
      </c>
      <c r="F221" t="s">
        <v>850</v>
      </c>
      <c r="G221" t="b">
        <v>0</v>
      </c>
      <c r="H221" t="b">
        <v>1</v>
      </c>
      <c r="I221" t="s">
        <v>250</v>
      </c>
    </row>
    <row r="222" spans="1:9" x14ac:dyDescent="0.25">
      <c r="A222">
        <v>221</v>
      </c>
      <c r="B222" t="s">
        <v>1788</v>
      </c>
      <c r="C222" t="s">
        <v>5</v>
      </c>
      <c r="E222" t="s">
        <v>851</v>
      </c>
      <c r="F222" t="s">
        <v>852</v>
      </c>
      <c r="G222" t="b">
        <v>1</v>
      </c>
      <c r="H222" t="b">
        <v>1</v>
      </c>
      <c r="I222" t="s">
        <v>250</v>
      </c>
    </row>
    <row r="223" spans="1:9" x14ac:dyDescent="0.25">
      <c r="A223">
        <v>222</v>
      </c>
      <c r="B223" t="s">
        <v>1788</v>
      </c>
      <c r="C223" t="s">
        <v>5</v>
      </c>
      <c r="E223" t="s">
        <v>853</v>
      </c>
      <c r="F223" t="s">
        <v>854</v>
      </c>
      <c r="G223" t="b">
        <v>0</v>
      </c>
      <c r="H223" t="b">
        <v>1</v>
      </c>
      <c r="I223" t="s">
        <v>250</v>
      </c>
    </row>
    <row r="224" spans="1:9" x14ac:dyDescent="0.25">
      <c r="A224">
        <v>223</v>
      </c>
      <c r="B224" t="s">
        <v>1777</v>
      </c>
      <c r="C224" t="s">
        <v>7</v>
      </c>
      <c r="E224" t="s">
        <v>855</v>
      </c>
      <c r="F224" t="s">
        <v>856</v>
      </c>
      <c r="G224" t="b">
        <v>0</v>
      </c>
      <c r="H224" t="b">
        <v>1</v>
      </c>
      <c r="I224" t="s">
        <v>250</v>
      </c>
    </row>
    <row r="225" spans="1:9" x14ac:dyDescent="0.25">
      <c r="A225">
        <v>224</v>
      </c>
      <c r="B225" t="s">
        <v>1777</v>
      </c>
      <c r="C225" t="s">
        <v>7</v>
      </c>
      <c r="E225" t="s">
        <v>857</v>
      </c>
      <c r="F225" t="s">
        <v>858</v>
      </c>
      <c r="G225" t="b">
        <v>0</v>
      </c>
      <c r="H225" t="b">
        <v>1</v>
      </c>
      <c r="I225" t="s">
        <v>250</v>
      </c>
    </row>
    <row r="226" spans="1:9" x14ac:dyDescent="0.25">
      <c r="A226">
        <v>225</v>
      </c>
      <c r="B226" t="s">
        <v>1790</v>
      </c>
      <c r="C226" t="s">
        <v>5</v>
      </c>
      <c r="E226" t="s">
        <v>859</v>
      </c>
      <c r="F226" t="s">
        <v>860</v>
      </c>
      <c r="G226" t="b">
        <v>0</v>
      </c>
      <c r="H226" t="b">
        <v>1</v>
      </c>
      <c r="I226" t="s">
        <v>250</v>
      </c>
    </row>
    <row r="227" spans="1:9" x14ac:dyDescent="0.25">
      <c r="A227">
        <v>226</v>
      </c>
      <c r="B227" t="s">
        <v>1759</v>
      </c>
      <c r="C227" t="s">
        <v>5</v>
      </c>
      <c r="E227" t="s">
        <v>861</v>
      </c>
      <c r="F227" t="s">
        <v>862</v>
      </c>
      <c r="G227" t="b">
        <v>0</v>
      </c>
      <c r="H227" t="b">
        <v>1</v>
      </c>
      <c r="I227" t="s">
        <v>250</v>
      </c>
    </row>
    <row r="228" spans="1:9" x14ac:dyDescent="0.25">
      <c r="A228">
        <v>227</v>
      </c>
      <c r="B228" t="s">
        <v>1794</v>
      </c>
      <c r="C228" t="s">
        <v>5</v>
      </c>
      <c r="E228" t="s">
        <v>863</v>
      </c>
      <c r="F228" t="s">
        <v>864</v>
      </c>
      <c r="G228" t="b">
        <v>0</v>
      </c>
      <c r="H228" t="b">
        <v>1</v>
      </c>
      <c r="I228" t="s">
        <v>250</v>
      </c>
    </row>
    <row r="229" spans="1:9" x14ac:dyDescent="0.25">
      <c r="A229">
        <v>228</v>
      </c>
      <c r="B229" t="s">
        <v>1759</v>
      </c>
      <c r="C229" t="s">
        <v>7</v>
      </c>
      <c r="E229" t="s">
        <v>865</v>
      </c>
      <c r="F229" t="s">
        <v>866</v>
      </c>
      <c r="G229" t="b">
        <v>0</v>
      </c>
      <c r="H229" t="b">
        <v>1</v>
      </c>
      <c r="I229" t="s">
        <v>250</v>
      </c>
    </row>
    <row r="230" spans="1:9" x14ac:dyDescent="0.25">
      <c r="A230">
        <v>229</v>
      </c>
      <c r="B230" t="s">
        <v>1759</v>
      </c>
      <c r="C230" t="s">
        <v>7</v>
      </c>
      <c r="E230" t="s">
        <v>867</v>
      </c>
      <c r="F230" t="s">
        <v>868</v>
      </c>
      <c r="G230" t="b">
        <v>0</v>
      </c>
      <c r="H230" t="b">
        <v>1</v>
      </c>
      <c r="I230" t="s">
        <v>250</v>
      </c>
    </row>
    <row r="231" spans="1:9" x14ac:dyDescent="0.25">
      <c r="A231">
        <v>230</v>
      </c>
      <c r="B231" t="s">
        <v>1803</v>
      </c>
      <c r="C231" t="s">
        <v>7</v>
      </c>
      <c r="E231" t="s">
        <v>869</v>
      </c>
      <c r="F231" t="s">
        <v>870</v>
      </c>
      <c r="G231" t="b">
        <v>0</v>
      </c>
      <c r="H231" t="b">
        <v>1</v>
      </c>
      <c r="I231" t="s">
        <v>250</v>
      </c>
    </row>
    <row r="232" spans="1:9" x14ac:dyDescent="0.25">
      <c r="A232">
        <v>231</v>
      </c>
      <c r="B232" t="s">
        <v>1803</v>
      </c>
      <c r="C232" t="s">
        <v>7</v>
      </c>
      <c r="E232" t="s">
        <v>871</v>
      </c>
      <c r="F232" t="s">
        <v>872</v>
      </c>
      <c r="G232" t="b">
        <v>0</v>
      </c>
      <c r="H232" t="b">
        <v>1</v>
      </c>
      <c r="I232" t="s">
        <v>250</v>
      </c>
    </row>
    <row r="233" spans="1:9" x14ac:dyDescent="0.25">
      <c r="A233">
        <v>232</v>
      </c>
      <c r="B233" t="s">
        <v>1803</v>
      </c>
      <c r="C233" t="s">
        <v>7</v>
      </c>
      <c r="E233" t="s">
        <v>873</v>
      </c>
      <c r="F233" t="s">
        <v>874</v>
      </c>
      <c r="G233" t="b">
        <v>0</v>
      </c>
      <c r="H233" t="b">
        <v>1</v>
      </c>
      <c r="I233" t="s">
        <v>250</v>
      </c>
    </row>
    <row r="234" spans="1:9" x14ac:dyDescent="0.25">
      <c r="A234">
        <v>233</v>
      </c>
      <c r="B234" t="s">
        <v>1803</v>
      </c>
      <c r="C234" t="s">
        <v>7</v>
      </c>
      <c r="E234" t="s">
        <v>875</v>
      </c>
      <c r="F234" t="s">
        <v>876</v>
      </c>
      <c r="G234" t="b">
        <v>0</v>
      </c>
      <c r="H234" t="b">
        <v>1</v>
      </c>
      <c r="I234" t="s">
        <v>250</v>
      </c>
    </row>
    <row r="235" spans="1:9" x14ac:dyDescent="0.25">
      <c r="A235">
        <v>234</v>
      </c>
      <c r="B235" t="s">
        <v>1802</v>
      </c>
      <c r="C235" t="s">
        <v>5</v>
      </c>
      <c r="E235" t="s">
        <v>877</v>
      </c>
      <c r="F235" t="s">
        <v>878</v>
      </c>
      <c r="G235" t="b">
        <v>0</v>
      </c>
      <c r="H235" t="b">
        <v>1</v>
      </c>
      <c r="I235" t="s">
        <v>250</v>
      </c>
    </row>
    <row r="236" spans="1:9" x14ac:dyDescent="0.25">
      <c r="A236">
        <v>235</v>
      </c>
      <c r="B236" t="s">
        <v>1802</v>
      </c>
      <c r="C236" t="s">
        <v>5</v>
      </c>
      <c r="E236" t="s">
        <v>879</v>
      </c>
      <c r="F236" t="s">
        <v>880</v>
      </c>
      <c r="G236" t="b">
        <v>0</v>
      </c>
      <c r="H236" t="b">
        <v>1</v>
      </c>
      <c r="I236" t="s">
        <v>250</v>
      </c>
    </row>
    <row r="237" spans="1:9" x14ac:dyDescent="0.25">
      <c r="A237">
        <v>236</v>
      </c>
      <c r="B237" t="s">
        <v>1802</v>
      </c>
      <c r="C237" t="s">
        <v>5</v>
      </c>
      <c r="E237" t="s">
        <v>881</v>
      </c>
      <c r="F237" t="s">
        <v>882</v>
      </c>
      <c r="G237" t="b">
        <v>0</v>
      </c>
      <c r="H237" t="b">
        <v>1</v>
      </c>
      <c r="I237" t="s">
        <v>250</v>
      </c>
    </row>
    <row r="238" spans="1:9" x14ac:dyDescent="0.25">
      <c r="A238">
        <v>237</v>
      </c>
      <c r="B238" t="s">
        <v>1802</v>
      </c>
      <c r="C238" t="s">
        <v>5</v>
      </c>
      <c r="E238" t="s">
        <v>883</v>
      </c>
      <c r="F238" t="s">
        <v>884</v>
      </c>
      <c r="G238" t="b">
        <v>0</v>
      </c>
      <c r="H238" t="b">
        <v>1</v>
      </c>
      <c r="I238" t="s">
        <v>250</v>
      </c>
    </row>
    <row r="239" spans="1:9" x14ac:dyDescent="0.25">
      <c r="A239">
        <v>238</v>
      </c>
      <c r="B239" t="s">
        <v>1803</v>
      </c>
      <c r="C239" t="s">
        <v>7</v>
      </c>
      <c r="E239" t="s">
        <v>885</v>
      </c>
      <c r="F239" t="s">
        <v>886</v>
      </c>
      <c r="G239" t="b">
        <v>0</v>
      </c>
      <c r="H239" t="b">
        <v>1</v>
      </c>
      <c r="I239" t="s">
        <v>250</v>
      </c>
    </row>
    <row r="240" spans="1:9" x14ac:dyDescent="0.25">
      <c r="A240">
        <v>239</v>
      </c>
      <c r="B240" t="s">
        <v>1803</v>
      </c>
      <c r="C240" t="s">
        <v>7</v>
      </c>
      <c r="E240" t="s">
        <v>887</v>
      </c>
      <c r="F240" t="s">
        <v>888</v>
      </c>
      <c r="G240" t="b">
        <v>0</v>
      </c>
      <c r="H240" t="b">
        <v>1</v>
      </c>
      <c r="I240" t="s">
        <v>250</v>
      </c>
    </row>
    <row r="241" spans="1:9" x14ac:dyDescent="0.25">
      <c r="A241">
        <v>240</v>
      </c>
      <c r="B241" t="s">
        <v>1803</v>
      </c>
      <c r="C241" t="s">
        <v>7</v>
      </c>
      <c r="E241" t="s">
        <v>889</v>
      </c>
      <c r="F241" t="s">
        <v>890</v>
      </c>
      <c r="G241" t="b">
        <v>0</v>
      </c>
      <c r="H241" t="b">
        <v>1</v>
      </c>
      <c r="I241" t="s">
        <v>250</v>
      </c>
    </row>
    <row r="242" spans="1:9" x14ac:dyDescent="0.25">
      <c r="A242">
        <v>241</v>
      </c>
      <c r="B242" t="s">
        <v>1803</v>
      </c>
      <c r="C242" t="s">
        <v>7</v>
      </c>
      <c r="E242" t="s">
        <v>891</v>
      </c>
      <c r="F242" t="s">
        <v>892</v>
      </c>
      <c r="G242" t="b">
        <v>0</v>
      </c>
      <c r="H242" t="b">
        <v>1</v>
      </c>
      <c r="I242" t="s">
        <v>250</v>
      </c>
    </row>
    <row r="243" spans="1:9" x14ac:dyDescent="0.25">
      <c r="A243">
        <v>242</v>
      </c>
      <c r="B243" t="s">
        <v>1802</v>
      </c>
      <c r="C243" t="s">
        <v>5</v>
      </c>
      <c r="E243" t="s">
        <v>893</v>
      </c>
      <c r="F243" t="s">
        <v>894</v>
      </c>
      <c r="G243" t="b">
        <v>0</v>
      </c>
      <c r="H243" t="b">
        <v>1</v>
      </c>
      <c r="I243" t="s">
        <v>250</v>
      </c>
    </row>
    <row r="244" spans="1:9" x14ac:dyDescent="0.25">
      <c r="A244">
        <v>243</v>
      </c>
      <c r="B244" t="s">
        <v>1802</v>
      </c>
      <c r="C244" t="s">
        <v>5</v>
      </c>
      <c r="E244" t="s">
        <v>895</v>
      </c>
      <c r="F244" t="s">
        <v>896</v>
      </c>
      <c r="G244" t="b">
        <v>0</v>
      </c>
      <c r="H244" t="b">
        <v>1</v>
      </c>
      <c r="I244" t="s">
        <v>250</v>
      </c>
    </row>
    <row r="245" spans="1:9" x14ac:dyDescent="0.25">
      <c r="A245">
        <v>244</v>
      </c>
      <c r="B245" t="s">
        <v>1802</v>
      </c>
      <c r="C245" t="s">
        <v>5</v>
      </c>
      <c r="E245" t="s">
        <v>897</v>
      </c>
      <c r="F245" t="s">
        <v>898</v>
      </c>
      <c r="G245" t="b">
        <v>0</v>
      </c>
      <c r="H245" t="b">
        <v>1</v>
      </c>
      <c r="I245" t="s">
        <v>250</v>
      </c>
    </row>
    <row r="246" spans="1:9" x14ac:dyDescent="0.25">
      <c r="A246">
        <v>245</v>
      </c>
      <c r="B246" t="s">
        <v>1802</v>
      </c>
      <c r="C246" t="s">
        <v>5</v>
      </c>
      <c r="E246" t="s">
        <v>899</v>
      </c>
      <c r="F246" t="s">
        <v>900</v>
      </c>
      <c r="G246" t="b">
        <v>0</v>
      </c>
      <c r="H246" t="b">
        <v>1</v>
      </c>
      <c r="I246" t="s">
        <v>250</v>
      </c>
    </row>
    <row r="247" spans="1:9" x14ac:dyDescent="0.25">
      <c r="A247">
        <v>246</v>
      </c>
      <c r="B247" t="s">
        <v>1803</v>
      </c>
      <c r="E247" t="s">
        <v>901</v>
      </c>
      <c r="F247" t="s">
        <v>902</v>
      </c>
      <c r="G247" t="b">
        <v>0</v>
      </c>
      <c r="H247" t="b">
        <v>1</v>
      </c>
      <c r="I247" t="s">
        <v>250</v>
      </c>
    </row>
    <row r="248" spans="1:9" x14ac:dyDescent="0.25">
      <c r="A248">
        <v>247</v>
      </c>
      <c r="B248" t="s">
        <v>1803</v>
      </c>
      <c r="C248" t="s">
        <v>7</v>
      </c>
      <c r="E248" t="s">
        <v>903</v>
      </c>
      <c r="F248" t="s">
        <v>904</v>
      </c>
      <c r="G248" t="b">
        <v>1</v>
      </c>
      <c r="H248" t="b">
        <v>1</v>
      </c>
      <c r="I248" t="s">
        <v>250</v>
      </c>
    </row>
    <row r="249" spans="1:9" x14ac:dyDescent="0.25">
      <c r="A249">
        <v>248</v>
      </c>
      <c r="B249" t="s">
        <v>1803</v>
      </c>
      <c r="C249" t="s">
        <v>7</v>
      </c>
      <c r="E249" t="s">
        <v>905</v>
      </c>
      <c r="F249" t="s">
        <v>906</v>
      </c>
      <c r="G249" t="b">
        <v>1</v>
      </c>
      <c r="H249" t="b">
        <v>1</v>
      </c>
      <c r="I249" t="s">
        <v>250</v>
      </c>
    </row>
    <row r="250" spans="1:9" x14ac:dyDescent="0.25">
      <c r="A250">
        <v>249</v>
      </c>
      <c r="B250" t="s">
        <v>1803</v>
      </c>
      <c r="E250" t="s">
        <v>907</v>
      </c>
      <c r="F250" t="s">
        <v>908</v>
      </c>
      <c r="G250" t="b">
        <v>0</v>
      </c>
      <c r="H250" t="b">
        <v>1</v>
      </c>
      <c r="I250" t="s">
        <v>250</v>
      </c>
    </row>
    <row r="251" spans="1:9" x14ac:dyDescent="0.25">
      <c r="A251">
        <v>250</v>
      </c>
      <c r="B251" t="s">
        <v>1802</v>
      </c>
      <c r="C251" t="s">
        <v>5</v>
      </c>
      <c r="E251" t="s">
        <v>909</v>
      </c>
      <c r="F251" t="s">
        <v>910</v>
      </c>
      <c r="G251" t="b">
        <v>1</v>
      </c>
      <c r="H251" t="b">
        <v>1</v>
      </c>
      <c r="I251" t="s">
        <v>250</v>
      </c>
    </row>
    <row r="252" spans="1:9" x14ac:dyDescent="0.25">
      <c r="A252">
        <v>251</v>
      </c>
      <c r="B252" t="s">
        <v>1802</v>
      </c>
      <c r="C252" t="s">
        <v>5</v>
      </c>
      <c r="E252" t="s">
        <v>911</v>
      </c>
      <c r="F252" t="s">
        <v>912</v>
      </c>
      <c r="G252" t="b">
        <v>1</v>
      </c>
      <c r="H252" t="b">
        <v>1</v>
      </c>
      <c r="I252" t="s">
        <v>250</v>
      </c>
    </row>
    <row r="253" spans="1:9" x14ac:dyDescent="0.25">
      <c r="A253">
        <v>252</v>
      </c>
      <c r="B253" t="s">
        <v>1802</v>
      </c>
      <c r="C253" t="s">
        <v>5</v>
      </c>
      <c r="E253" t="s">
        <v>913</v>
      </c>
      <c r="F253" t="s">
        <v>914</v>
      </c>
      <c r="G253" t="b">
        <v>0</v>
      </c>
      <c r="H253" t="b">
        <v>1</v>
      </c>
      <c r="I253" t="s">
        <v>250</v>
      </c>
    </row>
    <row r="254" spans="1:9" x14ac:dyDescent="0.25">
      <c r="A254">
        <v>253</v>
      </c>
      <c r="B254" t="s">
        <v>1802</v>
      </c>
      <c r="C254" t="s">
        <v>5</v>
      </c>
      <c r="E254" t="s">
        <v>915</v>
      </c>
      <c r="F254" t="s">
        <v>916</v>
      </c>
      <c r="G254" t="b">
        <v>0</v>
      </c>
      <c r="H254" t="b">
        <v>1</v>
      </c>
      <c r="I254" t="s">
        <v>250</v>
      </c>
    </row>
    <row r="255" spans="1:9" x14ac:dyDescent="0.25">
      <c r="A255">
        <v>254</v>
      </c>
      <c r="B255" t="s">
        <v>1805</v>
      </c>
      <c r="C255" t="s">
        <v>5</v>
      </c>
      <c r="E255" t="s">
        <v>917</v>
      </c>
      <c r="F255" t="s">
        <v>918</v>
      </c>
      <c r="G255" t="b">
        <v>0</v>
      </c>
      <c r="H255" t="b">
        <v>1</v>
      </c>
      <c r="I255" t="s">
        <v>250</v>
      </c>
    </row>
    <row r="256" spans="1:9" x14ac:dyDescent="0.25">
      <c r="A256">
        <v>255</v>
      </c>
      <c r="B256" t="s">
        <v>1805</v>
      </c>
      <c r="C256" t="s">
        <v>5</v>
      </c>
      <c r="E256" t="s">
        <v>919</v>
      </c>
      <c r="F256" t="s">
        <v>920</v>
      </c>
      <c r="G256" t="b">
        <v>1</v>
      </c>
      <c r="H256" t="b">
        <v>1</v>
      </c>
      <c r="I256" t="s">
        <v>250</v>
      </c>
    </row>
    <row r="257" spans="1:9" x14ac:dyDescent="0.25">
      <c r="A257">
        <v>256</v>
      </c>
      <c r="B257" t="s">
        <v>1735</v>
      </c>
      <c r="C257" t="s">
        <v>5</v>
      </c>
      <c r="E257" t="s">
        <v>921</v>
      </c>
      <c r="F257" t="s">
        <v>922</v>
      </c>
      <c r="G257" t="b">
        <v>0</v>
      </c>
      <c r="H257" t="b">
        <v>1</v>
      </c>
      <c r="I257" t="s">
        <v>250</v>
      </c>
    </row>
    <row r="258" spans="1:9" x14ac:dyDescent="0.25">
      <c r="A258">
        <v>257</v>
      </c>
      <c r="B258" t="s">
        <v>1759</v>
      </c>
      <c r="C258" t="s">
        <v>5</v>
      </c>
      <c r="E258" t="s">
        <v>923</v>
      </c>
      <c r="F258" t="s">
        <v>924</v>
      </c>
      <c r="G258" t="b">
        <v>0</v>
      </c>
      <c r="H258" t="b">
        <v>1</v>
      </c>
      <c r="I258" t="s">
        <v>250</v>
      </c>
    </row>
    <row r="259" spans="1:9" x14ac:dyDescent="0.25">
      <c r="A259">
        <v>258</v>
      </c>
      <c r="B259" s="5" t="s">
        <v>1853</v>
      </c>
      <c r="C259" t="s">
        <v>7</v>
      </c>
      <c r="E259" t="s">
        <v>925</v>
      </c>
      <c r="F259" t="s">
        <v>926</v>
      </c>
      <c r="G259" t="b">
        <v>0</v>
      </c>
      <c r="H259" t="b">
        <v>1</v>
      </c>
      <c r="I259" t="s">
        <v>250</v>
      </c>
    </row>
    <row r="260" spans="1:9" x14ac:dyDescent="0.25">
      <c r="A260">
        <v>259</v>
      </c>
      <c r="B260" t="s">
        <v>1803</v>
      </c>
      <c r="C260" t="s">
        <v>7</v>
      </c>
      <c r="E260" t="s">
        <v>927</v>
      </c>
      <c r="F260" t="s">
        <v>928</v>
      </c>
      <c r="G260" t="b">
        <v>1</v>
      </c>
      <c r="H260" t="b">
        <v>1</v>
      </c>
      <c r="I260" t="s">
        <v>250</v>
      </c>
    </row>
    <row r="261" spans="1:9" x14ac:dyDescent="0.25">
      <c r="A261">
        <v>260</v>
      </c>
      <c r="B261" t="s">
        <v>1803</v>
      </c>
      <c r="C261" t="s">
        <v>7</v>
      </c>
      <c r="E261" t="s">
        <v>929</v>
      </c>
      <c r="F261" t="s">
        <v>930</v>
      </c>
      <c r="G261" t="b">
        <v>1</v>
      </c>
      <c r="H261" t="b">
        <v>1</v>
      </c>
      <c r="I261" t="s">
        <v>250</v>
      </c>
    </row>
    <row r="262" spans="1:9" x14ac:dyDescent="0.25">
      <c r="A262">
        <v>261</v>
      </c>
      <c r="B262" t="s">
        <v>1803</v>
      </c>
      <c r="E262" t="s">
        <v>931</v>
      </c>
      <c r="F262" t="s">
        <v>932</v>
      </c>
      <c r="G262" t="b">
        <v>0</v>
      </c>
      <c r="H262" t="b">
        <v>1</v>
      </c>
      <c r="I262" t="s">
        <v>250</v>
      </c>
    </row>
    <row r="263" spans="1:9" x14ac:dyDescent="0.25">
      <c r="A263">
        <v>262</v>
      </c>
      <c r="B263" t="s">
        <v>1803</v>
      </c>
      <c r="E263" t="s">
        <v>933</v>
      </c>
      <c r="F263" t="s">
        <v>934</v>
      </c>
      <c r="G263" t="b">
        <v>0</v>
      </c>
      <c r="H263" t="b">
        <v>1</v>
      </c>
      <c r="I263" t="s">
        <v>250</v>
      </c>
    </row>
    <row r="264" spans="1:9" x14ac:dyDescent="0.25">
      <c r="A264">
        <v>263</v>
      </c>
      <c r="B264" t="s">
        <v>1803</v>
      </c>
      <c r="C264" t="s">
        <v>7</v>
      </c>
      <c r="E264" t="s">
        <v>935</v>
      </c>
      <c r="F264" t="s">
        <v>936</v>
      </c>
      <c r="G264" t="b">
        <v>0</v>
      </c>
      <c r="H264" t="b">
        <v>1</v>
      </c>
      <c r="I264" t="s">
        <v>250</v>
      </c>
    </row>
    <row r="265" spans="1:9" x14ac:dyDescent="0.25">
      <c r="A265">
        <v>264</v>
      </c>
      <c r="B265" t="s">
        <v>1852</v>
      </c>
      <c r="C265" t="s">
        <v>5</v>
      </c>
      <c r="E265" t="s">
        <v>937</v>
      </c>
      <c r="F265" s="5" t="s">
        <v>1854</v>
      </c>
      <c r="G265" t="b">
        <v>0</v>
      </c>
      <c r="H265" t="b">
        <v>1</v>
      </c>
      <c r="I265" t="s">
        <v>250</v>
      </c>
    </row>
    <row r="266" spans="1:9" x14ac:dyDescent="0.25">
      <c r="A266">
        <v>265</v>
      </c>
      <c r="B266" t="s">
        <v>1803</v>
      </c>
      <c r="C266" t="s">
        <v>7</v>
      </c>
      <c r="E266" t="s">
        <v>938</v>
      </c>
      <c r="F266" t="s">
        <v>939</v>
      </c>
      <c r="G266" t="b">
        <v>0</v>
      </c>
      <c r="H266" t="b">
        <v>1</v>
      </c>
      <c r="I266" t="s">
        <v>250</v>
      </c>
    </row>
    <row r="267" spans="1:9" x14ac:dyDescent="0.25">
      <c r="A267">
        <v>266</v>
      </c>
      <c r="B267" t="s">
        <v>1852</v>
      </c>
      <c r="C267" t="s">
        <v>5</v>
      </c>
      <c r="E267" t="s">
        <v>940</v>
      </c>
      <c r="F267" s="5" t="s">
        <v>1856</v>
      </c>
      <c r="G267" t="b">
        <v>0</v>
      </c>
      <c r="H267" t="b">
        <v>1</v>
      </c>
      <c r="I267" t="s">
        <v>250</v>
      </c>
    </row>
    <row r="268" spans="1:9" x14ac:dyDescent="0.25">
      <c r="A268">
        <v>267</v>
      </c>
      <c r="B268" t="s">
        <v>1852</v>
      </c>
      <c r="C268" t="s">
        <v>5</v>
      </c>
      <c r="E268" t="s">
        <v>941</v>
      </c>
      <c r="F268" s="5" t="s">
        <v>1855</v>
      </c>
      <c r="G268" t="b">
        <v>0</v>
      </c>
      <c r="H268" t="b">
        <v>1</v>
      </c>
      <c r="I268" t="s">
        <v>250</v>
      </c>
    </row>
    <row r="269" spans="1:9" x14ac:dyDescent="0.25">
      <c r="A269">
        <v>268</v>
      </c>
      <c r="B269" t="s">
        <v>1816</v>
      </c>
      <c r="C269" t="s">
        <v>5</v>
      </c>
      <c r="D269" t="s">
        <v>1817</v>
      </c>
      <c r="E269" t="s">
        <v>942</v>
      </c>
      <c r="F269" t="s">
        <v>943</v>
      </c>
      <c r="G269" t="b">
        <v>1</v>
      </c>
      <c r="H269" t="b">
        <v>1</v>
      </c>
      <c r="I269" t="s">
        <v>250</v>
      </c>
    </row>
    <row r="270" spans="1:9" x14ac:dyDescent="0.25">
      <c r="A270">
        <v>269</v>
      </c>
      <c r="B270" t="s">
        <v>1816</v>
      </c>
      <c r="C270" t="s">
        <v>5</v>
      </c>
      <c r="D270" t="s">
        <v>1817</v>
      </c>
      <c r="E270" t="s">
        <v>944</v>
      </c>
      <c r="F270" t="s">
        <v>945</v>
      </c>
      <c r="G270" t="b">
        <v>1</v>
      </c>
      <c r="H270" t="b">
        <v>1</v>
      </c>
      <c r="I270" t="s">
        <v>250</v>
      </c>
    </row>
    <row r="271" spans="1:9" x14ac:dyDescent="0.25">
      <c r="A271">
        <v>270</v>
      </c>
      <c r="B271" t="s">
        <v>1816</v>
      </c>
      <c r="C271" t="s">
        <v>5</v>
      </c>
      <c r="D271" t="s">
        <v>1818</v>
      </c>
      <c r="E271" t="s">
        <v>946</v>
      </c>
      <c r="F271" t="s">
        <v>947</v>
      </c>
      <c r="G271" t="b">
        <v>0</v>
      </c>
      <c r="H271" t="b">
        <v>1</v>
      </c>
      <c r="I271" t="s">
        <v>250</v>
      </c>
    </row>
    <row r="272" spans="1:9" x14ac:dyDescent="0.25">
      <c r="A272">
        <v>271</v>
      </c>
      <c r="B272" t="s">
        <v>1816</v>
      </c>
      <c r="C272" t="s">
        <v>5</v>
      </c>
      <c r="D272" t="s">
        <v>1818</v>
      </c>
      <c r="E272" t="s">
        <v>948</v>
      </c>
      <c r="F272" t="s">
        <v>949</v>
      </c>
      <c r="G272" t="b">
        <v>0</v>
      </c>
      <c r="H272" t="b">
        <v>1</v>
      </c>
      <c r="I272" t="s">
        <v>250</v>
      </c>
    </row>
    <row r="273" spans="1:9" x14ac:dyDescent="0.25">
      <c r="A273">
        <v>272</v>
      </c>
      <c r="B273" t="s">
        <v>1816</v>
      </c>
      <c r="C273" t="s">
        <v>5</v>
      </c>
      <c r="D273" t="s">
        <v>1818</v>
      </c>
      <c r="E273" t="s">
        <v>950</v>
      </c>
      <c r="F273" t="s">
        <v>951</v>
      </c>
      <c r="G273" t="b">
        <v>0</v>
      </c>
      <c r="H273" t="b">
        <v>1</v>
      </c>
      <c r="I273" t="s">
        <v>250</v>
      </c>
    </row>
    <row r="274" spans="1:9" x14ac:dyDescent="0.25">
      <c r="A274">
        <v>273</v>
      </c>
      <c r="B274" t="s">
        <v>1816</v>
      </c>
      <c r="C274" t="s">
        <v>5</v>
      </c>
      <c r="D274" t="s">
        <v>1818</v>
      </c>
      <c r="E274" t="s">
        <v>952</v>
      </c>
      <c r="F274" t="s">
        <v>953</v>
      </c>
      <c r="G274" t="b">
        <v>0</v>
      </c>
      <c r="H274" t="b">
        <v>1</v>
      </c>
      <c r="I274" t="s">
        <v>250</v>
      </c>
    </row>
    <row r="275" spans="1:9" x14ac:dyDescent="0.25">
      <c r="A275">
        <v>274</v>
      </c>
      <c r="B275" t="s">
        <v>1816</v>
      </c>
      <c r="C275" t="s">
        <v>5</v>
      </c>
      <c r="D275" t="s">
        <v>1818</v>
      </c>
      <c r="E275" t="s">
        <v>954</v>
      </c>
      <c r="F275" t="s">
        <v>955</v>
      </c>
      <c r="G275" t="b">
        <v>0</v>
      </c>
      <c r="H275" t="b">
        <v>1</v>
      </c>
      <c r="I275" t="s">
        <v>250</v>
      </c>
    </row>
    <row r="276" spans="1:9" x14ac:dyDescent="0.25">
      <c r="A276">
        <v>275</v>
      </c>
      <c r="B276" t="s">
        <v>1816</v>
      </c>
      <c r="C276" t="s">
        <v>5</v>
      </c>
      <c r="D276" t="s">
        <v>1818</v>
      </c>
      <c r="E276" t="s">
        <v>956</v>
      </c>
      <c r="F276" t="s">
        <v>957</v>
      </c>
      <c r="G276" t="b">
        <v>0</v>
      </c>
      <c r="H276" t="b">
        <v>1</v>
      </c>
      <c r="I276" t="s">
        <v>250</v>
      </c>
    </row>
    <row r="277" spans="1:9" x14ac:dyDescent="0.25">
      <c r="A277">
        <v>276</v>
      </c>
      <c r="B277" t="s">
        <v>1816</v>
      </c>
      <c r="C277" t="s">
        <v>5</v>
      </c>
      <c r="D277" t="s">
        <v>1818</v>
      </c>
      <c r="E277" t="s">
        <v>958</v>
      </c>
      <c r="F277" t="s">
        <v>959</v>
      </c>
      <c r="G277" t="b">
        <v>0</v>
      </c>
      <c r="H277" t="b">
        <v>1</v>
      </c>
      <c r="I277" t="s">
        <v>250</v>
      </c>
    </row>
    <row r="278" spans="1:9" x14ac:dyDescent="0.25">
      <c r="A278">
        <v>277</v>
      </c>
      <c r="B278" t="s">
        <v>1816</v>
      </c>
      <c r="C278" t="s">
        <v>5</v>
      </c>
      <c r="D278" t="s">
        <v>1818</v>
      </c>
      <c r="E278" t="s">
        <v>960</v>
      </c>
      <c r="F278" t="s">
        <v>961</v>
      </c>
      <c r="G278" t="b">
        <v>0</v>
      </c>
      <c r="H278" t="b">
        <v>1</v>
      </c>
      <c r="I278" t="s">
        <v>250</v>
      </c>
    </row>
    <row r="279" spans="1:9" x14ac:dyDescent="0.25">
      <c r="A279">
        <v>278</v>
      </c>
      <c r="B279" t="s">
        <v>1816</v>
      </c>
      <c r="C279" t="s">
        <v>5</v>
      </c>
      <c r="D279" t="s">
        <v>1818</v>
      </c>
      <c r="E279" t="s">
        <v>962</v>
      </c>
      <c r="F279" t="s">
        <v>963</v>
      </c>
      <c r="G279" t="b">
        <v>0</v>
      </c>
      <c r="H279" t="b">
        <v>1</v>
      </c>
      <c r="I279" t="s">
        <v>250</v>
      </c>
    </row>
    <row r="280" spans="1:9" x14ac:dyDescent="0.25">
      <c r="A280">
        <v>279</v>
      </c>
      <c r="B280" t="s">
        <v>1816</v>
      </c>
      <c r="C280" t="s">
        <v>5</v>
      </c>
      <c r="D280" t="s">
        <v>1818</v>
      </c>
      <c r="E280" t="s">
        <v>964</v>
      </c>
      <c r="F280" t="s">
        <v>965</v>
      </c>
      <c r="G280" t="b">
        <v>0</v>
      </c>
      <c r="H280" t="b">
        <v>1</v>
      </c>
      <c r="I280" t="s">
        <v>250</v>
      </c>
    </row>
    <row r="281" spans="1:9" x14ac:dyDescent="0.25">
      <c r="A281">
        <v>280</v>
      </c>
      <c r="B281" t="s">
        <v>1816</v>
      </c>
      <c r="C281" t="s">
        <v>5</v>
      </c>
      <c r="D281" t="s">
        <v>1818</v>
      </c>
      <c r="E281" t="s">
        <v>966</v>
      </c>
      <c r="F281" t="s">
        <v>967</v>
      </c>
      <c r="G281" t="b">
        <v>0</v>
      </c>
      <c r="H281" t="b">
        <v>1</v>
      </c>
      <c r="I281" t="s">
        <v>250</v>
      </c>
    </row>
    <row r="282" spans="1:9" x14ac:dyDescent="0.25">
      <c r="A282">
        <v>281</v>
      </c>
      <c r="B282" t="s">
        <v>1816</v>
      </c>
      <c r="C282" t="s">
        <v>5</v>
      </c>
      <c r="D282" t="s">
        <v>1818</v>
      </c>
      <c r="E282" t="s">
        <v>968</v>
      </c>
      <c r="F282" t="s">
        <v>969</v>
      </c>
      <c r="G282" t="b">
        <v>0</v>
      </c>
      <c r="H282" t="b">
        <v>1</v>
      </c>
      <c r="I282" t="s">
        <v>250</v>
      </c>
    </row>
    <row r="283" spans="1:9" x14ac:dyDescent="0.25">
      <c r="A283">
        <v>282</v>
      </c>
      <c r="B283" t="s">
        <v>1816</v>
      </c>
      <c r="C283" t="s">
        <v>5</v>
      </c>
      <c r="D283" t="s">
        <v>1818</v>
      </c>
      <c r="E283" t="s">
        <v>970</v>
      </c>
      <c r="F283" t="s">
        <v>971</v>
      </c>
      <c r="G283" t="b">
        <v>0</v>
      </c>
      <c r="H283" t="b">
        <v>1</v>
      </c>
      <c r="I283" t="s">
        <v>250</v>
      </c>
    </row>
    <row r="284" spans="1:9" x14ac:dyDescent="0.25">
      <c r="A284">
        <v>283</v>
      </c>
      <c r="B284" t="s">
        <v>1816</v>
      </c>
      <c r="C284" t="s">
        <v>5</v>
      </c>
      <c r="D284" t="s">
        <v>1818</v>
      </c>
      <c r="E284" t="s">
        <v>972</v>
      </c>
      <c r="F284" t="s">
        <v>973</v>
      </c>
      <c r="G284" t="b">
        <v>0</v>
      </c>
      <c r="H284" t="b">
        <v>1</v>
      </c>
      <c r="I284" t="s">
        <v>250</v>
      </c>
    </row>
    <row r="285" spans="1:9" x14ac:dyDescent="0.25">
      <c r="A285">
        <v>284</v>
      </c>
      <c r="B285" t="s">
        <v>1816</v>
      </c>
      <c r="C285" t="s">
        <v>5</v>
      </c>
      <c r="D285" t="s">
        <v>1818</v>
      </c>
      <c r="E285" t="s">
        <v>974</v>
      </c>
      <c r="F285" t="s">
        <v>975</v>
      </c>
      <c r="G285" t="b">
        <v>0</v>
      </c>
      <c r="H285" t="b">
        <v>1</v>
      </c>
      <c r="I285" t="s">
        <v>250</v>
      </c>
    </row>
    <row r="286" spans="1:9" x14ac:dyDescent="0.25">
      <c r="A286">
        <v>285</v>
      </c>
      <c r="B286" t="s">
        <v>1816</v>
      </c>
      <c r="C286" t="s">
        <v>5</v>
      </c>
      <c r="D286" t="s">
        <v>1818</v>
      </c>
      <c r="E286" t="s">
        <v>976</v>
      </c>
      <c r="F286" t="s">
        <v>977</v>
      </c>
      <c r="G286" t="b">
        <v>0</v>
      </c>
      <c r="H286" t="b">
        <v>1</v>
      </c>
      <c r="I286" t="s">
        <v>250</v>
      </c>
    </row>
    <row r="287" spans="1:9" x14ac:dyDescent="0.25">
      <c r="A287">
        <v>286</v>
      </c>
      <c r="B287" t="s">
        <v>1816</v>
      </c>
      <c r="C287" t="s">
        <v>5</v>
      </c>
      <c r="D287" t="s">
        <v>1818</v>
      </c>
      <c r="E287" t="s">
        <v>978</v>
      </c>
      <c r="F287" t="s">
        <v>979</v>
      </c>
      <c r="G287" t="b">
        <v>0</v>
      </c>
      <c r="H287" t="b">
        <v>1</v>
      </c>
      <c r="I287" t="s">
        <v>250</v>
      </c>
    </row>
    <row r="288" spans="1:9" x14ac:dyDescent="0.25">
      <c r="A288">
        <v>287</v>
      </c>
      <c r="B288" t="s">
        <v>1816</v>
      </c>
      <c r="C288" t="s">
        <v>5</v>
      </c>
      <c r="D288" t="s">
        <v>1818</v>
      </c>
      <c r="E288" t="s">
        <v>980</v>
      </c>
      <c r="F288" t="s">
        <v>981</v>
      </c>
      <c r="G288" t="b">
        <v>0</v>
      </c>
      <c r="H288" t="b">
        <v>1</v>
      </c>
      <c r="I288" t="s">
        <v>250</v>
      </c>
    </row>
    <row r="289" spans="1:9" x14ac:dyDescent="0.25">
      <c r="A289">
        <v>288</v>
      </c>
      <c r="B289" t="s">
        <v>1816</v>
      </c>
      <c r="C289" t="s">
        <v>5</v>
      </c>
      <c r="D289" t="s">
        <v>1818</v>
      </c>
      <c r="E289" t="s">
        <v>982</v>
      </c>
      <c r="F289" t="s">
        <v>983</v>
      </c>
      <c r="G289" t="b">
        <v>0</v>
      </c>
      <c r="H289" t="b">
        <v>1</v>
      </c>
      <c r="I289" t="s">
        <v>250</v>
      </c>
    </row>
    <row r="290" spans="1:9" x14ac:dyDescent="0.25">
      <c r="A290">
        <v>289</v>
      </c>
      <c r="B290" t="s">
        <v>1816</v>
      </c>
      <c r="C290" t="s">
        <v>5</v>
      </c>
      <c r="D290" t="s">
        <v>1818</v>
      </c>
      <c r="E290" t="s">
        <v>984</v>
      </c>
      <c r="F290" t="s">
        <v>985</v>
      </c>
      <c r="G290" t="b">
        <v>0</v>
      </c>
      <c r="H290" t="b">
        <v>1</v>
      </c>
      <c r="I290" t="s">
        <v>250</v>
      </c>
    </row>
    <row r="291" spans="1:9" x14ac:dyDescent="0.25">
      <c r="A291">
        <v>290</v>
      </c>
      <c r="B291" t="s">
        <v>1816</v>
      </c>
      <c r="C291" t="s">
        <v>5</v>
      </c>
      <c r="D291" t="s">
        <v>1818</v>
      </c>
      <c r="E291" t="s">
        <v>986</v>
      </c>
      <c r="F291" t="s">
        <v>987</v>
      </c>
      <c r="G291" t="b">
        <v>0</v>
      </c>
      <c r="H291" t="b">
        <v>1</v>
      </c>
      <c r="I291" t="s">
        <v>250</v>
      </c>
    </row>
    <row r="292" spans="1:9" x14ac:dyDescent="0.25">
      <c r="A292">
        <v>291</v>
      </c>
      <c r="B292" t="s">
        <v>1816</v>
      </c>
      <c r="C292" t="s">
        <v>5</v>
      </c>
      <c r="D292" t="s">
        <v>1818</v>
      </c>
      <c r="E292" t="s">
        <v>988</v>
      </c>
      <c r="F292" t="s">
        <v>989</v>
      </c>
      <c r="G292" t="b">
        <v>0</v>
      </c>
      <c r="H292" t="b">
        <v>1</v>
      </c>
      <c r="I292" t="s">
        <v>250</v>
      </c>
    </row>
    <row r="293" spans="1:9" x14ac:dyDescent="0.25">
      <c r="A293">
        <v>292</v>
      </c>
      <c r="B293" t="s">
        <v>1816</v>
      </c>
      <c r="C293" t="s">
        <v>5</v>
      </c>
      <c r="D293" t="s">
        <v>1818</v>
      </c>
      <c r="E293" t="s">
        <v>990</v>
      </c>
      <c r="F293" t="s">
        <v>991</v>
      </c>
      <c r="G293" t="b">
        <v>0</v>
      </c>
      <c r="H293" t="b">
        <v>1</v>
      </c>
      <c r="I293" t="s">
        <v>250</v>
      </c>
    </row>
    <row r="294" spans="1:9" x14ac:dyDescent="0.25">
      <c r="A294">
        <v>293</v>
      </c>
      <c r="B294" t="s">
        <v>1816</v>
      </c>
      <c r="C294" t="s">
        <v>5</v>
      </c>
      <c r="D294" t="s">
        <v>1818</v>
      </c>
      <c r="E294" t="s">
        <v>992</v>
      </c>
      <c r="F294" t="s">
        <v>993</v>
      </c>
      <c r="G294" t="b">
        <v>0</v>
      </c>
      <c r="H294" t="b">
        <v>1</v>
      </c>
      <c r="I294" t="s">
        <v>250</v>
      </c>
    </row>
    <row r="295" spans="1:9" x14ac:dyDescent="0.25">
      <c r="A295">
        <v>294</v>
      </c>
      <c r="B295" t="s">
        <v>1816</v>
      </c>
      <c r="C295" t="s">
        <v>5</v>
      </c>
      <c r="D295" t="s">
        <v>1818</v>
      </c>
      <c r="E295" t="s">
        <v>994</v>
      </c>
      <c r="F295" t="s">
        <v>995</v>
      </c>
      <c r="G295" t="b">
        <v>0</v>
      </c>
      <c r="H295" t="b">
        <v>1</v>
      </c>
      <c r="I295" t="s">
        <v>250</v>
      </c>
    </row>
    <row r="296" spans="1:9" x14ac:dyDescent="0.25">
      <c r="A296">
        <v>295</v>
      </c>
      <c r="B296" t="s">
        <v>1816</v>
      </c>
      <c r="C296" t="s">
        <v>5</v>
      </c>
      <c r="D296" t="s">
        <v>1818</v>
      </c>
      <c r="E296" t="s">
        <v>996</v>
      </c>
      <c r="F296" t="s">
        <v>997</v>
      </c>
      <c r="G296" t="b">
        <v>0</v>
      </c>
      <c r="H296" t="b">
        <v>1</v>
      </c>
      <c r="I296" t="s">
        <v>250</v>
      </c>
    </row>
    <row r="297" spans="1:9" x14ac:dyDescent="0.25">
      <c r="A297">
        <v>296</v>
      </c>
      <c r="B297" t="s">
        <v>1816</v>
      </c>
      <c r="C297" t="s">
        <v>5</v>
      </c>
      <c r="D297" t="s">
        <v>1820</v>
      </c>
      <c r="E297" t="s">
        <v>998</v>
      </c>
      <c r="F297" t="s">
        <v>999</v>
      </c>
      <c r="G297" t="b">
        <v>1</v>
      </c>
      <c r="H297" t="b">
        <v>1</v>
      </c>
      <c r="I297" t="s">
        <v>250</v>
      </c>
    </row>
    <row r="298" spans="1:9" x14ac:dyDescent="0.25">
      <c r="A298">
        <v>297</v>
      </c>
      <c r="B298" t="s">
        <v>1816</v>
      </c>
      <c r="C298" t="s">
        <v>5</v>
      </c>
      <c r="D298" t="s">
        <v>1820</v>
      </c>
      <c r="E298" t="s">
        <v>1000</v>
      </c>
      <c r="F298" t="s">
        <v>1001</v>
      </c>
      <c r="G298" t="b">
        <v>1</v>
      </c>
      <c r="H298" t="b">
        <v>1</v>
      </c>
      <c r="I298" t="s">
        <v>250</v>
      </c>
    </row>
    <row r="299" spans="1:9" x14ac:dyDescent="0.25">
      <c r="A299">
        <v>298</v>
      </c>
      <c r="B299" t="s">
        <v>1816</v>
      </c>
      <c r="C299" t="s">
        <v>5</v>
      </c>
      <c r="D299" t="s">
        <v>1820</v>
      </c>
      <c r="E299" t="s">
        <v>1002</v>
      </c>
      <c r="F299" t="s">
        <v>1003</v>
      </c>
      <c r="G299" t="b">
        <v>1</v>
      </c>
      <c r="H299" t="b">
        <v>1</v>
      </c>
      <c r="I299" t="s">
        <v>250</v>
      </c>
    </row>
    <row r="300" spans="1:9" x14ac:dyDescent="0.25">
      <c r="A300">
        <v>299</v>
      </c>
      <c r="B300" t="s">
        <v>1816</v>
      </c>
      <c r="C300" t="s">
        <v>5</v>
      </c>
      <c r="D300" t="s">
        <v>1820</v>
      </c>
      <c r="E300" t="s">
        <v>1004</v>
      </c>
      <c r="F300" t="s">
        <v>1005</v>
      </c>
      <c r="G300" t="b">
        <v>1</v>
      </c>
      <c r="H300" t="b">
        <v>1</v>
      </c>
      <c r="I300" t="s">
        <v>250</v>
      </c>
    </row>
    <row r="301" spans="1:9" x14ac:dyDescent="0.25">
      <c r="A301">
        <v>300</v>
      </c>
      <c r="B301" t="s">
        <v>1816</v>
      </c>
      <c r="C301" t="s">
        <v>5</v>
      </c>
      <c r="D301" t="s">
        <v>1819</v>
      </c>
      <c r="E301" t="s">
        <v>1006</v>
      </c>
      <c r="F301" t="s">
        <v>1007</v>
      </c>
      <c r="G301" t="b">
        <v>1</v>
      </c>
      <c r="H301" t="b">
        <v>1</v>
      </c>
      <c r="I301" t="s">
        <v>250</v>
      </c>
    </row>
    <row r="302" spans="1:9" x14ac:dyDescent="0.25">
      <c r="A302">
        <v>301</v>
      </c>
      <c r="B302" t="s">
        <v>1816</v>
      </c>
      <c r="C302" t="s">
        <v>5</v>
      </c>
      <c r="D302" t="s">
        <v>1819</v>
      </c>
      <c r="E302" t="s">
        <v>1008</v>
      </c>
      <c r="F302" t="s">
        <v>1009</v>
      </c>
      <c r="G302" t="b">
        <v>1</v>
      </c>
      <c r="H302" t="b">
        <v>1</v>
      </c>
      <c r="I302" t="s">
        <v>250</v>
      </c>
    </row>
    <row r="303" spans="1:9" x14ac:dyDescent="0.25">
      <c r="A303">
        <v>302</v>
      </c>
      <c r="B303" t="s">
        <v>1816</v>
      </c>
      <c r="D303" t="s">
        <v>1819</v>
      </c>
      <c r="E303" t="s">
        <v>1010</v>
      </c>
      <c r="F303" t="s">
        <v>1011</v>
      </c>
      <c r="G303" t="b">
        <v>1</v>
      </c>
      <c r="H303" t="b">
        <v>1</v>
      </c>
      <c r="I303" t="s">
        <v>250</v>
      </c>
    </row>
    <row r="304" spans="1:9" x14ac:dyDescent="0.25">
      <c r="A304">
        <v>303</v>
      </c>
      <c r="B304" t="s">
        <v>1816</v>
      </c>
      <c r="D304" t="s">
        <v>1819</v>
      </c>
      <c r="E304" t="s">
        <v>1012</v>
      </c>
      <c r="F304" t="s">
        <v>1013</v>
      </c>
      <c r="G304" t="b">
        <v>1</v>
      </c>
      <c r="H304" t="b">
        <v>1</v>
      </c>
      <c r="I304" t="s">
        <v>250</v>
      </c>
    </row>
    <row r="305" spans="1:9" x14ac:dyDescent="0.25">
      <c r="A305">
        <v>304</v>
      </c>
      <c r="B305" t="s">
        <v>1816</v>
      </c>
      <c r="C305" t="s">
        <v>5</v>
      </c>
      <c r="D305" t="s">
        <v>1819</v>
      </c>
      <c r="E305" t="s">
        <v>1014</v>
      </c>
      <c r="F305" t="s">
        <v>1015</v>
      </c>
      <c r="G305" t="b">
        <v>1</v>
      </c>
      <c r="H305" t="b">
        <v>1</v>
      </c>
      <c r="I305" t="s">
        <v>250</v>
      </c>
    </row>
    <row r="306" spans="1:9" x14ac:dyDescent="0.25">
      <c r="A306">
        <v>305</v>
      </c>
      <c r="B306" t="s">
        <v>1816</v>
      </c>
      <c r="C306" t="s">
        <v>5</v>
      </c>
      <c r="D306" t="s">
        <v>1819</v>
      </c>
      <c r="E306" t="s">
        <v>1016</v>
      </c>
      <c r="F306" t="s">
        <v>1017</v>
      </c>
      <c r="G306" t="b">
        <v>1</v>
      </c>
      <c r="H306" t="b">
        <v>1</v>
      </c>
      <c r="I306" t="s">
        <v>250</v>
      </c>
    </row>
    <row r="307" spans="1:9" x14ac:dyDescent="0.25">
      <c r="A307">
        <v>306</v>
      </c>
      <c r="B307" t="s">
        <v>1816</v>
      </c>
      <c r="C307" t="s">
        <v>5</v>
      </c>
      <c r="D307" t="s">
        <v>1819</v>
      </c>
      <c r="E307" t="s">
        <v>1018</v>
      </c>
      <c r="F307" t="s">
        <v>1019</v>
      </c>
      <c r="G307" t="b">
        <v>1</v>
      </c>
      <c r="H307" t="b">
        <v>1</v>
      </c>
      <c r="I307" t="s">
        <v>250</v>
      </c>
    </row>
    <row r="308" spans="1:9" x14ac:dyDescent="0.25">
      <c r="A308">
        <v>307</v>
      </c>
      <c r="B308" t="s">
        <v>1816</v>
      </c>
      <c r="C308" t="s">
        <v>5</v>
      </c>
      <c r="D308" t="s">
        <v>1819</v>
      </c>
      <c r="E308" t="s">
        <v>1020</v>
      </c>
      <c r="F308" t="s">
        <v>1021</v>
      </c>
      <c r="G308" t="b">
        <v>1</v>
      </c>
      <c r="H308" t="b">
        <v>1</v>
      </c>
      <c r="I308" t="s">
        <v>250</v>
      </c>
    </row>
    <row r="309" spans="1:9" x14ac:dyDescent="0.25">
      <c r="A309">
        <v>308</v>
      </c>
      <c r="B309" t="s">
        <v>1816</v>
      </c>
      <c r="C309" t="s">
        <v>5</v>
      </c>
      <c r="D309" t="s">
        <v>1819</v>
      </c>
      <c r="E309" t="s">
        <v>1022</v>
      </c>
      <c r="F309" t="s">
        <v>1023</v>
      </c>
      <c r="G309" t="b">
        <v>1</v>
      </c>
      <c r="H309" t="b">
        <v>1</v>
      </c>
      <c r="I309" t="s">
        <v>250</v>
      </c>
    </row>
    <row r="310" spans="1:9" x14ac:dyDescent="0.25">
      <c r="A310">
        <v>309</v>
      </c>
      <c r="B310" t="s">
        <v>1816</v>
      </c>
      <c r="C310" t="s">
        <v>5</v>
      </c>
      <c r="D310" t="s">
        <v>1819</v>
      </c>
      <c r="E310" t="s">
        <v>1024</v>
      </c>
      <c r="F310" t="s">
        <v>1025</v>
      </c>
      <c r="G310" t="b">
        <v>1</v>
      </c>
      <c r="H310" t="b">
        <v>1</v>
      </c>
      <c r="I310" t="s">
        <v>250</v>
      </c>
    </row>
    <row r="311" spans="1:9" x14ac:dyDescent="0.25">
      <c r="A311">
        <v>310</v>
      </c>
      <c r="B311" t="s">
        <v>1816</v>
      </c>
      <c r="C311" t="s">
        <v>5</v>
      </c>
      <c r="D311" t="s">
        <v>1819</v>
      </c>
      <c r="E311" t="s">
        <v>1026</v>
      </c>
      <c r="F311" t="s">
        <v>1027</v>
      </c>
      <c r="G311" t="b">
        <v>1</v>
      </c>
      <c r="H311" t="b">
        <v>1</v>
      </c>
      <c r="I311" t="s">
        <v>250</v>
      </c>
    </row>
    <row r="312" spans="1:9" x14ac:dyDescent="0.25">
      <c r="A312">
        <v>311</v>
      </c>
      <c r="B312" t="s">
        <v>1816</v>
      </c>
      <c r="C312" t="s">
        <v>5</v>
      </c>
      <c r="D312" t="s">
        <v>1819</v>
      </c>
      <c r="E312" t="s">
        <v>1028</v>
      </c>
      <c r="F312" t="s">
        <v>1029</v>
      </c>
      <c r="G312" t="b">
        <v>1</v>
      </c>
      <c r="H312" t="b">
        <v>1</v>
      </c>
      <c r="I312" t="s">
        <v>250</v>
      </c>
    </row>
    <row r="313" spans="1:9" x14ac:dyDescent="0.25">
      <c r="A313">
        <v>312</v>
      </c>
      <c r="B313" t="s">
        <v>1816</v>
      </c>
      <c r="C313" t="s">
        <v>5</v>
      </c>
      <c r="D313" t="s">
        <v>1819</v>
      </c>
      <c r="E313" t="s">
        <v>1030</v>
      </c>
      <c r="F313" t="s">
        <v>1031</v>
      </c>
      <c r="G313" t="b">
        <v>1</v>
      </c>
      <c r="H313" t="b">
        <v>1</v>
      </c>
      <c r="I313" t="s">
        <v>250</v>
      </c>
    </row>
    <row r="314" spans="1:9" x14ac:dyDescent="0.25">
      <c r="A314">
        <v>313</v>
      </c>
      <c r="B314" t="s">
        <v>1816</v>
      </c>
      <c r="C314" t="s">
        <v>5</v>
      </c>
      <c r="D314" t="s">
        <v>1819</v>
      </c>
      <c r="E314" t="s">
        <v>1032</v>
      </c>
      <c r="F314" t="s">
        <v>1033</v>
      </c>
      <c r="G314" t="b">
        <v>1</v>
      </c>
      <c r="H314" t="b">
        <v>1</v>
      </c>
      <c r="I314" t="s">
        <v>250</v>
      </c>
    </row>
    <row r="315" spans="1:9" x14ac:dyDescent="0.25">
      <c r="A315">
        <v>314</v>
      </c>
      <c r="B315" t="s">
        <v>1816</v>
      </c>
      <c r="C315" t="s">
        <v>5</v>
      </c>
      <c r="D315" t="s">
        <v>1819</v>
      </c>
      <c r="E315" t="s">
        <v>1034</v>
      </c>
      <c r="F315" t="s">
        <v>1035</v>
      </c>
      <c r="G315" t="b">
        <v>1</v>
      </c>
      <c r="H315" t="b">
        <v>1</v>
      </c>
      <c r="I315" t="s">
        <v>250</v>
      </c>
    </row>
    <row r="316" spans="1:9" x14ac:dyDescent="0.25">
      <c r="A316">
        <v>315</v>
      </c>
      <c r="B316" t="s">
        <v>1816</v>
      </c>
      <c r="C316" t="s">
        <v>5</v>
      </c>
      <c r="D316" t="s">
        <v>1819</v>
      </c>
      <c r="E316" t="s">
        <v>1036</v>
      </c>
      <c r="F316" t="s">
        <v>1037</v>
      </c>
      <c r="G316" t="b">
        <v>1</v>
      </c>
      <c r="H316" t="b">
        <v>1</v>
      </c>
      <c r="I316" t="s">
        <v>250</v>
      </c>
    </row>
    <row r="317" spans="1:9" x14ac:dyDescent="0.25">
      <c r="A317">
        <v>316</v>
      </c>
      <c r="B317" t="s">
        <v>1816</v>
      </c>
      <c r="C317" t="s">
        <v>5</v>
      </c>
      <c r="D317" t="s">
        <v>1819</v>
      </c>
      <c r="E317" t="s">
        <v>1038</v>
      </c>
      <c r="F317" t="s">
        <v>1039</v>
      </c>
      <c r="G317" t="b">
        <v>1</v>
      </c>
      <c r="H317" t="b">
        <v>1</v>
      </c>
      <c r="I317" t="s">
        <v>250</v>
      </c>
    </row>
    <row r="318" spans="1:9" x14ac:dyDescent="0.25">
      <c r="A318">
        <v>317</v>
      </c>
      <c r="B318" t="s">
        <v>1816</v>
      </c>
      <c r="C318" t="s">
        <v>5</v>
      </c>
      <c r="D318" t="s">
        <v>1819</v>
      </c>
      <c r="E318" t="s">
        <v>1040</v>
      </c>
      <c r="F318" t="s">
        <v>1041</v>
      </c>
      <c r="G318" t="b">
        <v>1</v>
      </c>
      <c r="H318" t="b">
        <v>1</v>
      </c>
      <c r="I318" t="s">
        <v>250</v>
      </c>
    </row>
    <row r="319" spans="1:9" x14ac:dyDescent="0.25">
      <c r="A319">
        <v>318</v>
      </c>
      <c r="B319" t="s">
        <v>1816</v>
      </c>
      <c r="C319" t="s">
        <v>5</v>
      </c>
      <c r="D319" t="s">
        <v>1819</v>
      </c>
      <c r="E319" t="s">
        <v>1042</v>
      </c>
      <c r="F319" t="s">
        <v>1043</v>
      </c>
      <c r="G319" t="b">
        <v>1</v>
      </c>
      <c r="H319" t="b">
        <v>1</v>
      </c>
      <c r="I319" t="s">
        <v>250</v>
      </c>
    </row>
    <row r="320" spans="1:9" x14ac:dyDescent="0.25">
      <c r="A320">
        <v>319</v>
      </c>
      <c r="B320" t="s">
        <v>1816</v>
      </c>
      <c r="C320" t="s">
        <v>5</v>
      </c>
      <c r="D320" t="s">
        <v>1819</v>
      </c>
      <c r="E320" t="s">
        <v>1044</v>
      </c>
      <c r="F320" t="s">
        <v>1045</v>
      </c>
      <c r="G320" t="b">
        <v>1</v>
      </c>
      <c r="H320" t="b">
        <v>1</v>
      </c>
      <c r="I320" t="s">
        <v>250</v>
      </c>
    </row>
    <row r="321" spans="1:9" x14ac:dyDescent="0.25">
      <c r="A321">
        <v>320</v>
      </c>
      <c r="B321" t="s">
        <v>1816</v>
      </c>
      <c r="C321" t="s">
        <v>5</v>
      </c>
      <c r="D321" t="s">
        <v>1819</v>
      </c>
      <c r="E321" t="s">
        <v>1046</v>
      </c>
      <c r="F321" t="s">
        <v>1047</v>
      </c>
      <c r="G321" t="b">
        <v>1</v>
      </c>
      <c r="H321" t="b">
        <v>1</v>
      </c>
      <c r="I321" t="s">
        <v>250</v>
      </c>
    </row>
    <row r="322" spans="1:9" x14ac:dyDescent="0.25">
      <c r="A322">
        <v>321</v>
      </c>
      <c r="B322" t="s">
        <v>1816</v>
      </c>
      <c r="C322" t="s">
        <v>5</v>
      </c>
      <c r="D322" t="s">
        <v>1819</v>
      </c>
      <c r="E322" t="s">
        <v>1048</v>
      </c>
      <c r="F322" t="s">
        <v>1049</v>
      </c>
      <c r="G322" t="b">
        <v>1</v>
      </c>
      <c r="H322" t="b">
        <v>1</v>
      </c>
      <c r="I322" t="s">
        <v>250</v>
      </c>
    </row>
    <row r="323" spans="1:9" x14ac:dyDescent="0.25">
      <c r="A323">
        <v>322</v>
      </c>
      <c r="B323" t="s">
        <v>1816</v>
      </c>
      <c r="C323" t="s">
        <v>5</v>
      </c>
      <c r="D323" t="s">
        <v>1819</v>
      </c>
      <c r="E323" t="s">
        <v>1050</v>
      </c>
      <c r="F323" t="s">
        <v>1051</v>
      </c>
      <c r="G323" t="b">
        <v>1</v>
      </c>
      <c r="H323" t="b">
        <v>1</v>
      </c>
      <c r="I323" t="s">
        <v>250</v>
      </c>
    </row>
    <row r="324" spans="1:9" x14ac:dyDescent="0.25">
      <c r="A324">
        <v>323</v>
      </c>
      <c r="B324" t="s">
        <v>1816</v>
      </c>
      <c r="C324" t="s">
        <v>5</v>
      </c>
      <c r="D324" t="s">
        <v>1819</v>
      </c>
      <c r="E324" t="s">
        <v>1052</v>
      </c>
      <c r="F324" t="s">
        <v>1053</v>
      </c>
      <c r="G324" t="b">
        <v>1</v>
      </c>
      <c r="H324" t="b">
        <v>1</v>
      </c>
      <c r="I324" t="s">
        <v>250</v>
      </c>
    </row>
    <row r="325" spans="1:9" x14ac:dyDescent="0.25">
      <c r="A325">
        <v>324</v>
      </c>
      <c r="B325" t="s">
        <v>1816</v>
      </c>
      <c r="C325" t="s">
        <v>5</v>
      </c>
      <c r="D325" t="s">
        <v>1819</v>
      </c>
      <c r="E325" t="s">
        <v>1054</v>
      </c>
      <c r="F325" t="s">
        <v>1055</v>
      </c>
      <c r="G325" t="b">
        <v>1</v>
      </c>
      <c r="H325" t="b">
        <v>1</v>
      </c>
      <c r="I325" t="s">
        <v>250</v>
      </c>
    </row>
    <row r="326" spans="1:9" x14ac:dyDescent="0.25">
      <c r="A326">
        <v>325</v>
      </c>
      <c r="B326" t="s">
        <v>1816</v>
      </c>
      <c r="C326" t="s">
        <v>5</v>
      </c>
      <c r="D326" t="s">
        <v>1819</v>
      </c>
      <c r="E326" t="s">
        <v>1056</v>
      </c>
      <c r="F326" t="s">
        <v>1057</v>
      </c>
      <c r="G326" t="b">
        <v>1</v>
      </c>
      <c r="H326" t="b">
        <v>1</v>
      </c>
      <c r="I326" t="s">
        <v>250</v>
      </c>
    </row>
    <row r="327" spans="1:9" x14ac:dyDescent="0.25">
      <c r="A327">
        <v>326</v>
      </c>
      <c r="B327" t="s">
        <v>1816</v>
      </c>
      <c r="C327" t="s">
        <v>5</v>
      </c>
      <c r="D327" t="s">
        <v>1819</v>
      </c>
      <c r="E327" t="s">
        <v>1058</v>
      </c>
      <c r="F327" t="s">
        <v>1059</v>
      </c>
      <c r="G327" t="b">
        <v>1</v>
      </c>
      <c r="H327" t="b">
        <v>1</v>
      </c>
      <c r="I327" t="s">
        <v>250</v>
      </c>
    </row>
    <row r="328" spans="1:9" x14ac:dyDescent="0.25">
      <c r="A328">
        <v>327</v>
      </c>
      <c r="B328" t="s">
        <v>1816</v>
      </c>
      <c r="C328" t="s">
        <v>5</v>
      </c>
      <c r="D328" t="s">
        <v>1819</v>
      </c>
      <c r="E328" t="s">
        <v>1060</v>
      </c>
      <c r="F328" t="s">
        <v>1061</v>
      </c>
      <c r="G328" t="b">
        <v>1</v>
      </c>
      <c r="H328" t="b">
        <v>1</v>
      </c>
      <c r="I328" t="s">
        <v>250</v>
      </c>
    </row>
    <row r="329" spans="1:9" x14ac:dyDescent="0.25">
      <c r="A329">
        <v>328</v>
      </c>
      <c r="B329" t="s">
        <v>1816</v>
      </c>
      <c r="C329" t="s">
        <v>5</v>
      </c>
      <c r="D329" t="s">
        <v>1820</v>
      </c>
      <c r="E329" t="s">
        <v>1062</v>
      </c>
      <c r="F329" t="s">
        <v>1063</v>
      </c>
      <c r="G329" t="b">
        <v>1</v>
      </c>
      <c r="H329" t="b">
        <v>1</v>
      </c>
      <c r="I329" t="s">
        <v>250</v>
      </c>
    </row>
    <row r="330" spans="1:9" x14ac:dyDescent="0.25">
      <c r="A330">
        <v>329</v>
      </c>
      <c r="B330" t="s">
        <v>1816</v>
      </c>
      <c r="C330" t="s">
        <v>5</v>
      </c>
      <c r="D330" t="s">
        <v>1820</v>
      </c>
      <c r="E330" t="s">
        <v>1064</v>
      </c>
      <c r="F330" t="s">
        <v>1065</v>
      </c>
      <c r="G330" t="b">
        <v>1</v>
      </c>
      <c r="H330" t="b">
        <v>1</v>
      </c>
      <c r="I330" t="s">
        <v>250</v>
      </c>
    </row>
    <row r="331" spans="1:9" x14ac:dyDescent="0.25">
      <c r="A331">
        <v>330</v>
      </c>
      <c r="B331" t="s">
        <v>1816</v>
      </c>
      <c r="C331" t="s">
        <v>5</v>
      </c>
      <c r="D331" t="s">
        <v>1820</v>
      </c>
      <c r="E331" t="s">
        <v>1066</v>
      </c>
      <c r="F331" t="s">
        <v>1067</v>
      </c>
      <c r="G331" t="b">
        <v>1</v>
      </c>
      <c r="H331" t="b">
        <v>1</v>
      </c>
      <c r="I331" t="s">
        <v>250</v>
      </c>
    </row>
    <row r="332" spans="1:9" x14ac:dyDescent="0.25">
      <c r="A332">
        <v>331</v>
      </c>
      <c r="B332" t="s">
        <v>1816</v>
      </c>
      <c r="C332" t="s">
        <v>5</v>
      </c>
      <c r="D332" t="s">
        <v>1820</v>
      </c>
      <c r="E332" t="s">
        <v>1068</v>
      </c>
      <c r="F332" t="s">
        <v>1069</v>
      </c>
      <c r="G332" t="b">
        <v>1</v>
      </c>
      <c r="H332" t="b">
        <v>1</v>
      </c>
      <c r="I332" t="s">
        <v>250</v>
      </c>
    </row>
    <row r="333" spans="1:9" x14ac:dyDescent="0.25">
      <c r="A333">
        <v>332</v>
      </c>
      <c r="B333" t="s">
        <v>1816</v>
      </c>
      <c r="C333" t="s">
        <v>5</v>
      </c>
      <c r="D333" t="s">
        <v>1820</v>
      </c>
      <c r="E333" t="s">
        <v>1070</v>
      </c>
      <c r="F333" t="s">
        <v>1071</v>
      </c>
      <c r="G333" t="b">
        <v>1</v>
      </c>
      <c r="H333" t="b">
        <v>1</v>
      </c>
      <c r="I333" t="s">
        <v>250</v>
      </c>
    </row>
    <row r="334" spans="1:9" x14ac:dyDescent="0.25">
      <c r="A334">
        <v>333</v>
      </c>
      <c r="B334" t="s">
        <v>1816</v>
      </c>
      <c r="C334" t="s">
        <v>5</v>
      </c>
      <c r="D334" t="s">
        <v>1820</v>
      </c>
      <c r="E334" t="s">
        <v>1072</v>
      </c>
      <c r="F334" t="s">
        <v>1073</v>
      </c>
      <c r="G334" t="b">
        <v>1</v>
      </c>
      <c r="H334" t="b">
        <v>1</v>
      </c>
      <c r="I334" t="s">
        <v>250</v>
      </c>
    </row>
    <row r="335" spans="1:9" x14ac:dyDescent="0.25">
      <c r="A335">
        <v>334</v>
      </c>
      <c r="B335" t="s">
        <v>1816</v>
      </c>
      <c r="C335" t="s">
        <v>5</v>
      </c>
      <c r="D335" t="s">
        <v>1820</v>
      </c>
      <c r="E335" t="s">
        <v>1074</v>
      </c>
      <c r="F335" t="s">
        <v>1075</v>
      </c>
      <c r="G335" t="b">
        <v>1</v>
      </c>
      <c r="H335" t="b">
        <v>1</v>
      </c>
      <c r="I335" t="s">
        <v>250</v>
      </c>
    </row>
    <row r="336" spans="1:9" x14ac:dyDescent="0.25">
      <c r="A336">
        <v>335</v>
      </c>
      <c r="B336" t="s">
        <v>1816</v>
      </c>
      <c r="C336" t="s">
        <v>5</v>
      </c>
      <c r="D336" t="s">
        <v>1820</v>
      </c>
      <c r="E336" t="s">
        <v>1076</v>
      </c>
      <c r="F336" t="s">
        <v>1077</v>
      </c>
      <c r="G336" t="b">
        <v>1</v>
      </c>
      <c r="H336" t="b">
        <v>1</v>
      </c>
      <c r="I336" t="s">
        <v>250</v>
      </c>
    </row>
    <row r="337" spans="1:9" x14ac:dyDescent="0.25">
      <c r="A337">
        <v>336</v>
      </c>
      <c r="B337" t="s">
        <v>1816</v>
      </c>
      <c r="C337" t="s">
        <v>5</v>
      </c>
      <c r="D337" t="s">
        <v>1820</v>
      </c>
      <c r="E337" t="s">
        <v>1078</v>
      </c>
      <c r="F337" t="s">
        <v>1079</v>
      </c>
      <c r="G337" t="b">
        <v>1</v>
      </c>
      <c r="H337" t="b">
        <v>1</v>
      </c>
      <c r="I337" t="s">
        <v>250</v>
      </c>
    </row>
    <row r="338" spans="1:9" x14ac:dyDescent="0.25">
      <c r="A338">
        <v>337</v>
      </c>
      <c r="B338" t="s">
        <v>1816</v>
      </c>
      <c r="C338" t="s">
        <v>5</v>
      </c>
      <c r="D338" t="s">
        <v>1820</v>
      </c>
      <c r="E338" t="s">
        <v>1080</v>
      </c>
      <c r="F338" t="s">
        <v>1081</v>
      </c>
      <c r="G338" t="b">
        <v>1</v>
      </c>
      <c r="H338" t="b">
        <v>1</v>
      </c>
      <c r="I338" t="s">
        <v>250</v>
      </c>
    </row>
    <row r="339" spans="1:9" x14ac:dyDescent="0.25">
      <c r="A339">
        <v>338</v>
      </c>
      <c r="B339" t="s">
        <v>1816</v>
      </c>
      <c r="C339" t="s">
        <v>5</v>
      </c>
      <c r="D339" t="s">
        <v>1820</v>
      </c>
      <c r="E339" t="s">
        <v>1082</v>
      </c>
      <c r="F339" t="s">
        <v>1083</v>
      </c>
      <c r="G339" t="b">
        <v>1</v>
      </c>
      <c r="H339" t="b">
        <v>1</v>
      </c>
      <c r="I339" t="s">
        <v>250</v>
      </c>
    </row>
    <row r="340" spans="1:9" x14ac:dyDescent="0.25">
      <c r="A340">
        <v>339</v>
      </c>
      <c r="B340" t="s">
        <v>1816</v>
      </c>
      <c r="C340" t="s">
        <v>5</v>
      </c>
      <c r="D340" t="s">
        <v>1820</v>
      </c>
      <c r="E340" t="s">
        <v>1084</v>
      </c>
      <c r="F340" t="s">
        <v>1085</v>
      </c>
      <c r="G340" t="b">
        <v>1</v>
      </c>
      <c r="H340" t="b">
        <v>1</v>
      </c>
      <c r="I340" t="s">
        <v>250</v>
      </c>
    </row>
    <row r="341" spans="1:9" x14ac:dyDescent="0.25">
      <c r="A341">
        <v>340</v>
      </c>
      <c r="B341" t="s">
        <v>1816</v>
      </c>
      <c r="C341" t="s">
        <v>5</v>
      </c>
      <c r="D341" t="s">
        <v>1820</v>
      </c>
      <c r="E341" t="s">
        <v>1086</v>
      </c>
      <c r="F341" t="s">
        <v>1087</v>
      </c>
      <c r="G341" t="b">
        <v>1</v>
      </c>
      <c r="H341" t="b">
        <v>1</v>
      </c>
      <c r="I341" t="s">
        <v>250</v>
      </c>
    </row>
    <row r="342" spans="1:9" x14ac:dyDescent="0.25">
      <c r="A342">
        <v>341</v>
      </c>
      <c r="B342" t="s">
        <v>1816</v>
      </c>
      <c r="C342" t="s">
        <v>5</v>
      </c>
      <c r="D342" t="s">
        <v>1820</v>
      </c>
      <c r="E342" t="s">
        <v>1088</v>
      </c>
      <c r="F342" t="s">
        <v>1089</v>
      </c>
      <c r="G342" t="b">
        <v>1</v>
      </c>
      <c r="H342" t="b">
        <v>1</v>
      </c>
      <c r="I342" t="s">
        <v>250</v>
      </c>
    </row>
    <row r="343" spans="1:9" x14ac:dyDescent="0.25">
      <c r="A343">
        <v>342</v>
      </c>
      <c r="B343" t="s">
        <v>1816</v>
      </c>
      <c r="C343" t="s">
        <v>5</v>
      </c>
      <c r="D343" t="s">
        <v>1820</v>
      </c>
      <c r="E343" t="s">
        <v>1090</v>
      </c>
      <c r="F343" t="s">
        <v>1091</v>
      </c>
      <c r="G343" t="b">
        <v>1</v>
      </c>
      <c r="H343" t="b">
        <v>1</v>
      </c>
      <c r="I343" t="s">
        <v>250</v>
      </c>
    </row>
    <row r="344" spans="1:9" x14ac:dyDescent="0.25">
      <c r="A344">
        <v>343</v>
      </c>
      <c r="B344" t="s">
        <v>1816</v>
      </c>
      <c r="C344" t="s">
        <v>5</v>
      </c>
      <c r="D344" t="s">
        <v>1820</v>
      </c>
      <c r="E344" t="s">
        <v>1092</v>
      </c>
      <c r="F344" t="s">
        <v>1093</v>
      </c>
      <c r="G344" t="b">
        <v>1</v>
      </c>
      <c r="H344" t="b">
        <v>1</v>
      </c>
      <c r="I344" t="s">
        <v>250</v>
      </c>
    </row>
    <row r="345" spans="1:9" x14ac:dyDescent="0.25">
      <c r="A345">
        <v>344</v>
      </c>
      <c r="B345" t="s">
        <v>1816</v>
      </c>
      <c r="C345" t="s">
        <v>5</v>
      </c>
      <c r="D345" t="s">
        <v>1820</v>
      </c>
      <c r="E345" t="s">
        <v>1094</v>
      </c>
      <c r="F345" t="s">
        <v>1095</v>
      </c>
      <c r="G345" t="b">
        <v>1</v>
      </c>
      <c r="H345" t="b">
        <v>1</v>
      </c>
      <c r="I345" t="s">
        <v>250</v>
      </c>
    </row>
    <row r="346" spans="1:9" x14ac:dyDescent="0.25">
      <c r="A346">
        <v>345</v>
      </c>
      <c r="B346" t="s">
        <v>1816</v>
      </c>
      <c r="C346" t="s">
        <v>5</v>
      </c>
      <c r="D346" t="s">
        <v>1820</v>
      </c>
      <c r="E346" t="s">
        <v>1096</v>
      </c>
      <c r="F346" t="s">
        <v>1097</v>
      </c>
      <c r="G346" t="b">
        <v>1</v>
      </c>
      <c r="H346" t="b">
        <v>1</v>
      </c>
      <c r="I346" t="s">
        <v>250</v>
      </c>
    </row>
    <row r="347" spans="1:9" x14ac:dyDescent="0.25">
      <c r="A347">
        <v>346</v>
      </c>
      <c r="B347" t="s">
        <v>1816</v>
      </c>
      <c r="C347" t="s">
        <v>5</v>
      </c>
      <c r="D347" t="s">
        <v>1820</v>
      </c>
      <c r="E347" t="s">
        <v>1098</v>
      </c>
      <c r="F347" t="s">
        <v>1099</v>
      </c>
      <c r="G347" t="b">
        <v>1</v>
      </c>
      <c r="H347" t="b">
        <v>1</v>
      </c>
      <c r="I347" t="s">
        <v>250</v>
      </c>
    </row>
    <row r="348" spans="1:9" x14ac:dyDescent="0.25">
      <c r="A348">
        <v>347</v>
      </c>
      <c r="B348" t="s">
        <v>1816</v>
      </c>
      <c r="C348" t="s">
        <v>5</v>
      </c>
      <c r="D348" t="s">
        <v>1820</v>
      </c>
      <c r="E348" t="s">
        <v>1100</v>
      </c>
      <c r="F348" t="s">
        <v>1101</v>
      </c>
      <c r="G348" t="b">
        <v>1</v>
      </c>
      <c r="H348" t="b">
        <v>1</v>
      </c>
      <c r="I348" t="s">
        <v>250</v>
      </c>
    </row>
    <row r="349" spans="1:9" x14ac:dyDescent="0.25">
      <c r="A349">
        <v>348</v>
      </c>
      <c r="B349" t="s">
        <v>1816</v>
      </c>
      <c r="C349" t="s">
        <v>5</v>
      </c>
      <c r="D349" t="s">
        <v>1820</v>
      </c>
      <c r="E349" t="s">
        <v>1102</v>
      </c>
      <c r="F349" t="s">
        <v>1103</v>
      </c>
      <c r="G349" t="b">
        <v>1</v>
      </c>
      <c r="H349" t="b">
        <v>1</v>
      </c>
      <c r="I349" t="s">
        <v>250</v>
      </c>
    </row>
    <row r="350" spans="1:9" x14ac:dyDescent="0.25">
      <c r="A350">
        <v>349</v>
      </c>
      <c r="B350" t="s">
        <v>1816</v>
      </c>
      <c r="C350" t="s">
        <v>5</v>
      </c>
      <c r="D350" t="s">
        <v>1820</v>
      </c>
      <c r="E350" t="s">
        <v>1104</v>
      </c>
      <c r="F350" t="s">
        <v>1105</v>
      </c>
      <c r="G350" t="b">
        <v>1</v>
      </c>
      <c r="H350" t="b">
        <v>1</v>
      </c>
      <c r="I350" t="s">
        <v>250</v>
      </c>
    </row>
    <row r="351" spans="1:9" x14ac:dyDescent="0.25">
      <c r="A351">
        <v>350</v>
      </c>
      <c r="B351" t="s">
        <v>1816</v>
      </c>
      <c r="C351" t="s">
        <v>5</v>
      </c>
      <c r="D351" t="s">
        <v>1820</v>
      </c>
      <c r="E351" t="s">
        <v>1106</v>
      </c>
      <c r="F351" t="s">
        <v>1107</v>
      </c>
      <c r="G351" t="b">
        <v>1</v>
      </c>
      <c r="H351" t="b">
        <v>1</v>
      </c>
      <c r="I351" t="s">
        <v>250</v>
      </c>
    </row>
    <row r="352" spans="1:9" x14ac:dyDescent="0.25">
      <c r="A352">
        <v>351</v>
      </c>
      <c r="B352" t="s">
        <v>1816</v>
      </c>
      <c r="C352" t="s">
        <v>5</v>
      </c>
      <c r="D352" t="s">
        <v>1820</v>
      </c>
      <c r="E352" t="s">
        <v>1108</v>
      </c>
      <c r="F352" t="s">
        <v>1109</v>
      </c>
      <c r="G352" t="b">
        <v>1</v>
      </c>
      <c r="H352" t="b">
        <v>1</v>
      </c>
      <c r="I352" t="s">
        <v>250</v>
      </c>
    </row>
    <row r="353" spans="1:9" x14ac:dyDescent="0.25">
      <c r="A353">
        <v>352</v>
      </c>
      <c r="B353" t="s">
        <v>1816</v>
      </c>
      <c r="C353" t="s">
        <v>5</v>
      </c>
      <c r="D353" t="s">
        <v>1820</v>
      </c>
      <c r="E353" t="s">
        <v>1110</v>
      </c>
      <c r="F353" t="s">
        <v>1111</v>
      </c>
      <c r="G353" t="b">
        <v>1</v>
      </c>
      <c r="H353" t="b">
        <v>1</v>
      </c>
      <c r="I353" t="s">
        <v>250</v>
      </c>
    </row>
    <row r="354" spans="1:9" x14ac:dyDescent="0.25">
      <c r="A354">
        <v>353</v>
      </c>
      <c r="B354" t="s">
        <v>1816</v>
      </c>
      <c r="C354" t="s">
        <v>5</v>
      </c>
      <c r="D354" t="s">
        <v>1820</v>
      </c>
      <c r="E354" t="s">
        <v>1112</v>
      </c>
      <c r="F354" t="s">
        <v>1113</v>
      </c>
      <c r="G354" t="b">
        <v>1</v>
      </c>
      <c r="H354" t="b">
        <v>1</v>
      </c>
      <c r="I354" t="s">
        <v>250</v>
      </c>
    </row>
    <row r="355" spans="1:9" x14ac:dyDescent="0.25">
      <c r="A355">
        <v>354</v>
      </c>
      <c r="B355" t="s">
        <v>1816</v>
      </c>
      <c r="C355" t="s">
        <v>5</v>
      </c>
      <c r="D355" t="s">
        <v>1820</v>
      </c>
      <c r="E355" t="s">
        <v>1114</v>
      </c>
      <c r="F355" t="s">
        <v>1115</v>
      </c>
      <c r="G355" t="b">
        <v>1</v>
      </c>
      <c r="H355" t="b">
        <v>1</v>
      </c>
      <c r="I355" t="s">
        <v>250</v>
      </c>
    </row>
    <row r="356" spans="1:9" x14ac:dyDescent="0.25">
      <c r="A356">
        <v>355</v>
      </c>
      <c r="B356" t="s">
        <v>1816</v>
      </c>
      <c r="C356" t="s">
        <v>5</v>
      </c>
      <c r="D356" t="s">
        <v>1820</v>
      </c>
      <c r="E356" t="s">
        <v>1116</v>
      </c>
      <c r="F356" t="s">
        <v>1117</v>
      </c>
      <c r="G356" t="b">
        <v>1</v>
      </c>
      <c r="H356" t="b">
        <v>1</v>
      </c>
      <c r="I356" t="s">
        <v>250</v>
      </c>
    </row>
    <row r="357" spans="1:9" x14ac:dyDescent="0.25">
      <c r="A357">
        <v>356</v>
      </c>
      <c r="B357" t="s">
        <v>1816</v>
      </c>
      <c r="C357" t="s">
        <v>5</v>
      </c>
      <c r="D357" t="s">
        <v>1820</v>
      </c>
      <c r="E357" t="s">
        <v>1118</v>
      </c>
      <c r="F357" t="s">
        <v>1119</v>
      </c>
      <c r="G357" t="b">
        <v>1</v>
      </c>
      <c r="H357" t="b">
        <v>1</v>
      </c>
      <c r="I357" t="s">
        <v>250</v>
      </c>
    </row>
    <row r="358" spans="1:9" x14ac:dyDescent="0.25">
      <c r="A358">
        <v>357</v>
      </c>
      <c r="B358" t="s">
        <v>1816</v>
      </c>
      <c r="C358" t="s">
        <v>5</v>
      </c>
      <c r="D358" t="s">
        <v>1820</v>
      </c>
      <c r="E358" t="s">
        <v>1120</v>
      </c>
      <c r="F358" t="s">
        <v>1121</v>
      </c>
      <c r="G358" t="b">
        <v>1</v>
      </c>
      <c r="H358" t="b">
        <v>1</v>
      </c>
      <c r="I358" t="s">
        <v>250</v>
      </c>
    </row>
    <row r="359" spans="1:9" x14ac:dyDescent="0.25">
      <c r="A359">
        <v>358</v>
      </c>
      <c r="B359" t="s">
        <v>1816</v>
      </c>
      <c r="C359" t="s">
        <v>5</v>
      </c>
      <c r="D359" t="s">
        <v>1820</v>
      </c>
      <c r="E359" t="s">
        <v>1122</v>
      </c>
      <c r="F359" t="s">
        <v>1123</v>
      </c>
      <c r="G359" t="b">
        <v>1</v>
      </c>
      <c r="H359" t="b">
        <v>1</v>
      </c>
      <c r="I359" t="s">
        <v>250</v>
      </c>
    </row>
    <row r="360" spans="1:9" x14ac:dyDescent="0.25">
      <c r="A360">
        <v>359</v>
      </c>
      <c r="B360" t="s">
        <v>1816</v>
      </c>
      <c r="C360" t="s">
        <v>5</v>
      </c>
      <c r="D360" t="s">
        <v>1820</v>
      </c>
      <c r="E360" t="s">
        <v>1124</v>
      </c>
      <c r="F360" t="s">
        <v>1125</v>
      </c>
      <c r="G360" t="b">
        <v>1</v>
      </c>
      <c r="H360" t="b">
        <v>1</v>
      </c>
      <c r="I360" t="s">
        <v>250</v>
      </c>
    </row>
    <row r="361" spans="1:9" x14ac:dyDescent="0.25">
      <c r="A361">
        <v>360</v>
      </c>
      <c r="B361" t="s">
        <v>1816</v>
      </c>
      <c r="C361" t="s">
        <v>5</v>
      </c>
      <c r="D361" t="s">
        <v>1820</v>
      </c>
      <c r="E361" t="s">
        <v>1126</v>
      </c>
      <c r="F361" t="s">
        <v>1127</v>
      </c>
      <c r="G361" t="b">
        <v>1</v>
      </c>
      <c r="H361" t="b">
        <v>1</v>
      </c>
      <c r="I361" t="s">
        <v>250</v>
      </c>
    </row>
    <row r="362" spans="1:9" x14ac:dyDescent="0.25">
      <c r="A362">
        <v>361</v>
      </c>
      <c r="B362" t="s">
        <v>1816</v>
      </c>
      <c r="C362" t="s">
        <v>5</v>
      </c>
      <c r="D362" t="s">
        <v>1820</v>
      </c>
      <c r="E362" t="s">
        <v>1128</v>
      </c>
      <c r="F362" t="s">
        <v>1129</v>
      </c>
      <c r="G362" t="b">
        <v>1</v>
      </c>
      <c r="H362" t="b">
        <v>1</v>
      </c>
      <c r="I362" t="s">
        <v>250</v>
      </c>
    </row>
    <row r="363" spans="1:9" x14ac:dyDescent="0.25">
      <c r="A363">
        <v>362</v>
      </c>
      <c r="B363" t="s">
        <v>1816</v>
      </c>
      <c r="C363" t="s">
        <v>5</v>
      </c>
      <c r="D363" t="s">
        <v>1820</v>
      </c>
      <c r="E363" t="s">
        <v>1130</v>
      </c>
      <c r="F363" t="s">
        <v>1131</v>
      </c>
      <c r="G363" t="b">
        <v>1</v>
      </c>
      <c r="H363" t="b">
        <v>1</v>
      </c>
      <c r="I363" t="s">
        <v>250</v>
      </c>
    </row>
    <row r="364" spans="1:9" x14ac:dyDescent="0.25">
      <c r="A364">
        <v>363</v>
      </c>
      <c r="B364" t="s">
        <v>1816</v>
      </c>
      <c r="C364" t="s">
        <v>5</v>
      </c>
      <c r="D364" t="s">
        <v>1820</v>
      </c>
      <c r="E364" t="s">
        <v>1132</v>
      </c>
      <c r="F364" t="s">
        <v>1133</v>
      </c>
      <c r="G364" t="b">
        <v>1</v>
      </c>
      <c r="H364" t="b">
        <v>1</v>
      </c>
      <c r="I364" t="s">
        <v>250</v>
      </c>
    </row>
    <row r="365" spans="1:9" x14ac:dyDescent="0.25">
      <c r="A365">
        <v>364</v>
      </c>
      <c r="B365" t="s">
        <v>1816</v>
      </c>
      <c r="C365" t="s">
        <v>5</v>
      </c>
      <c r="D365" t="s">
        <v>1820</v>
      </c>
      <c r="E365" t="s">
        <v>1134</v>
      </c>
      <c r="F365" t="s">
        <v>1135</v>
      </c>
      <c r="G365" t="b">
        <v>1</v>
      </c>
      <c r="H365" t="b">
        <v>1</v>
      </c>
      <c r="I365" t="s">
        <v>250</v>
      </c>
    </row>
    <row r="366" spans="1:9" x14ac:dyDescent="0.25">
      <c r="A366">
        <v>365</v>
      </c>
      <c r="B366" t="s">
        <v>1816</v>
      </c>
      <c r="C366" t="s">
        <v>5</v>
      </c>
      <c r="D366" t="s">
        <v>1820</v>
      </c>
      <c r="E366" t="s">
        <v>1136</v>
      </c>
      <c r="F366" t="s">
        <v>1137</v>
      </c>
      <c r="G366" t="b">
        <v>1</v>
      </c>
      <c r="H366" t="b">
        <v>1</v>
      </c>
      <c r="I366" t="s">
        <v>250</v>
      </c>
    </row>
    <row r="367" spans="1:9" x14ac:dyDescent="0.25">
      <c r="A367">
        <v>366</v>
      </c>
      <c r="B367" t="s">
        <v>1816</v>
      </c>
      <c r="C367" t="s">
        <v>5</v>
      </c>
      <c r="D367" t="s">
        <v>1820</v>
      </c>
      <c r="E367" t="s">
        <v>1138</v>
      </c>
      <c r="F367" t="s">
        <v>1139</v>
      </c>
      <c r="G367" t="b">
        <v>1</v>
      </c>
      <c r="H367" t="b">
        <v>1</v>
      </c>
      <c r="I367" t="s">
        <v>250</v>
      </c>
    </row>
    <row r="368" spans="1:9" x14ac:dyDescent="0.25">
      <c r="A368">
        <v>367</v>
      </c>
      <c r="B368" t="s">
        <v>1816</v>
      </c>
      <c r="C368" t="s">
        <v>5</v>
      </c>
      <c r="D368" t="s">
        <v>1820</v>
      </c>
      <c r="E368" t="s">
        <v>1140</v>
      </c>
      <c r="F368" t="s">
        <v>1141</v>
      </c>
      <c r="G368" t="b">
        <v>1</v>
      </c>
      <c r="H368" t="b">
        <v>1</v>
      </c>
      <c r="I368" t="s">
        <v>250</v>
      </c>
    </row>
    <row r="369" spans="1:9" x14ac:dyDescent="0.25">
      <c r="A369">
        <v>368</v>
      </c>
      <c r="B369" t="s">
        <v>1816</v>
      </c>
      <c r="C369" t="s">
        <v>5</v>
      </c>
      <c r="D369" t="s">
        <v>1820</v>
      </c>
      <c r="E369" t="s">
        <v>1142</v>
      </c>
      <c r="F369" t="s">
        <v>1143</v>
      </c>
      <c r="G369" t="b">
        <v>1</v>
      </c>
      <c r="H369" t="b">
        <v>1</v>
      </c>
      <c r="I369" t="s">
        <v>250</v>
      </c>
    </row>
    <row r="370" spans="1:9" x14ac:dyDescent="0.25">
      <c r="A370">
        <v>369</v>
      </c>
      <c r="B370" t="s">
        <v>1816</v>
      </c>
      <c r="C370" t="s">
        <v>5</v>
      </c>
      <c r="D370" t="s">
        <v>1820</v>
      </c>
      <c r="E370" t="s">
        <v>1144</v>
      </c>
      <c r="F370" t="s">
        <v>1145</v>
      </c>
      <c r="G370" t="b">
        <v>1</v>
      </c>
      <c r="H370" t="b">
        <v>1</v>
      </c>
      <c r="I370" t="s">
        <v>250</v>
      </c>
    </row>
    <row r="371" spans="1:9" x14ac:dyDescent="0.25">
      <c r="A371">
        <v>370</v>
      </c>
      <c r="B371" t="s">
        <v>1816</v>
      </c>
      <c r="C371" t="s">
        <v>5</v>
      </c>
      <c r="D371" t="s">
        <v>1820</v>
      </c>
      <c r="E371" t="s">
        <v>1146</v>
      </c>
      <c r="F371" t="s">
        <v>1147</v>
      </c>
      <c r="G371" t="b">
        <v>1</v>
      </c>
      <c r="H371" t="b">
        <v>1</v>
      </c>
      <c r="I371" t="s">
        <v>250</v>
      </c>
    </row>
    <row r="372" spans="1:9" x14ac:dyDescent="0.25">
      <c r="A372">
        <v>371</v>
      </c>
      <c r="B372" t="s">
        <v>1816</v>
      </c>
      <c r="C372" t="s">
        <v>5</v>
      </c>
      <c r="D372" t="s">
        <v>1820</v>
      </c>
      <c r="E372" t="s">
        <v>1148</v>
      </c>
      <c r="F372" t="s">
        <v>1149</v>
      </c>
      <c r="G372" t="b">
        <v>1</v>
      </c>
      <c r="H372" t="b">
        <v>1</v>
      </c>
      <c r="I372" t="s">
        <v>250</v>
      </c>
    </row>
    <row r="373" spans="1:9" x14ac:dyDescent="0.25">
      <c r="A373">
        <v>372</v>
      </c>
      <c r="B373" t="s">
        <v>1816</v>
      </c>
      <c r="C373" t="s">
        <v>5</v>
      </c>
      <c r="D373" t="s">
        <v>1820</v>
      </c>
      <c r="E373" t="s">
        <v>1150</v>
      </c>
      <c r="F373" t="s">
        <v>1151</v>
      </c>
      <c r="G373" t="b">
        <v>1</v>
      </c>
      <c r="H373" t="b">
        <v>1</v>
      </c>
      <c r="I373" t="s">
        <v>250</v>
      </c>
    </row>
    <row r="374" spans="1:9" x14ac:dyDescent="0.25">
      <c r="A374">
        <v>373</v>
      </c>
      <c r="B374" t="s">
        <v>1816</v>
      </c>
      <c r="C374" t="s">
        <v>5</v>
      </c>
      <c r="D374" t="s">
        <v>1820</v>
      </c>
      <c r="E374" t="s">
        <v>1152</v>
      </c>
      <c r="F374" t="s">
        <v>1153</v>
      </c>
      <c r="G374" t="b">
        <v>1</v>
      </c>
      <c r="H374" t="b">
        <v>1</v>
      </c>
      <c r="I374" t="s">
        <v>250</v>
      </c>
    </row>
    <row r="375" spans="1:9" x14ac:dyDescent="0.25">
      <c r="A375">
        <v>374</v>
      </c>
      <c r="B375" t="s">
        <v>1816</v>
      </c>
      <c r="C375" t="s">
        <v>5</v>
      </c>
      <c r="D375" t="s">
        <v>1820</v>
      </c>
      <c r="E375" t="s">
        <v>1154</v>
      </c>
      <c r="F375" t="s">
        <v>1155</v>
      </c>
      <c r="G375" t="b">
        <v>1</v>
      </c>
      <c r="H375" t="b">
        <v>1</v>
      </c>
      <c r="I375" t="s">
        <v>250</v>
      </c>
    </row>
    <row r="376" spans="1:9" x14ac:dyDescent="0.25">
      <c r="A376">
        <v>375</v>
      </c>
      <c r="B376" t="s">
        <v>1816</v>
      </c>
      <c r="C376" t="s">
        <v>5</v>
      </c>
      <c r="D376" t="s">
        <v>1820</v>
      </c>
      <c r="E376" t="s">
        <v>1156</v>
      </c>
      <c r="F376" t="s">
        <v>1157</v>
      </c>
      <c r="G376" t="b">
        <v>1</v>
      </c>
      <c r="H376" t="b">
        <v>1</v>
      </c>
      <c r="I376" t="s">
        <v>250</v>
      </c>
    </row>
    <row r="377" spans="1:9" x14ac:dyDescent="0.25">
      <c r="A377">
        <v>376</v>
      </c>
      <c r="B377" t="s">
        <v>1816</v>
      </c>
      <c r="C377" t="s">
        <v>7</v>
      </c>
      <c r="D377" t="s">
        <v>1819</v>
      </c>
      <c r="E377" t="s">
        <v>1158</v>
      </c>
      <c r="F377" t="s">
        <v>1159</v>
      </c>
      <c r="G377" t="b">
        <v>1</v>
      </c>
      <c r="H377" t="b">
        <v>1</v>
      </c>
      <c r="I377" t="s">
        <v>250</v>
      </c>
    </row>
    <row r="378" spans="1:9" x14ac:dyDescent="0.25">
      <c r="A378">
        <v>377</v>
      </c>
      <c r="B378" t="s">
        <v>1816</v>
      </c>
      <c r="C378" t="s">
        <v>7</v>
      </c>
      <c r="D378" t="s">
        <v>1819</v>
      </c>
      <c r="E378" t="s">
        <v>1160</v>
      </c>
      <c r="F378" t="s">
        <v>1161</v>
      </c>
      <c r="G378" t="b">
        <v>1</v>
      </c>
      <c r="H378" t="b">
        <v>1</v>
      </c>
      <c r="I378" t="s">
        <v>250</v>
      </c>
    </row>
    <row r="379" spans="1:9" x14ac:dyDescent="0.25">
      <c r="A379">
        <v>378</v>
      </c>
      <c r="B379" t="s">
        <v>1816</v>
      </c>
      <c r="C379" t="s">
        <v>7</v>
      </c>
      <c r="D379" t="s">
        <v>1819</v>
      </c>
      <c r="E379" t="s">
        <v>1162</v>
      </c>
      <c r="F379" t="s">
        <v>1163</v>
      </c>
      <c r="G379" t="b">
        <v>1</v>
      </c>
      <c r="H379" t="b">
        <v>1</v>
      </c>
      <c r="I379" t="s">
        <v>250</v>
      </c>
    </row>
    <row r="380" spans="1:9" x14ac:dyDescent="0.25">
      <c r="A380">
        <v>379</v>
      </c>
      <c r="B380" t="s">
        <v>1816</v>
      </c>
      <c r="C380" t="s">
        <v>7</v>
      </c>
      <c r="D380" t="s">
        <v>1819</v>
      </c>
      <c r="E380" t="s">
        <v>1164</v>
      </c>
      <c r="F380" t="s">
        <v>1165</v>
      </c>
      <c r="G380" t="b">
        <v>1</v>
      </c>
      <c r="H380" t="b">
        <v>1</v>
      </c>
      <c r="I380" t="s">
        <v>250</v>
      </c>
    </row>
    <row r="381" spans="1:9" x14ac:dyDescent="0.25">
      <c r="A381">
        <v>380</v>
      </c>
      <c r="B381" t="s">
        <v>1816</v>
      </c>
      <c r="C381" t="s">
        <v>7</v>
      </c>
      <c r="D381" t="s">
        <v>1819</v>
      </c>
      <c r="E381" t="s">
        <v>1166</v>
      </c>
      <c r="F381" t="s">
        <v>1167</v>
      </c>
      <c r="G381" t="b">
        <v>1</v>
      </c>
      <c r="H381" t="b">
        <v>1</v>
      </c>
      <c r="I381" t="s">
        <v>250</v>
      </c>
    </row>
    <row r="382" spans="1:9" x14ac:dyDescent="0.25">
      <c r="A382">
        <v>381</v>
      </c>
      <c r="B382" t="s">
        <v>1816</v>
      </c>
      <c r="C382" t="s">
        <v>7</v>
      </c>
      <c r="D382" t="s">
        <v>1819</v>
      </c>
      <c r="E382" t="s">
        <v>1168</v>
      </c>
      <c r="F382" t="s">
        <v>1169</v>
      </c>
      <c r="G382" t="b">
        <v>1</v>
      </c>
      <c r="H382" t="b">
        <v>1</v>
      </c>
      <c r="I382" t="s">
        <v>250</v>
      </c>
    </row>
    <row r="383" spans="1:9" x14ac:dyDescent="0.25">
      <c r="A383">
        <v>382</v>
      </c>
      <c r="B383" t="s">
        <v>1816</v>
      </c>
      <c r="C383" t="s">
        <v>7</v>
      </c>
      <c r="D383" t="s">
        <v>1819</v>
      </c>
      <c r="E383" t="s">
        <v>1170</v>
      </c>
      <c r="F383" t="s">
        <v>1171</v>
      </c>
      <c r="G383" t="b">
        <v>1</v>
      </c>
      <c r="H383" t="b">
        <v>1</v>
      </c>
      <c r="I383" t="s">
        <v>250</v>
      </c>
    </row>
    <row r="384" spans="1:9" x14ac:dyDescent="0.25">
      <c r="A384">
        <v>383</v>
      </c>
      <c r="B384" t="s">
        <v>1816</v>
      </c>
      <c r="C384" t="s">
        <v>7</v>
      </c>
      <c r="D384" t="s">
        <v>1819</v>
      </c>
      <c r="E384" t="s">
        <v>1172</v>
      </c>
      <c r="F384" t="s">
        <v>1173</v>
      </c>
      <c r="G384" t="b">
        <v>1</v>
      </c>
      <c r="H384" t="b">
        <v>1</v>
      </c>
      <c r="I384" t="s">
        <v>250</v>
      </c>
    </row>
    <row r="385" spans="1:9" x14ac:dyDescent="0.25">
      <c r="A385">
        <v>384</v>
      </c>
      <c r="B385" t="s">
        <v>1816</v>
      </c>
      <c r="C385" t="s">
        <v>7</v>
      </c>
      <c r="D385" t="s">
        <v>1819</v>
      </c>
      <c r="E385" t="s">
        <v>1174</v>
      </c>
      <c r="F385" t="s">
        <v>1175</v>
      </c>
      <c r="G385" t="b">
        <v>1</v>
      </c>
      <c r="H385" t="b">
        <v>1</v>
      </c>
      <c r="I385" t="s">
        <v>250</v>
      </c>
    </row>
    <row r="386" spans="1:9" x14ac:dyDescent="0.25">
      <c r="A386">
        <v>385</v>
      </c>
      <c r="B386" t="s">
        <v>1816</v>
      </c>
      <c r="C386" t="s">
        <v>7</v>
      </c>
      <c r="D386" t="s">
        <v>1819</v>
      </c>
      <c r="E386" t="s">
        <v>1176</v>
      </c>
      <c r="F386" t="s">
        <v>1177</v>
      </c>
      <c r="G386" t="b">
        <v>1</v>
      </c>
      <c r="H386" t="b">
        <v>1</v>
      </c>
      <c r="I386" t="s">
        <v>250</v>
      </c>
    </row>
    <row r="387" spans="1:9" x14ac:dyDescent="0.25">
      <c r="A387">
        <v>386</v>
      </c>
      <c r="B387" t="s">
        <v>1816</v>
      </c>
      <c r="C387" t="s">
        <v>7</v>
      </c>
      <c r="D387" t="s">
        <v>1819</v>
      </c>
      <c r="E387" t="s">
        <v>1178</v>
      </c>
      <c r="F387" t="s">
        <v>1179</v>
      </c>
      <c r="G387" t="b">
        <v>1</v>
      </c>
      <c r="H387" t="b">
        <v>1</v>
      </c>
      <c r="I387" t="s">
        <v>250</v>
      </c>
    </row>
    <row r="388" spans="1:9" x14ac:dyDescent="0.25">
      <c r="A388">
        <v>387</v>
      </c>
      <c r="B388" t="s">
        <v>1816</v>
      </c>
      <c r="C388" t="s">
        <v>7</v>
      </c>
      <c r="D388" t="s">
        <v>1819</v>
      </c>
      <c r="E388" t="s">
        <v>1180</v>
      </c>
      <c r="F388" t="s">
        <v>1181</v>
      </c>
      <c r="G388" t="b">
        <v>1</v>
      </c>
      <c r="H388" t="b">
        <v>1</v>
      </c>
      <c r="I388" t="s">
        <v>250</v>
      </c>
    </row>
    <row r="389" spans="1:9" x14ac:dyDescent="0.25">
      <c r="A389">
        <v>388</v>
      </c>
      <c r="B389" t="s">
        <v>1816</v>
      </c>
      <c r="C389" t="s">
        <v>7</v>
      </c>
      <c r="D389" t="s">
        <v>1819</v>
      </c>
      <c r="E389" t="s">
        <v>1182</v>
      </c>
      <c r="F389" t="s">
        <v>1183</v>
      </c>
      <c r="G389" t="b">
        <v>1</v>
      </c>
      <c r="H389" t="b">
        <v>1</v>
      </c>
      <c r="I389" t="s">
        <v>250</v>
      </c>
    </row>
    <row r="390" spans="1:9" x14ac:dyDescent="0.25">
      <c r="A390">
        <v>389</v>
      </c>
      <c r="B390" t="s">
        <v>1816</v>
      </c>
      <c r="C390" t="s">
        <v>7</v>
      </c>
      <c r="D390" t="s">
        <v>1819</v>
      </c>
      <c r="E390" t="s">
        <v>1184</v>
      </c>
      <c r="F390" t="s">
        <v>1185</v>
      </c>
      <c r="G390" t="b">
        <v>1</v>
      </c>
      <c r="H390" t="b">
        <v>1</v>
      </c>
      <c r="I390" t="s">
        <v>250</v>
      </c>
    </row>
    <row r="391" spans="1:9" x14ac:dyDescent="0.25">
      <c r="A391">
        <v>390</v>
      </c>
      <c r="B391" t="s">
        <v>1816</v>
      </c>
      <c r="C391" t="s">
        <v>7</v>
      </c>
      <c r="D391" t="s">
        <v>1819</v>
      </c>
      <c r="E391" t="s">
        <v>1186</v>
      </c>
      <c r="F391" t="s">
        <v>1187</v>
      </c>
      <c r="G391" t="b">
        <v>1</v>
      </c>
      <c r="H391" t="b">
        <v>1</v>
      </c>
      <c r="I391" t="s">
        <v>250</v>
      </c>
    </row>
    <row r="392" spans="1:9" x14ac:dyDescent="0.25">
      <c r="A392">
        <v>391</v>
      </c>
      <c r="B392" t="s">
        <v>1816</v>
      </c>
      <c r="C392" t="s">
        <v>7</v>
      </c>
      <c r="D392" t="s">
        <v>1819</v>
      </c>
      <c r="E392" t="s">
        <v>1188</v>
      </c>
      <c r="F392" t="s">
        <v>1189</v>
      </c>
      <c r="G392" t="b">
        <v>1</v>
      </c>
      <c r="H392" t="b">
        <v>1</v>
      </c>
      <c r="I392" t="s">
        <v>250</v>
      </c>
    </row>
    <row r="393" spans="1:9" x14ac:dyDescent="0.25">
      <c r="A393">
        <v>392</v>
      </c>
      <c r="B393" t="s">
        <v>1816</v>
      </c>
      <c r="C393" t="s">
        <v>7</v>
      </c>
      <c r="D393" t="s">
        <v>1819</v>
      </c>
      <c r="E393" t="s">
        <v>1190</v>
      </c>
      <c r="F393" t="s">
        <v>1191</v>
      </c>
      <c r="G393" t="b">
        <v>1</v>
      </c>
      <c r="H393" t="b">
        <v>1</v>
      </c>
      <c r="I393" t="s">
        <v>250</v>
      </c>
    </row>
    <row r="394" spans="1:9" x14ac:dyDescent="0.25">
      <c r="A394">
        <v>393</v>
      </c>
      <c r="B394" t="s">
        <v>1816</v>
      </c>
      <c r="C394" t="s">
        <v>7</v>
      </c>
      <c r="D394" t="s">
        <v>1819</v>
      </c>
      <c r="E394" t="s">
        <v>1192</v>
      </c>
      <c r="F394" t="s">
        <v>1193</v>
      </c>
      <c r="G394" t="b">
        <v>1</v>
      </c>
      <c r="H394" t="b">
        <v>1</v>
      </c>
      <c r="I394" t="s">
        <v>250</v>
      </c>
    </row>
    <row r="395" spans="1:9" x14ac:dyDescent="0.25">
      <c r="A395">
        <v>394</v>
      </c>
      <c r="B395" t="s">
        <v>1816</v>
      </c>
      <c r="C395" t="s">
        <v>7</v>
      </c>
      <c r="D395" t="s">
        <v>1819</v>
      </c>
      <c r="E395" t="s">
        <v>1194</v>
      </c>
      <c r="F395" t="s">
        <v>1195</v>
      </c>
      <c r="G395" t="b">
        <v>1</v>
      </c>
      <c r="H395" t="b">
        <v>1</v>
      </c>
      <c r="I395" t="s">
        <v>250</v>
      </c>
    </row>
    <row r="396" spans="1:9" x14ac:dyDescent="0.25">
      <c r="A396">
        <v>395</v>
      </c>
      <c r="B396" t="s">
        <v>1816</v>
      </c>
      <c r="C396" t="s">
        <v>7</v>
      </c>
      <c r="D396" t="s">
        <v>1819</v>
      </c>
      <c r="E396" t="s">
        <v>1196</v>
      </c>
      <c r="F396" t="s">
        <v>1197</v>
      </c>
      <c r="G396" t="b">
        <v>1</v>
      </c>
      <c r="H396" t="b">
        <v>1</v>
      </c>
      <c r="I396" t="s">
        <v>250</v>
      </c>
    </row>
    <row r="397" spans="1:9" x14ac:dyDescent="0.25">
      <c r="A397">
        <v>396</v>
      </c>
      <c r="B397" t="s">
        <v>1816</v>
      </c>
      <c r="C397" t="s">
        <v>7</v>
      </c>
      <c r="D397" t="s">
        <v>1819</v>
      </c>
      <c r="E397" t="s">
        <v>1198</v>
      </c>
      <c r="F397" t="s">
        <v>1199</v>
      </c>
      <c r="G397" t="b">
        <v>1</v>
      </c>
      <c r="H397" t="b">
        <v>1</v>
      </c>
      <c r="I397" t="s">
        <v>250</v>
      </c>
    </row>
    <row r="398" spans="1:9" x14ac:dyDescent="0.25">
      <c r="A398">
        <v>397</v>
      </c>
      <c r="B398" t="s">
        <v>1816</v>
      </c>
      <c r="C398" t="s">
        <v>7</v>
      </c>
      <c r="D398" t="s">
        <v>1819</v>
      </c>
      <c r="E398" t="s">
        <v>1200</v>
      </c>
      <c r="F398" t="s">
        <v>1201</v>
      </c>
      <c r="G398" t="b">
        <v>1</v>
      </c>
      <c r="H398" t="b">
        <v>1</v>
      </c>
      <c r="I398" t="s">
        <v>250</v>
      </c>
    </row>
    <row r="399" spans="1:9" x14ac:dyDescent="0.25">
      <c r="A399">
        <v>398</v>
      </c>
      <c r="B399" t="s">
        <v>1816</v>
      </c>
      <c r="C399" t="s">
        <v>7</v>
      </c>
      <c r="D399" t="s">
        <v>1819</v>
      </c>
      <c r="E399" t="s">
        <v>1202</v>
      </c>
      <c r="F399" t="s">
        <v>1203</v>
      </c>
      <c r="G399" t="b">
        <v>1</v>
      </c>
      <c r="H399" t="b">
        <v>1</v>
      </c>
      <c r="I399" t="s">
        <v>250</v>
      </c>
    </row>
    <row r="400" spans="1:9" x14ac:dyDescent="0.25">
      <c r="A400">
        <v>399</v>
      </c>
      <c r="B400" t="s">
        <v>1816</v>
      </c>
      <c r="C400" t="s">
        <v>7</v>
      </c>
      <c r="D400" t="s">
        <v>1819</v>
      </c>
      <c r="E400" t="s">
        <v>1204</v>
      </c>
      <c r="F400" t="s">
        <v>1205</v>
      </c>
      <c r="G400" t="b">
        <v>1</v>
      </c>
      <c r="H400" t="b">
        <v>1</v>
      </c>
      <c r="I400" t="s">
        <v>250</v>
      </c>
    </row>
    <row r="401" spans="1:9" x14ac:dyDescent="0.25">
      <c r="A401">
        <v>400</v>
      </c>
      <c r="B401" t="s">
        <v>1816</v>
      </c>
      <c r="C401" t="s">
        <v>7</v>
      </c>
      <c r="D401" t="s">
        <v>1819</v>
      </c>
      <c r="E401" t="s">
        <v>1206</v>
      </c>
      <c r="F401" t="s">
        <v>1207</v>
      </c>
      <c r="G401" t="b">
        <v>1</v>
      </c>
      <c r="H401" t="b">
        <v>1</v>
      </c>
      <c r="I401" t="s">
        <v>250</v>
      </c>
    </row>
    <row r="402" spans="1:9" x14ac:dyDescent="0.25">
      <c r="A402">
        <v>401</v>
      </c>
      <c r="B402" t="s">
        <v>1816</v>
      </c>
      <c r="C402" t="s">
        <v>7</v>
      </c>
      <c r="D402" t="s">
        <v>1819</v>
      </c>
      <c r="E402" t="s">
        <v>1208</v>
      </c>
      <c r="F402" t="s">
        <v>1209</v>
      </c>
      <c r="G402" t="b">
        <v>1</v>
      </c>
      <c r="H402" t="b">
        <v>1</v>
      </c>
      <c r="I402" t="s">
        <v>250</v>
      </c>
    </row>
    <row r="403" spans="1:9" x14ac:dyDescent="0.25">
      <c r="A403">
        <v>402</v>
      </c>
      <c r="B403" t="s">
        <v>1816</v>
      </c>
      <c r="C403" t="s">
        <v>7</v>
      </c>
      <c r="D403" t="s">
        <v>1819</v>
      </c>
      <c r="E403" t="s">
        <v>1210</v>
      </c>
      <c r="F403" t="s">
        <v>1211</v>
      </c>
      <c r="G403" t="b">
        <v>1</v>
      </c>
      <c r="H403" t="b">
        <v>1</v>
      </c>
      <c r="I403" t="s">
        <v>250</v>
      </c>
    </row>
    <row r="404" spans="1:9" x14ac:dyDescent="0.25">
      <c r="A404">
        <v>403</v>
      </c>
      <c r="B404" t="s">
        <v>1816</v>
      </c>
      <c r="C404" t="s">
        <v>7</v>
      </c>
      <c r="D404" t="s">
        <v>1819</v>
      </c>
      <c r="E404" t="s">
        <v>1212</v>
      </c>
      <c r="F404" t="s">
        <v>1213</v>
      </c>
      <c r="G404" t="b">
        <v>1</v>
      </c>
      <c r="H404" t="b">
        <v>1</v>
      </c>
      <c r="I404" t="s">
        <v>250</v>
      </c>
    </row>
    <row r="405" spans="1:9" x14ac:dyDescent="0.25">
      <c r="A405">
        <v>404</v>
      </c>
      <c r="B405" t="s">
        <v>1816</v>
      </c>
      <c r="C405" t="s">
        <v>7</v>
      </c>
      <c r="D405" t="s">
        <v>1819</v>
      </c>
      <c r="E405" t="s">
        <v>1214</v>
      </c>
      <c r="F405" t="s">
        <v>1215</v>
      </c>
      <c r="G405" t="b">
        <v>1</v>
      </c>
      <c r="H405" t="b">
        <v>1</v>
      </c>
      <c r="I405" t="s">
        <v>250</v>
      </c>
    </row>
    <row r="406" spans="1:9" x14ac:dyDescent="0.25">
      <c r="A406">
        <v>405</v>
      </c>
      <c r="B406" t="s">
        <v>1816</v>
      </c>
      <c r="C406" t="s">
        <v>7</v>
      </c>
      <c r="D406" t="s">
        <v>1819</v>
      </c>
      <c r="E406" t="s">
        <v>1216</v>
      </c>
      <c r="F406" t="s">
        <v>1217</v>
      </c>
      <c r="G406" t="b">
        <v>1</v>
      </c>
      <c r="H406" t="b">
        <v>1</v>
      </c>
      <c r="I406" t="s">
        <v>250</v>
      </c>
    </row>
    <row r="407" spans="1:9" x14ac:dyDescent="0.25">
      <c r="A407">
        <v>406</v>
      </c>
      <c r="B407" t="s">
        <v>1816</v>
      </c>
      <c r="C407" t="s">
        <v>7</v>
      </c>
      <c r="D407" t="s">
        <v>1819</v>
      </c>
      <c r="E407" t="s">
        <v>1218</v>
      </c>
      <c r="F407" t="s">
        <v>1219</v>
      </c>
      <c r="G407" t="b">
        <v>1</v>
      </c>
      <c r="H407" t="b">
        <v>1</v>
      </c>
      <c r="I407" t="s">
        <v>250</v>
      </c>
    </row>
    <row r="408" spans="1:9" x14ac:dyDescent="0.25">
      <c r="A408">
        <v>407</v>
      </c>
      <c r="B408" t="s">
        <v>1816</v>
      </c>
      <c r="C408" t="s">
        <v>7</v>
      </c>
      <c r="D408" t="s">
        <v>1819</v>
      </c>
      <c r="E408" t="s">
        <v>1220</v>
      </c>
      <c r="F408" t="s">
        <v>1221</v>
      </c>
      <c r="G408" t="b">
        <v>1</v>
      </c>
      <c r="H408" t="b">
        <v>1</v>
      </c>
      <c r="I408" t="s">
        <v>250</v>
      </c>
    </row>
    <row r="409" spans="1:9" x14ac:dyDescent="0.25">
      <c r="A409">
        <v>408</v>
      </c>
      <c r="B409" t="s">
        <v>1852</v>
      </c>
      <c r="C409" t="s">
        <v>5</v>
      </c>
      <c r="E409" t="s">
        <v>1222</v>
      </c>
      <c r="F409" t="s">
        <v>1223</v>
      </c>
      <c r="G409" t="b">
        <v>0</v>
      </c>
      <c r="H409" t="b">
        <v>1</v>
      </c>
      <c r="I409" t="s">
        <v>250</v>
      </c>
    </row>
    <row r="410" spans="1:9" x14ac:dyDescent="0.25">
      <c r="A410">
        <v>409</v>
      </c>
      <c r="B410" t="s">
        <v>1852</v>
      </c>
      <c r="C410" t="s">
        <v>5</v>
      </c>
      <c r="E410" t="s">
        <v>1224</v>
      </c>
      <c r="F410" t="s">
        <v>1225</v>
      </c>
      <c r="G410" t="b">
        <v>0</v>
      </c>
      <c r="H410" t="b">
        <v>1</v>
      </c>
      <c r="I410" t="s">
        <v>250</v>
      </c>
    </row>
    <row r="411" spans="1:9" x14ac:dyDescent="0.25">
      <c r="A411">
        <v>410</v>
      </c>
      <c r="B411" t="s">
        <v>1852</v>
      </c>
      <c r="C411" t="s">
        <v>5</v>
      </c>
      <c r="E411" t="s">
        <v>1226</v>
      </c>
      <c r="F411" t="s">
        <v>1227</v>
      </c>
      <c r="G411" t="b">
        <v>0</v>
      </c>
      <c r="H411" t="b">
        <v>1</v>
      </c>
      <c r="I411" t="s">
        <v>250</v>
      </c>
    </row>
    <row r="412" spans="1:9" x14ac:dyDescent="0.25">
      <c r="A412">
        <v>411</v>
      </c>
      <c r="B412" t="s">
        <v>1852</v>
      </c>
      <c r="C412" t="s">
        <v>5</v>
      </c>
      <c r="E412" t="s">
        <v>1228</v>
      </c>
      <c r="F412" t="s">
        <v>1229</v>
      </c>
      <c r="G412" t="b">
        <v>0</v>
      </c>
      <c r="H412" t="b">
        <v>1</v>
      </c>
      <c r="I412" t="s">
        <v>250</v>
      </c>
    </row>
    <row r="413" spans="1:9" x14ac:dyDescent="0.25">
      <c r="A413">
        <v>412</v>
      </c>
      <c r="B413" t="s">
        <v>1852</v>
      </c>
      <c r="C413" t="s">
        <v>5</v>
      </c>
      <c r="E413" t="s">
        <v>1230</v>
      </c>
      <c r="F413" t="s">
        <v>1231</v>
      </c>
      <c r="G413" t="b">
        <v>0</v>
      </c>
      <c r="H413" t="b">
        <v>1</v>
      </c>
      <c r="I413" t="s">
        <v>250</v>
      </c>
    </row>
    <row r="414" spans="1:9" x14ac:dyDescent="0.25">
      <c r="A414">
        <v>413</v>
      </c>
      <c r="B414" t="s">
        <v>1852</v>
      </c>
      <c r="C414" t="s">
        <v>5</v>
      </c>
      <c r="E414" t="s">
        <v>1232</v>
      </c>
      <c r="F414" t="s">
        <v>1233</v>
      </c>
      <c r="G414" t="b">
        <v>0</v>
      </c>
      <c r="H414" t="b">
        <v>1</v>
      </c>
      <c r="I414" t="s">
        <v>250</v>
      </c>
    </row>
    <row r="415" spans="1:9" x14ac:dyDescent="0.25">
      <c r="A415">
        <v>414</v>
      </c>
      <c r="B415" t="s">
        <v>1852</v>
      </c>
      <c r="C415" t="s">
        <v>5</v>
      </c>
      <c r="E415" t="s">
        <v>1234</v>
      </c>
      <c r="F415" t="s">
        <v>1235</v>
      </c>
      <c r="G415" t="b">
        <v>0</v>
      </c>
      <c r="H415" t="b">
        <v>1</v>
      </c>
      <c r="I415" t="s">
        <v>250</v>
      </c>
    </row>
    <row r="416" spans="1:9" x14ac:dyDescent="0.25">
      <c r="A416">
        <v>415</v>
      </c>
      <c r="B416" t="s">
        <v>1852</v>
      </c>
      <c r="C416" t="s">
        <v>5</v>
      </c>
      <c r="E416" t="s">
        <v>1236</v>
      </c>
      <c r="F416" t="s">
        <v>1237</v>
      </c>
      <c r="G416" t="b">
        <v>0</v>
      </c>
      <c r="H416" t="b">
        <v>1</v>
      </c>
      <c r="I416" t="s">
        <v>250</v>
      </c>
    </row>
    <row r="417" spans="1:9" x14ac:dyDescent="0.25">
      <c r="A417">
        <v>416</v>
      </c>
      <c r="B417" t="s">
        <v>1852</v>
      </c>
      <c r="C417" t="s">
        <v>5</v>
      </c>
      <c r="E417" t="s">
        <v>1238</v>
      </c>
      <c r="F417" t="s">
        <v>1239</v>
      </c>
      <c r="G417" t="b">
        <v>0</v>
      </c>
      <c r="H417" t="b">
        <v>1</v>
      </c>
      <c r="I417" t="s">
        <v>250</v>
      </c>
    </row>
    <row r="418" spans="1:9" x14ac:dyDescent="0.25">
      <c r="A418">
        <v>417</v>
      </c>
      <c r="B418" t="s">
        <v>1852</v>
      </c>
      <c r="C418" t="s">
        <v>5</v>
      </c>
      <c r="E418" t="s">
        <v>1240</v>
      </c>
      <c r="F418" t="s">
        <v>1241</v>
      </c>
      <c r="G418" t="b">
        <v>0</v>
      </c>
      <c r="H418" t="b">
        <v>1</v>
      </c>
      <c r="I418" t="s">
        <v>250</v>
      </c>
    </row>
    <row r="419" spans="1:9" x14ac:dyDescent="0.25">
      <c r="A419">
        <v>418</v>
      </c>
      <c r="B419" t="s">
        <v>1852</v>
      </c>
      <c r="C419" t="s">
        <v>5</v>
      </c>
      <c r="E419" t="s">
        <v>1242</v>
      </c>
      <c r="F419" t="s">
        <v>1243</v>
      </c>
      <c r="G419" t="b">
        <v>0</v>
      </c>
      <c r="H419" t="b">
        <v>1</v>
      </c>
      <c r="I419" t="s">
        <v>250</v>
      </c>
    </row>
    <row r="420" spans="1:9" x14ac:dyDescent="0.25">
      <c r="A420">
        <v>419</v>
      </c>
      <c r="B420" t="s">
        <v>1852</v>
      </c>
      <c r="C420" t="s">
        <v>5</v>
      </c>
      <c r="E420" t="s">
        <v>1244</v>
      </c>
      <c r="F420" t="s">
        <v>1245</v>
      </c>
      <c r="G420" t="b">
        <v>0</v>
      </c>
      <c r="H420" t="b">
        <v>1</v>
      </c>
      <c r="I420" t="s">
        <v>250</v>
      </c>
    </row>
    <row r="421" spans="1:9" x14ac:dyDescent="0.25">
      <c r="A421">
        <v>420</v>
      </c>
      <c r="B421" t="s">
        <v>1852</v>
      </c>
      <c r="C421" t="s">
        <v>5</v>
      </c>
      <c r="E421" t="s">
        <v>1246</v>
      </c>
      <c r="F421" t="s">
        <v>1247</v>
      </c>
      <c r="G421" t="b">
        <v>0</v>
      </c>
      <c r="H421" t="b">
        <v>1</v>
      </c>
      <c r="I421" t="s">
        <v>250</v>
      </c>
    </row>
    <row r="422" spans="1:9" x14ac:dyDescent="0.25">
      <c r="A422">
        <v>421</v>
      </c>
      <c r="B422" t="s">
        <v>1852</v>
      </c>
      <c r="C422" t="s">
        <v>5</v>
      </c>
      <c r="E422" t="s">
        <v>1248</v>
      </c>
      <c r="F422" t="s">
        <v>1249</v>
      </c>
      <c r="G422" t="b">
        <v>0</v>
      </c>
      <c r="H422" t="b">
        <v>1</v>
      </c>
      <c r="I422" t="s">
        <v>250</v>
      </c>
    </row>
    <row r="423" spans="1:9" x14ac:dyDescent="0.25">
      <c r="A423">
        <v>422</v>
      </c>
      <c r="B423" t="s">
        <v>1852</v>
      </c>
      <c r="C423" t="s">
        <v>5</v>
      </c>
      <c r="E423" t="s">
        <v>1250</v>
      </c>
      <c r="F423" t="s">
        <v>1251</v>
      </c>
      <c r="G423" t="b">
        <v>0</v>
      </c>
      <c r="H423" t="b">
        <v>1</v>
      </c>
      <c r="I423" t="s">
        <v>250</v>
      </c>
    </row>
    <row r="424" spans="1:9" x14ac:dyDescent="0.25">
      <c r="A424">
        <v>423</v>
      </c>
      <c r="B424" t="s">
        <v>1852</v>
      </c>
      <c r="C424" t="s">
        <v>5</v>
      </c>
      <c r="E424" t="s">
        <v>1252</v>
      </c>
      <c r="F424" t="s">
        <v>1253</v>
      </c>
      <c r="G424" t="b">
        <v>0</v>
      </c>
      <c r="H424" t="b">
        <v>1</v>
      </c>
      <c r="I424" t="s">
        <v>250</v>
      </c>
    </row>
    <row r="425" spans="1:9" x14ac:dyDescent="0.25">
      <c r="A425">
        <v>424</v>
      </c>
      <c r="B425" t="s">
        <v>1852</v>
      </c>
      <c r="C425" t="s">
        <v>5</v>
      </c>
      <c r="E425" t="s">
        <v>1254</v>
      </c>
      <c r="F425" t="s">
        <v>1255</v>
      </c>
      <c r="G425" t="b">
        <v>0</v>
      </c>
      <c r="H425" t="b">
        <v>1</v>
      </c>
      <c r="I425" t="s">
        <v>250</v>
      </c>
    </row>
    <row r="426" spans="1:9" x14ac:dyDescent="0.25">
      <c r="A426">
        <v>425</v>
      </c>
      <c r="B426" t="s">
        <v>1852</v>
      </c>
      <c r="C426" t="s">
        <v>5</v>
      </c>
      <c r="E426" t="s">
        <v>1256</v>
      </c>
      <c r="F426" t="s">
        <v>1257</v>
      </c>
      <c r="G426" t="b">
        <v>0</v>
      </c>
      <c r="H426" t="b">
        <v>1</v>
      </c>
      <c r="I426" t="s">
        <v>250</v>
      </c>
    </row>
    <row r="427" spans="1:9" x14ac:dyDescent="0.25">
      <c r="A427">
        <v>426</v>
      </c>
      <c r="B427" t="s">
        <v>1852</v>
      </c>
      <c r="C427" t="s">
        <v>5</v>
      </c>
      <c r="E427" t="s">
        <v>1258</v>
      </c>
      <c r="F427" t="s">
        <v>1259</v>
      </c>
      <c r="G427" t="b">
        <v>0</v>
      </c>
      <c r="H427" t="b">
        <v>1</v>
      </c>
      <c r="I427" t="s">
        <v>250</v>
      </c>
    </row>
    <row r="428" spans="1:9" x14ac:dyDescent="0.25">
      <c r="A428">
        <v>427</v>
      </c>
      <c r="B428" t="s">
        <v>1852</v>
      </c>
      <c r="C428" t="s">
        <v>5</v>
      </c>
      <c r="E428" t="s">
        <v>1260</v>
      </c>
      <c r="F428" t="s">
        <v>1261</v>
      </c>
      <c r="G428" t="b">
        <v>0</v>
      </c>
      <c r="H428" t="b">
        <v>1</v>
      </c>
      <c r="I428" t="s">
        <v>250</v>
      </c>
    </row>
    <row r="429" spans="1:9" x14ac:dyDescent="0.25">
      <c r="A429">
        <v>428</v>
      </c>
      <c r="B429" t="s">
        <v>1852</v>
      </c>
      <c r="C429" t="s">
        <v>5</v>
      </c>
      <c r="E429" t="s">
        <v>1262</v>
      </c>
      <c r="F429" t="s">
        <v>1263</v>
      </c>
      <c r="G429" t="b">
        <v>0</v>
      </c>
      <c r="H429" t="b">
        <v>1</v>
      </c>
      <c r="I429" t="s">
        <v>250</v>
      </c>
    </row>
    <row r="430" spans="1:9" x14ac:dyDescent="0.25">
      <c r="A430">
        <v>429</v>
      </c>
      <c r="B430" t="s">
        <v>1852</v>
      </c>
      <c r="C430" t="s">
        <v>5</v>
      </c>
      <c r="E430" t="s">
        <v>1264</v>
      </c>
      <c r="F430" t="s">
        <v>1265</v>
      </c>
      <c r="G430" t="b">
        <v>0</v>
      </c>
      <c r="H430" t="b">
        <v>1</v>
      </c>
      <c r="I430" t="s">
        <v>250</v>
      </c>
    </row>
    <row r="431" spans="1:9" x14ac:dyDescent="0.25">
      <c r="A431">
        <v>430</v>
      </c>
      <c r="B431" t="s">
        <v>1852</v>
      </c>
      <c r="C431" t="s">
        <v>5</v>
      </c>
      <c r="E431" t="s">
        <v>1266</v>
      </c>
      <c r="F431" t="s">
        <v>1267</v>
      </c>
      <c r="G431" t="b">
        <v>0</v>
      </c>
      <c r="H431" t="b">
        <v>1</v>
      </c>
      <c r="I431" t="s">
        <v>250</v>
      </c>
    </row>
    <row r="432" spans="1:9" x14ac:dyDescent="0.25">
      <c r="A432">
        <v>431</v>
      </c>
      <c r="B432" t="s">
        <v>1852</v>
      </c>
      <c r="C432" t="s">
        <v>5</v>
      </c>
      <c r="E432" t="s">
        <v>1268</v>
      </c>
      <c r="F432" t="s">
        <v>1269</v>
      </c>
      <c r="G432" t="b">
        <v>0</v>
      </c>
      <c r="H432" t="b">
        <v>1</v>
      </c>
      <c r="I432" t="s">
        <v>250</v>
      </c>
    </row>
    <row r="433" spans="1:9" x14ac:dyDescent="0.25">
      <c r="A433">
        <v>432</v>
      </c>
      <c r="B433" t="s">
        <v>1852</v>
      </c>
      <c r="C433" t="s">
        <v>5</v>
      </c>
      <c r="E433" t="s">
        <v>1270</v>
      </c>
      <c r="F433" t="s">
        <v>1271</v>
      </c>
      <c r="G433" t="b">
        <v>0</v>
      </c>
      <c r="H433" t="b">
        <v>1</v>
      </c>
      <c r="I433" t="s">
        <v>250</v>
      </c>
    </row>
    <row r="434" spans="1:9" x14ac:dyDescent="0.25">
      <c r="A434">
        <v>433</v>
      </c>
      <c r="B434" t="s">
        <v>1852</v>
      </c>
      <c r="C434" t="s">
        <v>5</v>
      </c>
      <c r="E434" t="s">
        <v>1272</v>
      </c>
      <c r="F434" t="s">
        <v>1273</v>
      </c>
      <c r="G434" t="b">
        <v>0</v>
      </c>
      <c r="H434" t="b">
        <v>1</v>
      </c>
      <c r="I434" t="s">
        <v>250</v>
      </c>
    </row>
    <row r="435" spans="1:9" x14ac:dyDescent="0.25">
      <c r="A435">
        <v>434</v>
      </c>
      <c r="B435" t="s">
        <v>1852</v>
      </c>
      <c r="C435" t="s">
        <v>5</v>
      </c>
      <c r="E435" t="s">
        <v>1274</v>
      </c>
      <c r="F435" t="s">
        <v>1275</v>
      </c>
      <c r="G435" t="b">
        <v>0</v>
      </c>
      <c r="H435" t="b">
        <v>1</v>
      </c>
      <c r="I435" t="s">
        <v>250</v>
      </c>
    </row>
    <row r="436" spans="1:9" x14ac:dyDescent="0.25">
      <c r="A436">
        <v>435</v>
      </c>
      <c r="B436" t="s">
        <v>1852</v>
      </c>
      <c r="C436" t="s">
        <v>5</v>
      </c>
      <c r="E436" t="s">
        <v>1276</v>
      </c>
      <c r="F436" t="s">
        <v>1277</v>
      </c>
      <c r="G436" t="b">
        <v>0</v>
      </c>
      <c r="H436" t="b">
        <v>1</v>
      </c>
      <c r="I436" t="s">
        <v>250</v>
      </c>
    </row>
    <row r="437" spans="1:9" x14ac:dyDescent="0.25">
      <c r="A437">
        <v>436</v>
      </c>
      <c r="B437" t="s">
        <v>1852</v>
      </c>
      <c r="C437" t="s">
        <v>5</v>
      </c>
      <c r="E437" t="s">
        <v>1278</v>
      </c>
      <c r="F437" t="s">
        <v>1279</v>
      </c>
      <c r="G437" t="b">
        <v>0</v>
      </c>
      <c r="H437" t="b">
        <v>1</v>
      </c>
      <c r="I437" t="s">
        <v>250</v>
      </c>
    </row>
    <row r="438" spans="1:9" x14ac:dyDescent="0.25">
      <c r="A438">
        <v>437</v>
      </c>
      <c r="B438" t="s">
        <v>1852</v>
      </c>
      <c r="C438" t="s">
        <v>5</v>
      </c>
      <c r="E438" t="s">
        <v>1280</v>
      </c>
      <c r="F438" t="s">
        <v>1281</v>
      </c>
      <c r="G438" t="b">
        <v>0</v>
      </c>
      <c r="H438" t="b">
        <v>1</v>
      </c>
      <c r="I438" t="s">
        <v>250</v>
      </c>
    </row>
    <row r="439" spans="1:9" x14ac:dyDescent="0.25">
      <c r="A439">
        <v>438</v>
      </c>
      <c r="B439" t="s">
        <v>1852</v>
      </c>
      <c r="C439" t="s">
        <v>5</v>
      </c>
      <c r="E439" t="s">
        <v>1282</v>
      </c>
      <c r="F439" t="s">
        <v>1283</v>
      </c>
      <c r="G439" t="b">
        <v>0</v>
      </c>
      <c r="H439" t="b">
        <v>1</v>
      </c>
      <c r="I439" t="s">
        <v>250</v>
      </c>
    </row>
    <row r="440" spans="1:9" x14ac:dyDescent="0.25">
      <c r="A440">
        <v>439</v>
      </c>
      <c r="B440" t="s">
        <v>1852</v>
      </c>
      <c r="C440" t="s">
        <v>5</v>
      </c>
      <c r="E440" t="s">
        <v>1284</v>
      </c>
      <c r="F440" t="s">
        <v>1285</v>
      </c>
      <c r="G440" t="b">
        <v>0</v>
      </c>
      <c r="H440" t="b">
        <v>1</v>
      </c>
      <c r="I440" t="s">
        <v>250</v>
      </c>
    </row>
    <row r="441" spans="1:9" x14ac:dyDescent="0.25">
      <c r="A441">
        <v>440</v>
      </c>
      <c r="B441" t="s">
        <v>1852</v>
      </c>
      <c r="C441" t="s">
        <v>5</v>
      </c>
      <c r="E441" t="s">
        <v>1286</v>
      </c>
      <c r="F441" t="s">
        <v>1287</v>
      </c>
      <c r="G441" t="b">
        <v>0</v>
      </c>
      <c r="H441" t="b">
        <v>1</v>
      </c>
      <c r="I441" t="s">
        <v>250</v>
      </c>
    </row>
    <row r="442" spans="1:9" x14ac:dyDescent="0.25">
      <c r="A442">
        <v>441</v>
      </c>
      <c r="B442" t="s">
        <v>1852</v>
      </c>
      <c r="C442" t="s">
        <v>5</v>
      </c>
      <c r="E442" t="s">
        <v>1288</v>
      </c>
      <c r="F442" t="s">
        <v>1289</v>
      </c>
      <c r="G442" t="b">
        <v>0</v>
      </c>
      <c r="H442" t="b">
        <v>1</v>
      </c>
      <c r="I442" t="s">
        <v>250</v>
      </c>
    </row>
    <row r="443" spans="1:9" x14ac:dyDescent="0.25">
      <c r="A443">
        <v>442</v>
      </c>
      <c r="B443" t="s">
        <v>1852</v>
      </c>
      <c r="C443" t="s">
        <v>5</v>
      </c>
      <c r="E443" t="s">
        <v>1290</v>
      </c>
      <c r="F443" t="s">
        <v>1291</v>
      </c>
      <c r="G443" t="b">
        <v>0</v>
      </c>
      <c r="H443" t="b">
        <v>1</v>
      </c>
      <c r="I443" t="s">
        <v>250</v>
      </c>
    </row>
    <row r="444" spans="1:9" x14ac:dyDescent="0.25">
      <c r="A444">
        <v>443</v>
      </c>
      <c r="B444" t="s">
        <v>1852</v>
      </c>
      <c r="C444" t="s">
        <v>5</v>
      </c>
      <c r="E444" t="s">
        <v>1292</v>
      </c>
      <c r="F444" t="s">
        <v>1293</v>
      </c>
      <c r="G444" t="b">
        <v>0</v>
      </c>
      <c r="H444" t="b">
        <v>1</v>
      </c>
      <c r="I444" t="s">
        <v>250</v>
      </c>
    </row>
    <row r="445" spans="1:9" x14ac:dyDescent="0.25">
      <c r="A445">
        <v>444</v>
      </c>
      <c r="B445" t="s">
        <v>1852</v>
      </c>
      <c r="C445" t="s">
        <v>5</v>
      </c>
      <c r="E445" t="s">
        <v>1294</v>
      </c>
      <c r="F445" t="s">
        <v>1295</v>
      </c>
      <c r="G445" t="b">
        <v>0</v>
      </c>
      <c r="H445" t="b">
        <v>1</v>
      </c>
      <c r="I445" t="s">
        <v>250</v>
      </c>
    </row>
    <row r="446" spans="1:9" x14ac:dyDescent="0.25">
      <c r="A446">
        <v>445</v>
      </c>
      <c r="B446" t="s">
        <v>1852</v>
      </c>
      <c r="C446" t="s">
        <v>5</v>
      </c>
      <c r="E446" t="s">
        <v>1296</v>
      </c>
      <c r="F446" t="s">
        <v>1297</v>
      </c>
      <c r="G446" t="b">
        <v>0</v>
      </c>
      <c r="H446" t="b">
        <v>1</v>
      </c>
      <c r="I446" t="s">
        <v>250</v>
      </c>
    </row>
    <row r="447" spans="1:9" x14ac:dyDescent="0.25">
      <c r="A447">
        <v>446</v>
      </c>
      <c r="B447" t="s">
        <v>1852</v>
      </c>
      <c r="C447" t="s">
        <v>5</v>
      </c>
      <c r="E447" t="s">
        <v>1298</v>
      </c>
      <c r="F447" t="s">
        <v>1299</v>
      </c>
      <c r="G447" t="b">
        <v>0</v>
      </c>
      <c r="H447" t="b">
        <v>1</v>
      </c>
      <c r="I447" t="s">
        <v>250</v>
      </c>
    </row>
    <row r="448" spans="1:9" x14ac:dyDescent="0.25">
      <c r="A448">
        <v>447</v>
      </c>
      <c r="B448" t="s">
        <v>1852</v>
      </c>
      <c r="C448" t="s">
        <v>5</v>
      </c>
      <c r="E448" t="s">
        <v>1300</v>
      </c>
      <c r="F448" t="s">
        <v>1301</v>
      </c>
      <c r="G448" t="b">
        <v>0</v>
      </c>
      <c r="H448" t="b">
        <v>1</v>
      </c>
      <c r="I448" t="s">
        <v>250</v>
      </c>
    </row>
    <row r="449" spans="1:9" x14ac:dyDescent="0.25">
      <c r="A449">
        <v>448</v>
      </c>
      <c r="B449" t="s">
        <v>1852</v>
      </c>
      <c r="C449" t="s">
        <v>5</v>
      </c>
      <c r="E449" t="s">
        <v>1302</v>
      </c>
      <c r="F449" t="s">
        <v>1303</v>
      </c>
      <c r="G449" t="b">
        <v>0</v>
      </c>
      <c r="H449" t="b">
        <v>1</v>
      </c>
      <c r="I449" t="s">
        <v>250</v>
      </c>
    </row>
    <row r="450" spans="1:9" x14ac:dyDescent="0.25">
      <c r="A450">
        <v>449</v>
      </c>
      <c r="B450" t="s">
        <v>1852</v>
      </c>
      <c r="C450" t="s">
        <v>5</v>
      </c>
      <c r="E450" t="s">
        <v>1304</v>
      </c>
      <c r="F450" t="s">
        <v>1305</v>
      </c>
      <c r="G450" t="b">
        <v>0</v>
      </c>
      <c r="H450" t="b">
        <v>1</v>
      </c>
      <c r="I450" t="s">
        <v>250</v>
      </c>
    </row>
    <row r="451" spans="1:9" x14ac:dyDescent="0.25">
      <c r="A451">
        <v>450</v>
      </c>
      <c r="B451" t="s">
        <v>1852</v>
      </c>
      <c r="C451" t="s">
        <v>5</v>
      </c>
      <c r="E451" t="s">
        <v>1306</v>
      </c>
      <c r="F451" t="s">
        <v>1307</v>
      </c>
      <c r="G451" t="b">
        <v>0</v>
      </c>
      <c r="H451" t="b">
        <v>1</v>
      </c>
      <c r="I451" t="s">
        <v>250</v>
      </c>
    </row>
    <row r="452" spans="1:9" x14ac:dyDescent="0.25">
      <c r="A452">
        <v>451</v>
      </c>
      <c r="B452" t="s">
        <v>1852</v>
      </c>
      <c r="C452" t="s">
        <v>5</v>
      </c>
      <c r="E452" t="s">
        <v>1308</v>
      </c>
      <c r="F452" t="s">
        <v>1309</v>
      </c>
      <c r="G452" t="b">
        <v>0</v>
      </c>
      <c r="H452" t="b">
        <v>1</v>
      </c>
      <c r="I452" t="s">
        <v>250</v>
      </c>
    </row>
    <row r="453" spans="1:9" x14ac:dyDescent="0.25">
      <c r="A453">
        <v>452</v>
      </c>
      <c r="B453" t="s">
        <v>1852</v>
      </c>
      <c r="C453" t="s">
        <v>5</v>
      </c>
      <c r="E453" t="s">
        <v>1310</v>
      </c>
      <c r="F453" t="s">
        <v>1311</v>
      </c>
      <c r="G453" t="b">
        <v>0</v>
      </c>
      <c r="H453" t="b">
        <v>1</v>
      </c>
      <c r="I453" t="s">
        <v>250</v>
      </c>
    </row>
    <row r="454" spans="1:9" x14ac:dyDescent="0.25">
      <c r="A454">
        <v>453</v>
      </c>
      <c r="B454" t="s">
        <v>1852</v>
      </c>
      <c r="C454" t="s">
        <v>5</v>
      </c>
      <c r="E454" t="s">
        <v>1312</v>
      </c>
      <c r="F454" t="s">
        <v>1313</v>
      </c>
      <c r="G454" t="b">
        <v>0</v>
      </c>
      <c r="H454" t="b">
        <v>1</v>
      </c>
      <c r="I454" t="s">
        <v>250</v>
      </c>
    </row>
    <row r="455" spans="1:9" x14ac:dyDescent="0.25">
      <c r="A455">
        <v>454</v>
      </c>
      <c r="B455" t="s">
        <v>1852</v>
      </c>
      <c r="C455" t="s">
        <v>5</v>
      </c>
      <c r="E455" t="s">
        <v>1314</v>
      </c>
      <c r="F455" t="s">
        <v>1315</v>
      </c>
      <c r="G455" t="b">
        <v>0</v>
      </c>
      <c r="H455" t="b">
        <v>1</v>
      </c>
      <c r="I455" t="s">
        <v>250</v>
      </c>
    </row>
    <row r="456" spans="1:9" x14ac:dyDescent="0.25">
      <c r="A456">
        <v>455</v>
      </c>
      <c r="B456" t="s">
        <v>1852</v>
      </c>
      <c r="C456" t="s">
        <v>5</v>
      </c>
      <c r="E456" t="s">
        <v>1316</v>
      </c>
      <c r="F456" t="s">
        <v>1317</v>
      </c>
      <c r="G456" t="b">
        <v>0</v>
      </c>
      <c r="H456" t="b">
        <v>1</v>
      </c>
      <c r="I456" t="s">
        <v>250</v>
      </c>
    </row>
    <row r="457" spans="1:9" x14ac:dyDescent="0.25">
      <c r="A457">
        <v>456</v>
      </c>
      <c r="B457" t="s">
        <v>1852</v>
      </c>
      <c r="C457" t="s">
        <v>5</v>
      </c>
      <c r="E457" t="s">
        <v>1318</v>
      </c>
      <c r="F457" t="s">
        <v>1319</v>
      </c>
      <c r="G457" t="b">
        <v>0</v>
      </c>
      <c r="H457" t="b">
        <v>1</v>
      </c>
      <c r="I457" t="s">
        <v>250</v>
      </c>
    </row>
    <row r="458" spans="1:9" x14ac:dyDescent="0.25">
      <c r="A458">
        <v>457</v>
      </c>
      <c r="B458" t="s">
        <v>1852</v>
      </c>
      <c r="C458" t="s">
        <v>5</v>
      </c>
      <c r="E458" t="s">
        <v>1320</v>
      </c>
      <c r="F458" t="s">
        <v>1321</v>
      </c>
      <c r="G458" t="b">
        <v>0</v>
      </c>
      <c r="H458" t="b">
        <v>1</v>
      </c>
      <c r="I458" t="s">
        <v>250</v>
      </c>
    </row>
    <row r="459" spans="1:9" x14ac:dyDescent="0.25">
      <c r="A459">
        <v>458</v>
      </c>
      <c r="B459" t="s">
        <v>1852</v>
      </c>
      <c r="C459" t="s">
        <v>5</v>
      </c>
      <c r="E459" t="s">
        <v>1322</v>
      </c>
      <c r="F459" t="s">
        <v>1323</v>
      </c>
      <c r="G459" t="b">
        <v>0</v>
      </c>
      <c r="H459" t="b">
        <v>1</v>
      </c>
      <c r="I459" t="s">
        <v>250</v>
      </c>
    </row>
    <row r="460" spans="1:9" x14ac:dyDescent="0.25">
      <c r="A460">
        <v>459</v>
      </c>
      <c r="B460" t="s">
        <v>1852</v>
      </c>
      <c r="C460" t="s">
        <v>5</v>
      </c>
      <c r="E460" t="s">
        <v>1324</v>
      </c>
      <c r="F460" t="s">
        <v>1325</v>
      </c>
      <c r="G460" t="b">
        <v>0</v>
      </c>
      <c r="H460" t="b">
        <v>1</v>
      </c>
      <c r="I460" t="s">
        <v>250</v>
      </c>
    </row>
    <row r="461" spans="1:9" x14ac:dyDescent="0.25">
      <c r="A461">
        <v>460</v>
      </c>
      <c r="B461" t="s">
        <v>1852</v>
      </c>
      <c r="C461" t="s">
        <v>5</v>
      </c>
      <c r="E461" t="s">
        <v>1326</v>
      </c>
      <c r="F461" t="s">
        <v>1327</v>
      </c>
      <c r="G461" t="b">
        <v>0</v>
      </c>
      <c r="H461" t="b">
        <v>1</v>
      </c>
      <c r="I461" t="s">
        <v>250</v>
      </c>
    </row>
    <row r="462" spans="1:9" x14ac:dyDescent="0.25">
      <c r="A462">
        <v>461</v>
      </c>
      <c r="B462" t="s">
        <v>1852</v>
      </c>
      <c r="C462" t="s">
        <v>5</v>
      </c>
      <c r="E462" t="s">
        <v>1328</v>
      </c>
      <c r="F462" t="s">
        <v>1329</v>
      </c>
      <c r="G462" t="b">
        <v>0</v>
      </c>
      <c r="H462" t="b">
        <v>1</v>
      </c>
      <c r="I462" t="s">
        <v>250</v>
      </c>
    </row>
    <row r="463" spans="1:9" x14ac:dyDescent="0.25">
      <c r="A463">
        <v>462</v>
      </c>
      <c r="B463" t="s">
        <v>1852</v>
      </c>
      <c r="C463" t="s">
        <v>5</v>
      </c>
      <c r="E463" t="s">
        <v>1330</v>
      </c>
      <c r="F463" t="s">
        <v>1331</v>
      </c>
      <c r="G463" t="b">
        <v>0</v>
      </c>
      <c r="H463" t="b">
        <v>1</v>
      </c>
      <c r="I463" t="s">
        <v>250</v>
      </c>
    </row>
    <row r="464" spans="1:9" x14ac:dyDescent="0.25">
      <c r="A464">
        <v>463</v>
      </c>
      <c r="B464" t="s">
        <v>1852</v>
      </c>
      <c r="C464" t="s">
        <v>5</v>
      </c>
      <c r="E464" t="s">
        <v>1332</v>
      </c>
      <c r="F464" t="s">
        <v>1333</v>
      </c>
      <c r="G464" t="b">
        <v>0</v>
      </c>
      <c r="H464" t="b">
        <v>1</v>
      </c>
      <c r="I464" t="s">
        <v>250</v>
      </c>
    </row>
    <row r="465" spans="1:9" x14ac:dyDescent="0.25">
      <c r="A465">
        <v>464</v>
      </c>
      <c r="B465" t="s">
        <v>1852</v>
      </c>
      <c r="C465" t="s">
        <v>5</v>
      </c>
      <c r="E465" t="s">
        <v>1334</v>
      </c>
      <c r="F465" t="s">
        <v>1335</v>
      </c>
      <c r="G465" t="b">
        <v>0</v>
      </c>
      <c r="H465" t="b">
        <v>1</v>
      </c>
      <c r="I465" t="s">
        <v>250</v>
      </c>
    </row>
    <row r="466" spans="1:9" x14ac:dyDescent="0.25">
      <c r="A466">
        <v>465</v>
      </c>
      <c r="B466" t="s">
        <v>1852</v>
      </c>
      <c r="C466" t="s">
        <v>5</v>
      </c>
      <c r="E466" t="s">
        <v>1336</v>
      </c>
      <c r="F466" t="s">
        <v>1337</v>
      </c>
      <c r="G466" t="b">
        <v>0</v>
      </c>
      <c r="H466" t="b">
        <v>1</v>
      </c>
      <c r="I466" t="s">
        <v>250</v>
      </c>
    </row>
    <row r="467" spans="1:9" x14ac:dyDescent="0.25">
      <c r="A467">
        <v>466</v>
      </c>
      <c r="B467" t="s">
        <v>1852</v>
      </c>
      <c r="C467" t="s">
        <v>5</v>
      </c>
      <c r="E467" t="s">
        <v>1338</v>
      </c>
      <c r="F467" t="s">
        <v>1339</v>
      </c>
      <c r="G467" t="b">
        <v>0</v>
      </c>
      <c r="H467" t="b">
        <v>1</v>
      </c>
      <c r="I467" t="s">
        <v>250</v>
      </c>
    </row>
    <row r="468" spans="1:9" x14ac:dyDescent="0.25">
      <c r="A468">
        <v>467</v>
      </c>
      <c r="B468" t="s">
        <v>1852</v>
      </c>
      <c r="C468" t="s">
        <v>5</v>
      </c>
      <c r="E468" t="s">
        <v>1340</v>
      </c>
      <c r="F468" t="s">
        <v>1341</v>
      </c>
      <c r="G468" t="b">
        <v>0</v>
      </c>
      <c r="H468" t="b">
        <v>1</v>
      </c>
      <c r="I468" t="s">
        <v>250</v>
      </c>
    </row>
    <row r="469" spans="1:9" x14ac:dyDescent="0.25">
      <c r="A469">
        <v>468</v>
      </c>
      <c r="B469" t="s">
        <v>1852</v>
      </c>
      <c r="C469" t="s">
        <v>5</v>
      </c>
      <c r="E469" t="s">
        <v>1342</v>
      </c>
      <c r="F469" t="s">
        <v>1343</v>
      </c>
      <c r="G469" t="b">
        <v>0</v>
      </c>
      <c r="H469" t="b">
        <v>1</v>
      </c>
      <c r="I469" t="s">
        <v>250</v>
      </c>
    </row>
    <row r="470" spans="1:9" x14ac:dyDescent="0.25">
      <c r="A470">
        <v>469</v>
      </c>
      <c r="B470" t="s">
        <v>1852</v>
      </c>
      <c r="C470" t="s">
        <v>5</v>
      </c>
      <c r="E470" t="s">
        <v>1344</v>
      </c>
      <c r="F470" t="s">
        <v>1345</v>
      </c>
      <c r="G470" t="b">
        <v>0</v>
      </c>
      <c r="H470" t="b">
        <v>1</v>
      </c>
      <c r="I470" t="s">
        <v>250</v>
      </c>
    </row>
    <row r="471" spans="1:9" x14ac:dyDescent="0.25">
      <c r="A471">
        <v>470</v>
      </c>
      <c r="B471" t="s">
        <v>1852</v>
      </c>
      <c r="C471" t="s">
        <v>5</v>
      </c>
      <c r="E471" t="s">
        <v>1346</v>
      </c>
      <c r="F471" t="s">
        <v>1347</v>
      </c>
      <c r="G471" t="b">
        <v>0</v>
      </c>
      <c r="H471" t="b">
        <v>1</v>
      </c>
      <c r="I471" t="s">
        <v>250</v>
      </c>
    </row>
    <row r="472" spans="1:9" x14ac:dyDescent="0.25">
      <c r="A472">
        <v>471</v>
      </c>
      <c r="B472" t="s">
        <v>1852</v>
      </c>
      <c r="C472" t="s">
        <v>5</v>
      </c>
      <c r="E472" t="s">
        <v>1348</v>
      </c>
      <c r="F472" t="s">
        <v>1349</v>
      </c>
      <c r="G472" t="b">
        <v>0</v>
      </c>
      <c r="H472" t="b">
        <v>1</v>
      </c>
      <c r="I472" t="s">
        <v>250</v>
      </c>
    </row>
    <row r="473" spans="1:9" x14ac:dyDescent="0.25">
      <c r="A473">
        <v>472</v>
      </c>
      <c r="B473" t="s">
        <v>1852</v>
      </c>
      <c r="C473" t="s">
        <v>5</v>
      </c>
      <c r="E473" t="s">
        <v>1350</v>
      </c>
      <c r="F473" t="s">
        <v>1351</v>
      </c>
      <c r="G473" t="b">
        <v>0</v>
      </c>
      <c r="H473" t="b">
        <v>1</v>
      </c>
      <c r="I473" t="s">
        <v>250</v>
      </c>
    </row>
    <row r="474" spans="1:9" x14ac:dyDescent="0.25">
      <c r="A474">
        <v>473</v>
      </c>
      <c r="B474" t="s">
        <v>1852</v>
      </c>
      <c r="C474" t="s">
        <v>5</v>
      </c>
      <c r="E474" t="s">
        <v>1352</v>
      </c>
      <c r="F474" t="s">
        <v>1353</v>
      </c>
      <c r="G474" t="b">
        <v>0</v>
      </c>
      <c r="H474" t="b">
        <v>1</v>
      </c>
      <c r="I474" t="s">
        <v>250</v>
      </c>
    </row>
    <row r="475" spans="1:9" x14ac:dyDescent="0.25">
      <c r="A475">
        <v>474</v>
      </c>
      <c r="B475" t="s">
        <v>1852</v>
      </c>
      <c r="C475" t="s">
        <v>5</v>
      </c>
      <c r="E475" t="s">
        <v>1354</v>
      </c>
      <c r="F475" t="s">
        <v>1355</v>
      </c>
      <c r="G475" t="b">
        <v>0</v>
      </c>
      <c r="H475" t="b">
        <v>1</v>
      </c>
      <c r="I475" t="s">
        <v>250</v>
      </c>
    </row>
    <row r="476" spans="1:9" x14ac:dyDescent="0.25">
      <c r="A476">
        <v>475</v>
      </c>
      <c r="B476" t="s">
        <v>1852</v>
      </c>
      <c r="C476" t="s">
        <v>5</v>
      </c>
      <c r="E476" t="s">
        <v>1356</v>
      </c>
      <c r="F476" t="s">
        <v>1357</v>
      </c>
      <c r="G476" t="b">
        <v>0</v>
      </c>
      <c r="H476" t="b">
        <v>1</v>
      </c>
      <c r="I476" t="s">
        <v>250</v>
      </c>
    </row>
    <row r="477" spans="1:9" x14ac:dyDescent="0.25">
      <c r="A477">
        <v>476</v>
      </c>
      <c r="B477" t="s">
        <v>1852</v>
      </c>
      <c r="C477" t="s">
        <v>5</v>
      </c>
      <c r="E477" t="s">
        <v>1358</v>
      </c>
      <c r="F477" t="s">
        <v>1359</v>
      </c>
      <c r="G477" t="b">
        <v>0</v>
      </c>
      <c r="H477" t="b">
        <v>1</v>
      </c>
      <c r="I477" t="s">
        <v>250</v>
      </c>
    </row>
    <row r="478" spans="1:9" x14ac:dyDescent="0.25">
      <c r="A478">
        <v>477</v>
      </c>
      <c r="B478" t="s">
        <v>1852</v>
      </c>
      <c r="C478" t="s">
        <v>5</v>
      </c>
      <c r="E478" t="s">
        <v>1360</v>
      </c>
      <c r="F478" t="s">
        <v>1361</v>
      </c>
      <c r="G478" t="b">
        <v>0</v>
      </c>
      <c r="H478" t="b">
        <v>1</v>
      </c>
      <c r="I478" t="s">
        <v>250</v>
      </c>
    </row>
    <row r="479" spans="1:9" x14ac:dyDescent="0.25">
      <c r="A479">
        <v>478</v>
      </c>
      <c r="B479" t="s">
        <v>1852</v>
      </c>
      <c r="C479" t="s">
        <v>5</v>
      </c>
      <c r="E479" t="s">
        <v>1362</v>
      </c>
      <c r="F479" t="s">
        <v>1363</v>
      </c>
      <c r="G479" t="b">
        <v>0</v>
      </c>
      <c r="H479" t="b">
        <v>1</v>
      </c>
      <c r="I479" t="s">
        <v>250</v>
      </c>
    </row>
    <row r="480" spans="1:9" x14ac:dyDescent="0.25">
      <c r="A480">
        <v>479</v>
      </c>
      <c r="B480" t="s">
        <v>1852</v>
      </c>
      <c r="C480" t="s">
        <v>5</v>
      </c>
      <c r="E480" t="s">
        <v>1364</v>
      </c>
      <c r="F480" t="s">
        <v>1365</v>
      </c>
      <c r="G480" t="b">
        <v>0</v>
      </c>
      <c r="H480" t="b">
        <v>1</v>
      </c>
      <c r="I480" t="s">
        <v>250</v>
      </c>
    </row>
    <row r="481" spans="1:9" x14ac:dyDescent="0.25">
      <c r="A481">
        <v>480</v>
      </c>
      <c r="B481" t="s">
        <v>1852</v>
      </c>
      <c r="C481" t="s">
        <v>5</v>
      </c>
      <c r="E481" t="s">
        <v>1366</v>
      </c>
      <c r="F481" t="s">
        <v>1367</v>
      </c>
      <c r="G481" t="b">
        <v>0</v>
      </c>
      <c r="H481" t="b">
        <v>1</v>
      </c>
      <c r="I481" t="s">
        <v>250</v>
      </c>
    </row>
    <row r="482" spans="1:9" x14ac:dyDescent="0.25">
      <c r="A482">
        <v>481</v>
      </c>
      <c r="B482" t="s">
        <v>1852</v>
      </c>
      <c r="C482" t="s">
        <v>5</v>
      </c>
      <c r="E482" t="s">
        <v>1368</v>
      </c>
      <c r="F482" t="s">
        <v>1369</v>
      </c>
      <c r="G482" t="b">
        <v>0</v>
      </c>
      <c r="H482" t="b">
        <v>1</v>
      </c>
      <c r="I482" t="s">
        <v>250</v>
      </c>
    </row>
    <row r="483" spans="1:9" x14ac:dyDescent="0.25">
      <c r="A483">
        <v>482</v>
      </c>
      <c r="B483" t="s">
        <v>1852</v>
      </c>
      <c r="C483" t="s">
        <v>5</v>
      </c>
      <c r="E483" t="s">
        <v>1370</v>
      </c>
      <c r="F483" t="s">
        <v>1371</v>
      </c>
      <c r="G483" t="b">
        <v>0</v>
      </c>
      <c r="H483" t="b">
        <v>1</v>
      </c>
      <c r="I483" t="s">
        <v>250</v>
      </c>
    </row>
    <row r="484" spans="1:9" x14ac:dyDescent="0.25">
      <c r="A484">
        <v>483</v>
      </c>
      <c r="B484" t="s">
        <v>1852</v>
      </c>
      <c r="C484" t="s">
        <v>5</v>
      </c>
      <c r="E484" t="s">
        <v>1372</v>
      </c>
      <c r="F484" t="s">
        <v>1373</v>
      </c>
      <c r="G484" t="b">
        <v>0</v>
      </c>
      <c r="H484" t="b">
        <v>1</v>
      </c>
      <c r="I484" t="s">
        <v>250</v>
      </c>
    </row>
    <row r="485" spans="1:9" x14ac:dyDescent="0.25">
      <c r="A485">
        <v>484</v>
      </c>
      <c r="B485" t="s">
        <v>1852</v>
      </c>
      <c r="C485" t="s">
        <v>5</v>
      </c>
      <c r="E485" t="s">
        <v>1374</v>
      </c>
      <c r="F485" t="s">
        <v>1375</v>
      </c>
      <c r="G485" t="b">
        <v>0</v>
      </c>
      <c r="H485" t="b">
        <v>1</v>
      </c>
      <c r="I485" t="s">
        <v>250</v>
      </c>
    </row>
    <row r="486" spans="1:9" x14ac:dyDescent="0.25">
      <c r="A486">
        <v>485</v>
      </c>
      <c r="B486" t="s">
        <v>1852</v>
      </c>
      <c r="C486" t="s">
        <v>5</v>
      </c>
      <c r="E486" t="s">
        <v>1376</v>
      </c>
      <c r="F486" t="s">
        <v>1377</v>
      </c>
      <c r="G486" t="b">
        <v>0</v>
      </c>
      <c r="H486" t="b">
        <v>1</v>
      </c>
      <c r="I486" t="s">
        <v>250</v>
      </c>
    </row>
    <row r="487" spans="1:9" x14ac:dyDescent="0.25">
      <c r="A487">
        <v>486</v>
      </c>
      <c r="B487" t="s">
        <v>1852</v>
      </c>
      <c r="C487" t="s">
        <v>5</v>
      </c>
      <c r="E487" t="s">
        <v>1378</v>
      </c>
      <c r="F487" t="s">
        <v>1379</v>
      </c>
      <c r="G487" t="b">
        <v>0</v>
      </c>
      <c r="H487" t="b">
        <v>1</v>
      </c>
      <c r="I487" t="s">
        <v>250</v>
      </c>
    </row>
    <row r="488" spans="1:9" x14ac:dyDescent="0.25">
      <c r="A488">
        <v>487</v>
      </c>
      <c r="B488" t="s">
        <v>1852</v>
      </c>
      <c r="C488" t="s">
        <v>5</v>
      </c>
      <c r="E488" t="s">
        <v>1380</v>
      </c>
      <c r="F488" t="s">
        <v>1381</v>
      </c>
      <c r="G488" t="b">
        <v>0</v>
      </c>
      <c r="H488" t="b">
        <v>1</v>
      </c>
      <c r="I488" t="s">
        <v>250</v>
      </c>
    </row>
    <row r="489" spans="1:9" x14ac:dyDescent="0.25">
      <c r="A489">
        <v>488</v>
      </c>
      <c r="B489" t="s">
        <v>1852</v>
      </c>
      <c r="C489" t="s">
        <v>5</v>
      </c>
      <c r="E489" t="s">
        <v>1382</v>
      </c>
      <c r="F489" t="s">
        <v>1383</v>
      </c>
      <c r="G489" t="b">
        <v>0</v>
      </c>
      <c r="H489" t="b">
        <v>1</v>
      </c>
      <c r="I489" t="s">
        <v>250</v>
      </c>
    </row>
    <row r="490" spans="1:9" x14ac:dyDescent="0.25">
      <c r="A490">
        <v>489</v>
      </c>
      <c r="B490" t="s">
        <v>1852</v>
      </c>
      <c r="C490" t="s">
        <v>5</v>
      </c>
      <c r="E490" t="s">
        <v>1384</v>
      </c>
      <c r="F490" t="s">
        <v>1385</v>
      </c>
      <c r="G490" t="b">
        <v>0</v>
      </c>
      <c r="H490" t="b">
        <v>1</v>
      </c>
      <c r="I490" t="s">
        <v>250</v>
      </c>
    </row>
    <row r="491" spans="1:9" x14ac:dyDescent="0.25">
      <c r="A491">
        <v>490</v>
      </c>
      <c r="B491" t="s">
        <v>1852</v>
      </c>
      <c r="C491" t="s">
        <v>5</v>
      </c>
      <c r="E491" t="s">
        <v>1386</v>
      </c>
      <c r="F491" t="s">
        <v>1387</v>
      </c>
      <c r="G491" t="b">
        <v>0</v>
      </c>
      <c r="H491" t="b">
        <v>1</v>
      </c>
      <c r="I491" t="s">
        <v>250</v>
      </c>
    </row>
    <row r="492" spans="1:9" x14ac:dyDescent="0.25">
      <c r="A492">
        <v>491</v>
      </c>
      <c r="B492" t="s">
        <v>1852</v>
      </c>
      <c r="C492" t="s">
        <v>5</v>
      </c>
      <c r="E492" t="s">
        <v>1388</v>
      </c>
      <c r="F492" t="s">
        <v>1389</v>
      </c>
      <c r="G492" t="b">
        <v>0</v>
      </c>
      <c r="H492" t="b">
        <v>1</v>
      </c>
      <c r="I492" t="s">
        <v>250</v>
      </c>
    </row>
    <row r="493" spans="1:9" x14ac:dyDescent="0.25">
      <c r="A493">
        <v>492</v>
      </c>
      <c r="B493" t="s">
        <v>1852</v>
      </c>
      <c r="C493" t="s">
        <v>5</v>
      </c>
      <c r="E493" t="s">
        <v>1390</v>
      </c>
      <c r="F493" t="s">
        <v>1391</v>
      </c>
      <c r="G493" t="b">
        <v>0</v>
      </c>
      <c r="H493" t="b">
        <v>1</v>
      </c>
      <c r="I493" t="s">
        <v>250</v>
      </c>
    </row>
    <row r="494" spans="1:9" x14ac:dyDescent="0.25">
      <c r="A494">
        <v>493</v>
      </c>
      <c r="B494" t="s">
        <v>1852</v>
      </c>
      <c r="C494" t="s">
        <v>5</v>
      </c>
      <c r="E494" t="s">
        <v>1392</v>
      </c>
      <c r="F494" t="s">
        <v>1393</v>
      </c>
      <c r="G494" t="b">
        <v>0</v>
      </c>
      <c r="H494" t="b">
        <v>1</v>
      </c>
      <c r="I494" t="s">
        <v>250</v>
      </c>
    </row>
    <row r="495" spans="1:9" x14ac:dyDescent="0.25">
      <c r="A495">
        <v>494</v>
      </c>
      <c r="B495" t="s">
        <v>1852</v>
      </c>
      <c r="C495" t="s">
        <v>5</v>
      </c>
      <c r="E495" t="s">
        <v>1394</v>
      </c>
      <c r="F495" t="s">
        <v>1395</v>
      </c>
      <c r="G495" t="b">
        <v>0</v>
      </c>
      <c r="H495" t="b">
        <v>1</v>
      </c>
      <c r="I495" t="s">
        <v>250</v>
      </c>
    </row>
    <row r="496" spans="1:9" x14ac:dyDescent="0.25">
      <c r="A496">
        <v>495</v>
      </c>
      <c r="B496" t="s">
        <v>1852</v>
      </c>
      <c r="C496" t="s">
        <v>5</v>
      </c>
      <c r="E496" t="s">
        <v>1396</v>
      </c>
      <c r="F496" t="s">
        <v>1397</v>
      </c>
      <c r="G496" t="b">
        <v>0</v>
      </c>
      <c r="H496" t="b">
        <v>1</v>
      </c>
      <c r="I496" t="s">
        <v>250</v>
      </c>
    </row>
    <row r="497" spans="1:9" x14ac:dyDescent="0.25">
      <c r="A497">
        <v>496</v>
      </c>
      <c r="B497" t="s">
        <v>1852</v>
      </c>
      <c r="C497" t="s">
        <v>5</v>
      </c>
      <c r="E497" t="s">
        <v>1398</v>
      </c>
      <c r="F497" t="s">
        <v>1399</v>
      </c>
      <c r="G497" t="b">
        <v>0</v>
      </c>
      <c r="H497" t="b">
        <v>1</v>
      </c>
      <c r="I497" t="s">
        <v>250</v>
      </c>
    </row>
    <row r="498" spans="1:9" x14ac:dyDescent="0.25">
      <c r="A498">
        <v>497</v>
      </c>
      <c r="B498" t="s">
        <v>1852</v>
      </c>
      <c r="C498" t="s">
        <v>5</v>
      </c>
      <c r="E498" t="s">
        <v>1400</v>
      </c>
      <c r="F498" t="s">
        <v>1401</v>
      </c>
      <c r="G498" t="b">
        <v>0</v>
      </c>
      <c r="H498" t="b">
        <v>1</v>
      </c>
      <c r="I498" t="s">
        <v>250</v>
      </c>
    </row>
    <row r="499" spans="1:9" x14ac:dyDescent="0.25">
      <c r="A499">
        <v>498</v>
      </c>
      <c r="B499" t="s">
        <v>1852</v>
      </c>
      <c r="C499" t="s">
        <v>5</v>
      </c>
      <c r="E499" t="s">
        <v>1402</v>
      </c>
      <c r="F499" t="s">
        <v>1403</v>
      </c>
      <c r="G499" t="b">
        <v>0</v>
      </c>
      <c r="H499" t="b">
        <v>1</v>
      </c>
      <c r="I499" t="s">
        <v>250</v>
      </c>
    </row>
    <row r="500" spans="1:9" x14ac:dyDescent="0.25">
      <c r="A500">
        <v>499</v>
      </c>
      <c r="B500" t="s">
        <v>1852</v>
      </c>
      <c r="C500" t="s">
        <v>5</v>
      </c>
      <c r="E500" t="s">
        <v>1404</v>
      </c>
      <c r="F500" t="s">
        <v>1405</v>
      </c>
      <c r="G500" t="b">
        <v>0</v>
      </c>
      <c r="H500" t="b">
        <v>1</v>
      </c>
      <c r="I500" t="s">
        <v>250</v>
      </c>
    </row>
    <row r="501" spans="1:9" x14ac:dyDescent="0.25">
      <c r="A501">
        <v>500</v>
      </c>
      <c r="B501" t="s">
        <v>1852</v>
      </c>
      <c r="C501" t="s">
        <v>5</v>
      </c>
      <c r="E501" t="s">
        <v>1406</v>
      </c>
      <c r="F501" t="s">
        <v>1407</v>
      </c>
      <c r="G501" t="b">
        <v>0</v>
      </c>
      <c r="H501" t="b">
        <v>1</v>
      </c>
      <c r="I501" t="s">
        <v>250</v>
      </c>
    </row>
    <row r="502" spans="1:9" x14ac:dyDescent="0.25">
      <c r="A502">
        <v>501</v>
      </c>
      <c r="B502" t="s">
        <v>1852</v>
      </c>
      <c r="C502" t="s">
        <v>5</v>
      </c>
      <c r="E502" t="s">
        <v>1408</v>
      </c>
      <c r="F502" t="s">
        <v>1409</v>
      </c>
      <c r="G502" t="b">
        <v>0</v>
      </c>
      <c r="H502" t="b">
        <v>1</v>
      </c>
      <c r="I502" t="s">
        <v>250</v>
      </c>
    </row>
    <row r="503" spans="1:9" x14ac:dyDescent="0.25">
      <c r="A503">
        <v>502</v>
      </c>
      <c r="B503" t="s">
        <v>1852</v>
      </c>
      <c r="C503" t="s">
        <v>5</v>
      </c>
      <c r="E503" t="s">
        <v>1410</v>
      </c>
      <c r="F503" t="s">
        <v>1411</v>
      </c>
      <c r="G503" t="b">
        <v>0</v>
      </c>
      <c r="H503" t="b">
        <v>1</v>
      </c>
      <c r="I503" t="s">
        <v>250</v>
      </c>
    </row>
    <row r="504" spans="1:9" x14ac:dyDescent="0.25">
      <c r="A504">
        <v>503</v>
      </c>
      <c r="B504" t="s">
        <v>1852</v>
      </c>
      <c r="C504" t="s">
        <v>5</v>
      </c>
      <c r="E504" t="s">
        <v>1412</v>
      </c>
      <c r="F504" t="s">
        <v>1413</v>
      </c>
      <c r="G504" t="b">
        <v>0</v>
      </c>
      <c r="H504" t="b">
        <v>1</v>
      </c>
      <c r="I504" t="s">
        <v>250</v>
      </c>
    </row>
    <row r="505" spans="1:9" x14ac:dyDescent="0.25">
      <c r="A505">
        <v>504</v>
      </c>
      <c r="B505" t="s">
        <v>1852</v>
      </c>
      <c r="C505" t="s">
        <v>5</v>
      </c>
      <c r="E505" t="s">
        <v>1414</v>
      </c>
      <c r="F505" t="s">
        <v>1415</v>
      </c>
      <c r="G505" t="b">
        <v>0</v>
      </c>
      <c r="H505" t="b">
        <v>1</v>
      </c>
      <c r="I505" t="s">
        <v>250</v>
      </c>
    </row>
    <row r="506" spans="1:9" x14ac:dyDescent="0.25">
      <c r="A506">
        <v>505</v>
      </c>
      <c r="B506" t="s">
        <v>1852</v>
      </c>
      <c r="C506" t="s">
        <v>5</v>
      </c>
      <c r="E506" t="s">
        <v>1416</v>
      </c>
      <c r="F506" t="s">
        <v>1417</v>
      </c>
      <c r="G506" t="b">
        <v>0</v>
      </c>
      <c r="H506" t="b">
        <v>1</v>
      </c>
      <c r="I506" t="s">
        <v>250</v>
      </c>
    </row>
    <row r="507" spans="1:9" x14ac:dyDescent="0.25">
      <c r="A507">
        <v>506</v>
      </c>
      <c r="B507" t="s">
        <v>1852</v>
      </c>
      <c r="C507" t="s">
        <v>5</v>
      </c>
      <c r="E507" t="s">
        <v>1418</v>
      </c>
      <c r="F507" t="s">
        <v>1419</v>
      </c>
      <c r="G507" t="b">
        <v>0</v>
      </c>
      <c r="H507" t="b">
        <v>1</v>
      </c>
      <c r="I507" t="s">
        <v>250</v>
      </c>
    </row>
    <row r="508" spans="1:9" x14ac:dyDescent="0.25">
      <c r="A508">
        <v>507</v>
      </c>
      <c r="B508" t="s">
        <v>1852</v>
      </c>
      <c r="C508" t="s">
        <v>5</v>
      </c>
      <c r="E508" t="s">
        <v>1420</v>
      </c>
      <c r="F508" t="s">
        <v>1421</v>
      </c>
      <c r="G508" t="b">
        <v>0</v>
      </c>
      <c r="H508" t="b">
        <v>1</v>
      </c>
      <c r="I508" t="s">
        <v>250</v>
      </c>
    </row>
    <row r="509" spans="1:9" x14ac:dyDescent="0.25">
      <c r="A509">
        <v>508</v>
      </c>
      <c r="B509" t="s">
        <v>1852</v>
      </c>
      <c r="C509" t="s">
        <v>5</v>
      </c>
      <c r="E509" t="s">
        <v>1422</v>
      </c>
      <c r="F509" t="s">
        <v>1423</v>
      </c>
      <c r="G509" t="b">
        <v>0</v>
      </c>
      <c r="H509" t="b">
        <v>1</v>
      </c>
      <c r="I509" t="s">
        <v>250</v>
      </c>
    </row>
    <row r="510" spans="1:9" x14ac:dyDescent="0.25">
      <c r="A510">
        <v>509</v>
      </c>
      <c r="B510" t="s">
        <v>1852</v>
      </c>
      <c r="C510" t="s">
        <v>5</v>
      </c>
      <c r="E510" t="s">
        <v>1424</v>
      </c>
      <c r="F510" t="s">
        <v>1425</v>
      </c>
      <c r="G510" t="b">
        <v>0</v>
      </c>
      <c r="H510" t="b">
        <v>1</v>
      </c>
      <c r="I510" t="s">
        <v>250</v>
      </c>
    </row>
    <row r="511" spans="1:9" x14ac:dyDescent="0.25">
      <c r="A511">
        <v>510</v>
      </c>
      <c r="B511" t="s">
        <v>1852</v>
      </c>
      <c r="C511" t="s">
        <v>5</v>
      </c>
      <c r="E511" t="s">
        <v>1426</v>
      </c>
      <c r="F511" t="s">
        <v>1427</v>
      </c>
      <c r="G511" t="b">
        <v>0</v>
      </c>
      <c r="H511" t="b">
        <v>1</v>
      </c>
      <c r="I511" t="s">
        <v>250</v>
      </c>
    </row>
    <row r="512" spans="1:9" x14ac:dyDescent="0.25">
      <c r="A512">
        <v>511</v>
      </c>
      <c r="B512" t="s">
        <v>1852</v>
      </c>
      <c r="C512" t="s">
        <v>5</v>
      </c>
      <c r="E512" t="s">
        <v>1428</v>
      </c>
      <c r="F512" t="s">
        <v>1429</v>
      </c>
      <c r="G512" t="b">
        <v>0</v>
      </c>
      <c r="H512" t="b">
        <v>1</v>
      </c>
      <c r="I512" t="s">
        <v>250</v>
      </c>
    </row>
    <row r="513" spans="1:9" x14ac:dyDescent="0.25">
      <c r="A513">
        <v>512</v>
      </c>
      <c r="B513" t="s">
        <v>1852</v>
      </c>
      <c r="C513" t="s">
        <v>5</v>
      </c>
      <c r="E513" t="s">
        <v>1430</v>
      </c>
      <c r="F513" t="s">
        <v>1431</v>
      </c>
      <c r="G513" t="b">
        <v>0</v>
      </c>
      <c r="H513" t="b">
        <v>1</v>
      </c>
      <c r="I513" t="s">
        <v>250</v>
      </c>
    </row>
    <row r="514" spans="1:9" x14ac:dyDescent="0.25">
      <c r="A514">
        <v>513</v>
      </c>
      <c r="B514" t="s">
        <v>1852</v>
      </c>
      <c r="C514" t="s">
        <v>5</v>
      </c>
      <c r="E514" t="s">
        <v>1432</v>
      </c>
      <c r="F514" t="s">
        <v>1433</v>
      </c>
      <c r="G514" t="b">
        <v>0</v>
      </c>
      <c r="H514" t="b">
        <v>1</v>
      </c>
      <c r="I514" t="s">
        <v>250</v>
      </c>
    </row>
    <row r="515" spans="1:9" x14ac:dyDescent="0.25">
      <c r="A515">
        <v>514</v>
      </c>
      <c r="B515" t="s">
        <v>1853</v>
      </c>
      <c r="C515" t="s">
        <v>7</v>
      </c>
      <c r="E515" t="s">
        <v>1434</v>
      </c>
      <c r="F515" t="s">
        <v>1435</v>
      </c>
      <c r="G515" t="b">
        <v>0</v>
      </c>
      <c r="H515" t="b">
        <v>1</v>
      </c>
      <c r="I515" t="s">
        <v>250</v>
      </c>
    </row>
    <row r="516" spans="1:9" x14ac:dyDescent="0.25">
      <c r="A516">
        <v>515</v>
      </c>
      <c r="B516" t="s">
        <v>1853</v>
      </c>
      <c r="C516" t="s">
        <v>7</v>
      </c>
      <c r="E516" t="s">
        <v>1436</v>
      </c>
      <c r="F516" t="s">
        <v>1437</v>
      </c>
      <c r="G516" t="b">
        <v>0</v>
      </c>
      <c r="H516" t="b">
        <v>1</v>
      </c>
      <c r="I516" t="s">
        <v>250</v>
      </c>
    </row>
    <row r="517" spans="1:9" x14ac:dyDescent="0.25">
      <c r="A517">
        <v>516</v>
      </c>
      <c r="B517" t="s">
        <v>1853</v>
      </c>
      <c r="C517" t="s">
        <v>7</v>
      </c>
      <c r="E517" t="s">
        <v>1438</v>
      </c>
      <c r="F517" t="s">
        <v>1439</v>
      </c>
      <c r="G517" t="b">
        <v>0</v>
      </c>
      <c r="H517" t="b">
        <v>1</v>
      </c>
      <c r="I517" t="s">
        <v>250</v>
      </c>
    </row>
    <row r="518" spans="1:9" x14ac:dyDescent="0.25">
      <c r="A518">
        <v>517</v>
      </c>
      <c r="B518" t="s">
        <v>1853</v>
      </c>
      <c r="C518" t="s">
        <v>7</v>
      </c>
      <c r="E518" t="s">
        <v>1440</v>
      </c>
      <c r="F518" t="s">
        <v>1441</v>
      </c>
      <c r="G518" t="b">
        <v>0</v>
      </c>
      <c r="H518" t="b">
        <v>1</v>
      </c>
      <c r="I518" t="s">
        <v>250</v>
      </c>
    </row>
    <row r="519" spans="1:9" x14ac:dyDescent="0.25">
      <c r="A519">
        <v>518</v>
      </c>
      <c r="B519" t="s">
        <v>1853</v>
      </c>
      <c r="C519" t="s">
        <v>7</v>
      </c>
      <c r="E519" t="s">
        <v>1442</v>
      </c>
      <c r="F519" t="s">
        <v>1443</v>
      </c>
      <c r="G519" t="b">
        <v>0</v>
      </c>
      <c r="H519" t="b">
        <v>1</v>
      </c>
      <c r="I519" t="s">
        <v>250</v>
      </c>
    </row>
    <row r="520" spans="1:9" x14ac:dyDescent="0.25">
      <c r="A520">
        <v>519</v>
      </c>
      <c r="B520" t="s">
        <v>1853</v>
      </c>
      <c r="C520" t="s">
        <v>7</v>
      </c>
      <c r="E520" t="s">
        <v>1444</v>
      </c>
      <c r="F520" t="s">
        <v>1445</v>
      </c>
      <c r="G520" t="b">
        <v>0</v>
      </c>
      <c r="H520" t="b">
        <v>1</v>
      </c>
      <c r="I520" t="s">
        <v>250</v>
      </c>
    </row>
    <row r="521" spans="1:9" x14ac:dyDescent="0.25">
      <c r="A521">
        <v>520</v>
      </c>
      <c r="B521" t="s">
        <v>1853</v>
      </c>
      <c r="C521" t="s">
        <v>7</v>
      </c>
      <c r="E521" t="s">
        <v>1446</v>
      </c>
      <c r="F521" t="s">
        <v>1447</v>
      </c>
      <c r="G521" t="b">
        <v>0</v>
      </c>
      <c r="H521" t="b">
        <v>1</v>
      </c>
      <c r="I521" t="s">
        <v>250</v>
      </c>
    </row>
    <row r="522" spans="1:9" x14ac:dyDescent="0.25">
      <c r="A522">
        <v>521</v>
      </c>
      <c r="B522" t="s">
        <v>1853</v>
      </c>
      <c r="C522" t="s">
        <v>7</v>
      </c>
      <c r="E522" t="s">
        <v>1448</v>
      </c>
      <c r="F522" t="s">
        <v>1449</v>
      </c>
      <c r="G522" t="b">
        <v>0</v>
      </c>
      <c r="H522" t="b">
        <v>1</v>
      </c>
      <c r="I522" t="s">
        <v>250</v>
      </c>
    </row>
    <row r="523" spans="1:9" x14ac:dyDescent="0.25">
      <c r="A523">
        <v>522</v>
      </c>
      <c r="B523" t="s">
        <v>1853</v>
      </c>
      <c r="C523" t="s">
        <v>7</v>
      </c>
      <c r="E523" t="s">
        <v>1450</v>
      </c>
      <c r="F523" t="s">
        <v>1451</v>
      </c>
      <c r="G523" t="b">
        <v>0</v>
      </c>
      <c r="H523" t="b">
        <v>1</v>
      </c>
      <c r="I523" t="s">
        <v>250</v>
      </c>
    </row>
    <row r="524" spans="1:9" x14ac:dyDescent="0.25">
      <c r="A524">
        <v>523</v>
      </c>
      <c r="B524" t="s">
        <v>1853</v>
      </c>
      <c r="C524" t="s">
        <v>7</v>
      </c>
      <c r="E524" t="s">
        <v>1452</v>
      </c>
      <c r="F524" t="s">
        <v>1453</v>
      </c>
      <c r="G524" t="b">
        <v>0</v>
      </c>
      <c r="H524" t="b">
        <v>1</v>
      </c>
      <c r="I524" t="s">
        <v>250</v>
      </c>
    </row>
    <row r="525" spans="1:9" x14ac:dyDescent="0.25">
      <c r="A525">
        <v>524</v>
      </c>
      <c r="B525" t="s">
        <v>1853</v>
      </c>
      <c r="C525" t="s">
        <v>7</v>
      </c>
      <c r="E525" t="s">
        <v>1454</v>
      </c>
      <c r="F525" t="s">
        <v>1455</v>
      </c>
      <c r="G525" t="b">
        <v>0</v>
      </c>
      <c r="H525" t="b">
        <v>1</v>
      </c>
      <c r="I525" t="s">
        <v>250</v>
      </c>
    </row>
    <row r="526" spans="1:9" x14ac:dyDescent="0.25">
      <c r="A526">
        <v>525</v>
      </c>
      <c r="B526" t="s">
        <v>1853</v>
      </c>
      <c r="C526" t="s">
        <v>7</v>
      </c>
      <c r="E526" t="s">
        <v>1456</v>
      </c>
      <c r="F526" t="s">
        <v>1457</v>
      </c>
      <c r="G526" t="b">
        <v>0</v>
      </c>
      <c r="H526" t="b">
        <v>1</v>
      </c>
      <c r="I526" t="s">
        <v>250</v>
      </c>
    </row>
    <row r="527" spans="1:9" x14ac:dyDescent="0.25">
      <c r="A527">
        <v>526</v>
      </c>
      <c r="B527" t="s">
        <v>1853</v>
      </c>
      <c r="C527" t="s">
        <v>7</v>
      </c>
      <c r="E527" t="s">
        <v>1458</v>
      </c>
      <c r="F527" t="s">
        <v>1459</v>
      </c>
      <c r="G527" t="b">
        <v>0</v>
      </c>
      <c r="H527" t="b">
        <v>1</v>
      </c>
      <c r="I527" t="s">
        <v>250</v>
      </c>
    </row>
    <row r="528" spans="1:9" x14ac:dyDescent="0.25">
      <c r="A528">
        <v>527</v>
      </c>
      <c r="B528" t="s">
        <v>1853</v>
      </c>
      <c r="C528" t="s">
        <v>7</v>
      </c>
      <c r="E528" t="s">
        <v>1460</v>
      </c>
      <c r="F528" t="s">
        <v>1461</v>
      </c>
      <c r="G528" t="b">
        <v>0</v>
      </c>
      <c r="H528" t="b">
        <v>1</v>
      </c>
      <c r="I528" t="s">
        <v>250</v>
      </c>
    </row>
    <row r="529" spans="1:9" x14ac:dyDescent="0.25">
      <c r="A529">
        <v>528</v>
      </c>
      <c r="B529" t="s">
        <v>1853</v>
      </c>
      <c r="C529" t="s">
        <v>7</v>
      </c>
      <c r="E529" t="s">
        <v>1462</v>
      </c>
      <c r="F529" t="s">
        <v>1463</v>
      </c>
      <c r="G529" t="b">
        <v>0</v>
      </c>
      <c r="H529" t="b">
        <v>1</v>
      </c>
      <c r="I529" t="s">
        <v>250</v>
      </c>
    </row>
    <row r="530" spans="1:9" x14ac:dyDescent="0.25">
      <c r="A530">
        <v>529</v>
      </c>
      <c r="B530" t="s">
        <v>1853</v>
      </c>
      <c r="C530" t="s">
        <v>7</v>
      </c>
      <c r="E530" t="s">
        <v>1464</v>
      </c>
      <c r="F530" t="s">
        <v>1465</v>
      </c>
      <c r="G530" t="b">
        <v>0</v>
      </c>
      <c r="H530" t="b">
        <v>1</v>
      </c>
      <c r="I530" t="s">
        <v>250</v>
      </c>
    </row>
    <row r="531" spans="1:9" x14ac:dyDescent="0.25">
      <c r="A531">
        <v>530</v>
      </c>
      <c r="B531" t="s">
        <v>1853</v>
      </c>
      <c r="C531" t="s">
        <v>7</v>
      </c>
      <c r="E531" t="s">
        <v>1466</v>
      </c>
      <c r="F531" t="s">
        <v>1467</v>
      </c>
      <c r="G531" t="b">
        <v>0</v>
      </c>
      <c r="H531" t="b">
        <v>1</v>
      </c>
      <c r="I531" t="s">
        <v>250</v>
      </c>
    </row>
    <row r="532" spans="1:9" x14ac:dyDescent="0.25">
      <c r="A532">
        <v>531</v>
      </c>
      <c r="B532" t="s">
        <v>1853</v>
      </c>
      <c r="C532" t="s">
        <v>7</v>
      </c>
      <c r="E532" t="s">
        <v>1468</v>
      </c>
      <c r="F532" t="s">
        <v>1469</v>
      </c>
      <c r="G532" t="b">
        <v>0</v>
      </c>
      <c r="H532" t="b">
        <v>1</v>
      </c>
      <c r="I532" t="s">
        <v>250</v>
      </c>
    </row>
    <row r="533" spans="1:9" x14ac:dyDescent="0.25">
      <c r="A533">
        <v>532</v>
      </c>
      <c r="B533" t="s">
        <v>1853</v>
      </c>
      <c r="C533" t="s">
        <v>7</v>
      </c>
      <c r="E533" t="s">
        <v>1470</v>
      </c>
      <c r="F533" t="s">
        <v>1471</v>
      </c>
      <c r="G533" t="b">
        <v>0</v>
      </c>
      <c r="H533" t="b">
        <v>1</v>
      </c>
      <c r="I533" t="s">
        <v>250</v>
      </c>
    </row>
    <row r="534" spans="1:9" x14ac:dyDescent="0.25">
      <c r="A534">
        <v>533</v>
      </c>
      <c r="B534" t="s">
        <v>1853</v>
      </c>
      <c r="C534" t="s">
        <v>7</v>
      </c>
      <c r="E534" t="s">
        <v>1472</v>
      </c>
      <c r="F534" t="s">
        <v>1473</v>
      </c>
      <c r="G534" t="b">
        <v>0</v>
      </c>
      <c r="H534" t="b">
        <v>1</v>
      </c>
      <c r="I534" t="s">
        <v>250</v>
      </c>
    </row>
    <row r="535" spans="1:9" x14ac:dyDescent="0.25">
      <c r="A535">
        <v>534</v>
      </c>
      <c r="B535" t="s">
        <v>1853</v>
      </c>
      <c r="C535" t="s">
        <v>7</v>
      </c>
      <c r="E535" t="s">
        <v>1474</v>
      </c>
      <c r="F535" t="s">
        <v>1475</v>
      </c>
      <c r="G535" t="b">
        <v>0</v>
      </c>
      <c r="H535" t="b">
        <v>1</v>
      </c>
      <c r="I535" t="s">
        <v>250</v>
      </c>
    </row>
    <row r="536" spans="1:9" x14ac:dyDescent="0.25">
      <c r="A536">
        <v>535</v>
      </c>
      <c r="B536" t="s">
        <v>1853</v>
      </c>
      <c r="C536" t="s">
        <v>7</v>
      </c>
      <c r="E536" t="s">
        <v>1476</v>
      </c>
      <c r="F536" t="s">
        <v>1477</v>
      </c>
      <c r="G536" t="b">
        <v>0</v>
      </c>
      <c r="H536" t="b">
        <v>1</v>
      </c>
      <c r="I536" t="s">
        <v>250</v>
      </c>
    </row>
    <row r="537" spans="1:9" x14ac:dyDescent="0.25">
      <c r="A537">
        <v>536</v>
      </c>
      <c r="B537" t="s">
        <v>1853</v>
      </c>
      <c r="C537" t="s">
        <v>7</v>
      </c>
      <c r="E537" t="s">
        <v>1478</v>
      </c>
      <c r="F537" t="s">
        <v>1479</v>
      </c>
      <c r="G537" t="b">
        <v>0</v>
      </c>
      <c r="H537" t="b">
        <v>1</v>
      </c>
      <c r="I537" t="s">
        <v>250</v>
      </c>
    </row>
    <row r="538" spans="1:9" x14ac:dyDescent="0.25">
      <c r="A538">
        <v>537</v>
      </c>
      <c r="B538" t="s">
        <v>1853</v>
      </c>
      <c r="C538" t="s">
        <v>7</v>
      </c>
      <c r="E538" t="s">
        <v>1480</v>
      </c>
      <c r="F538" t="s">
        <v>1481</v>
      </c>
      <c r="G538" t="b">
        <v>0</v>
      </c>
      <c r="H538" t="b">
        <v>1</v>
      </c>
      <c r="I538" t="s">
        <v>250</v>
      </c>
    </row>
    <row r="539" spans="1:9" x14ac:dyDescent="0.25">
      <c r="A539">
        <v>538</v>
      </c>
      <c r="B539" t="s">
        <v>1853</v>
      </c>
      <c r="C539" t="s">
        <v>7</v>
      </c>
      <c r="E539" t="s">
        <v>1482</v>
      </c>
      <c r="F539" t="s">
        <v>1483</v>
      </c>
      <c r="G539" t="b">
        <v>0</v>
      </c>
      <c r="H539" t="b">
        <v>1</v>
      </c>
      <c r="I539" t="s">
        <v>250</v>
      </c>
    </row>
    <row r="540" spans="1:9" x14ac:dyDescent="0.25">
      <c r="A540">
        <v>539</v>
      </c>
      <c r="B540" t="s">
        <v>1853</v>
      </c>
      <c r="C540" t="s">
        <v>7</v>
      </c>
      <c r="E540" t="s">
        <v>1484</v>
      </c>
      <c r="F540" t="s">
        <v>1485</v>
      </c>
      <c r="G540" t="b">
        <v>0</v>
      </c>
      <c r="H540" t="b">
        <v>1</v>
      </c>
      <c r="I540" t="s">
        <v>250</v>
      </c>
    </row>
    <row r="541" spans="1:9" x14ac:dyDescent="0.25">
      <c r="A541">
        <v>540</v>
      </c>
      <c r="B541" t="s">
        <v>1853</v>
      </c>
      <c r="C541" t="s">
        <v>7</v>
      </c>
      <c r="E541" t="s">
        <v>1486</v>
      </c>
      <c r="F541" t="s">
        <v>1487</v>
      </c>
      <c r="G541" t="b">
        <v>0</v>
      </c>
      <c r="H541" t="b">
        <v>1</v>
      </c>
      <c r="I541" t="s">
        <v>250</v>
      </c>
    </row>
    <row r="542" spans="1:9" x14ac:dyDescent="0.25">
      <c r="A542">
        <v>541</v>
      </c>
      <c r="B542" t="s">
        <v>1853</v>
      </c>
      <c r="C542" t="s">
        <v>7</v>
      </c>
      <c r="E542" t="s">
        <v>1488</v>
      </c>
      <c r="F542" t="s">
        <v>1489</v>
      </c>
      <c r="G542" t="b">
        <v>0</v>
      </c>
      <c r="H542" t="b">
        <v>1</v>
      </c>
      <c r="I542" t="s">
        <v>250</v>
      </c>
    </row>
    <row r="543" spans="1:9" x14ac:dyDescent="0.25">
      <c r="A543">
        <v>542</v>
      </c>
      <c r="B543" t="s">
        <v>1853</v>
      </c>
      <c r="C543" t="s">
        <v>7</v>
      </c>
      <c r="E543" t="s">
        <v>1490</v>
      </c>
      <c r="F543" t="s">
        <v>1491</v>
      </c>
      <c r="G543" t="b">
        <v>0</v>
      </c>
      <c r="H543" t="b">
        <v>1</v>
      </c>
      <c r="I543" t="s">
        <v>250</v>
      </c>
    </row>
    <row r="544" spans="1:9" x14ac:dyDescent="0.25">
      <c r="A544">
        <v>543</v>
      </c>
      <c r="B544" t="s">
        <v>1853</v>
      </c>
      <c r="C544" t="s">
        <v>7</v>
      </c>
      <c r="E544" t="s">
        <v>1492</v>
      </c>
      <c r="F544" t="s">
        <v>1493</v>
      </c>
      <c r="G544" t="b">
        <v>0</v>
      </c>
      <c r="H544" t="b">
        <v>1</v>
      </c>
      <c r="I544" t="s">
        <v>250</v>
      </c>
    </row>
    <row r="545" spans="1:9" x14ac:dyDescent="0.25">
      <c r="A545">
        <v>544</v>
      </c>
      <c r="B545" t="s">
        <v>1853</v>
      </c>
      <c r="C545" t="s">
        <v>7</v>
      </c>
      <c r="E545" t="s">
        <v>1494</v>
      </c>
      <c r="F545" t="s">
        <v>1495</v>
      </c>
      <c r="G545" t="b">
        <v>0</v>
      </c>
      <c r="H545" t="b">
        <v>1</v>
      </c>
      <c r="I545" t="s">
        <v>250</v>
      </c>
    </row>
    <row r="546" spans="1:9" x14ac:dyDescent="0.25">
      <c r="A546">
        <v>545</v>
      </c>
      <c r="B546" t="s">
        <v>1853</v>
      </c>
      <c r="C546" t="s">
        <v>7</v>
      </c>
      <c r="E546" t="s">
        <v>1496</v>
      </c>
      <c r="F546" t="s">
        <v>1497</v>
      </c>
      <c r="G546" t="b">
        <v>0</v>
      </c>
      <c r="H546" t="b">
        <v>1</v>
      </c>
      <c r="I546" t="s">
        <v>250</v>
      </c>
    </row>
    <row r="547" spans="1:9" x14ac:dyDescent="0.25">
      <c r="A547">
        <v>546</v>
      </c>
      <c r="B547" t="s">
        <v>1853</v>
      </c>
      <c r="C547" t="s">
        <v>7</v>
      </c>
      <c r="E547" t="s">
        <v>1498</v>
      </c>
      <c r="F547" t="s">
        <v>1499</v>
      </c>
      <c r="G547" t="b">
        <v>0</v>
      </c>
      <c r="H547" t="b">
        <v>1</v>
      </c>
      <c r="I547" t="s">
        <v>250</v>
      </c>
    </row>
    <row r="548" spans="1:9" x14ac:dyDescent="0.25">
      <c r="A548">
        <v>547</v>
      </c>
      <c r="B548" t="s">
        <v>1853</v>
      </c>
      <c r="C548" t="s">
        <v>7</v>
      </c>
      <c r="E548" t="s">
        <v>1500</v>
      </c>
      <c r="F548" t="s">
        <v>1501</v>
      </c>
      <c r="G548" t="b">
        <v>0</v>
      </c>
      <c r="H548" t="b">
        <v>1</v>
      </c>
      <c r="I548" t="s">
        <v>250</v>
      </c>
    </row>
    <row r="549" spans="1:9" x14ac:dyDescent="0.25">
      <c r="A549">
        <v>548</v>
      </c>
      <c r="B549" t="s">
        <v>1853</v>
      </c>
      <c r="C549" t="s">
        <v>7</v>
      </c>
      <c r="E549" t="s">
        <v>1502</v>
      </c>
      <c r="F549" t="s">
        <v>1503</v>
      </c>
      <c r="G549" t="b">
        <v>0</v>
      </c>
      <c r="H549" t="b">
        <v>1</v>
      </c>
      <c r="I549" t="s">
        <v>250</v>
      </c>
    </row>
    <row r="550" spans="1:9" x14ac:dyDescent="0.25">
      <c r="A550">
        <v>549</v>
      </c>
      <c r="B550" t="s">
        <v>1853</v>
      </c>
      <c r="C550" t="s">
        <v>7</v>
      </c>
      <c r="E550" t="s">
        <v>1504</v>
      </c>
      <c r="F550" t="s">
        <v>1505</v>
      </c>
      <c r="G550" t="b">
        <v>0</v>
      </c>
      <c r="H550" t="b">
        <v>1</v>
      </c>
      <c r="I550" t="s">
        <v>250</v>
      </c>
    </row>
    <row r="551" spans="1:9" x14ac:dyDescent="0.25">
      <c r="A551">
        <v>550</v>
      </c>
      <c r="B551" t="s">
        <v>1853</v>
      </c>
      <c r="C551" t="s">
        <v>7</v>
      </c>
      <c r="E551" t="s">
        <v>1506</v>
      </c>
      <c r="F551" t="s">
        <v>1507</v>
      </c>
      <c r="G551" t="b">
        <v>0</v>
      </c>
      <c r="H551" t="b">
        <v>1</v>
      </c>
      <c r="I551" t="s">
        <v>250</v>
      </c>
    </row>
    <row r="552" spans="1:9" x14ac:dyDescent="0.25">
      <c r="A552">
        <v>551</v>
      </c>
      <c r="B552" t="s">
        <v>1853</v>
      </c>
      <c r="C552" t="s">
        <v>7</v>
      </c>
      <c r="E552" t="s">
        <v>1508</v>
      </c>
      <c r="F552" t="s">
        <v>1509</v>
      </c>
      <c r="G552" t="b">
        <v>0</v>
      </c>
      <c r="H552" t="b">
        <v>1</v>
      </c>
      <c r="I552" t="s">
        <v>250</v>
      </c>
    </row>
    <row r="553" spans="1:9" x14ac:dyDescent="0.25">
      <c r="A553">
        <v>552</v>
      </c>
      <c r="B553" t="s">
        <v>1853</v>
      </c>
      <c r="C553" t="s">
        <v>7</v>
      </c>
      <c r="E553" t="s">
        <v>1510</v>
      </c>
      <c r="F553" t="s">
        <v>1511</v>
      </c>
      <c r="G553" t="b">
        <v>0</v>
      </c>
      <c r="H553" t="b">
        <v>1</v>
      </c>
      <c r="I553" t="s">
        <v>250</v>
      </c>
    </row>
    <row r="554" spans="1:9" x14ac:dyDescent="0.25">
      <c r="A554">
        <v>553</v>
      </c>
      <c r="B554" t="s">
        <v>1853</v>
      </c>
      <c r="C554" t="s">
        <v>7</v>
      </c>
      <c r="E554" t="s">
        <v>1512</v>
      </c>
      <c r="F554" t="s">
        <v>1513</v>
      </c>
      <c r="G554" t="b">
        <v>0</v>
      </c>
      <c r="H554" t="b">
        <v>1</v>
      </c>
      <c r="I554" t="s">
        <v>250</v>
      </c>
    </row>
    <row r="555" spans="1:9" x14ac:dyDescent="0.25">
      <c r="A555">
        <v>554</v>
      </c>
      <c r="B555" t="s">
        <v>1853</v>
      </c>
      <c r="C555" t="s">
        <v>7</v>
      </c>
      <c r="E555" t="s">
        <v>1514</v>
      </c>
      <c r="F555" t="s">
        <v>1515</v>
      </c>
      <c r="G555" t="b">
        <v>0</v>
      </c>
      <c r="H555" t="b">
        <v>1</v>
      </c>
      <c r="I555" t="s">
        <v>250</v>
      </c>
    </row>
    <row r="556" spans="1:9" x14ac:dyDescent="0.25">
      <c r="A556">
        <v>555</v>
      </c>
      <c r="B556" t="s">
        <v>1853</v>
      </c>
      <c r="C556" t="s">
        <v>7</v>
      </c>
      <c r="E556" t="s">
        <v>1516</v>
      </c>
      <c r="F556" t="s">
        <v>1517</v>
      </c>
      <c r="G556" t="b">
        <v>0</v>
      </c>
      <c r="H556" t="b">
        <v>1</v>
      </c>
      <c r="I556" t="s">
        <v>250</v>
      </c>
    </row>
    <row r="557" spans="1:9" x14ac:dyDescent="0.25">
      <c r="A557">
        <v>556</v>
      </c>
      <c r="B557" t="s">
        <v>1853</v>
      </c>
      <c r="C557" t="s">
        <v>7</v>
      </c>
      <c r="E557" t="s">
        <v>1518</v>
      </c>
      <c r="F557" t="s">
        <v>1519</v>
      </c>
      <c r="G557" t="b">
        <v>0</v>
      </c>
      <c r="H557" t="b">
        <v>1</v>
      </c>
      <c r="I557" t="s">
        <v>250</v>
      </c>
    </row>
    <row r="558" spans="1:9" x14ac:dyDescent="0.25">
      <c r="A558">
        <v>557</v>
      </c>
      <c r="B558" t="s">
        <v>1853</v>
      </c>
      <c r="C558" t="s">
        <v>7</v>
      </c>
      <c r="E558" t="s">
        <v>1520</v>
      </c>
      <c r="F558" t="s">
        <v>1521</v>
      </c>
      <c r="G558" t="b">
        <v>0</v>
      </c>
      <c r="H558" t="b">
        <v>1</v>
      </c>
      <c r="I558" t="s">
        <v>250</v>
      </c>
    </row>
    <row r="559" spans="1:9" x14ac:dyDescent="0.25">
      <c r="A559">
        <v>558</v>
      </c>
      <c r="B559" t="s">
        <v>1853</v>
      </c>
      <c r="C559" t="s">
        <v>7</v>
      </c>
      <c r="E559" t="s">
        <v>1522</v>
      </c>
      <c r="F559" t="s">
        <v>1523</v>
      </c>
      <c r="G559" t="b">
        <v>0</v>
      </c>
      <c r="H559" t="b">
        <v>1</v>
      </c>
      <c r="I559" t="s">
        <v>250</v>
      </c>
    </row>
    <row r="560" spans="1:9" x14ac:dyDescent="0.25">
      <c r="A560">
        <v>559</v>
      </c>
      <c r="B560" t="s">
        <v>1853</v>
      </c>
      <c r="C560" t="s">
        <v>7</v>
      </c>
      <c r="E560" t="s">
        <v>1524</v>
      </c>
      <c r="F560" t="s">
        <v>1525</v>
      </c>
      <c r="G560" t="b">
        <v>0</v>
      </c>
      <c r="H560" t="b">
        <v>1</v>
      </c>
      <c r="I560" t="s">
        <v>250</v>
      </c>
    </row>
    <row r="561" spans="1:9" x14ac:dyDescent="0.25">
      <c r="A561">
        <v>560</v>
      </c>
      <c r="B561" t="s">
        <v>1853</v>
      </c>
      <c r="C561" t="s">
        <v>7</v>
      </c>
      <c r="E561" t="s">
        <v>1526</v>
      </c>
      <c r="F561" t="s">
        <v>1527</v>
      </c>
      <c r="G561" t="b">
        <v>0</v>
      </c>
      <c r="H561" t="b">
        <v>1</v>
      </c>
      <c r="I561" t="s">
        <v>250</v>
      </c>
    </row>
    <row r="562" spans="1:9" x14ac:dyDescent="0.25">
      <c r="A562">
        <v>561</v>
      </c>
      <c r="B562" t="s">
        <v>1853</v>
      </c>
      <c r="C562" t="s">
        <v>7</v>
      </c>
      <c r="E562" t="s">
        <v>1528</v>
      </c>
      <c r="F562" t="s">
        <v>1529</v>
      </c>
      <c r="G562" t="b">
        <v>0</v>
      </c>
      <c r="H562" t="b">
        <v>1</v>
      </c>
      <c r="I562" t="s">
        <v>250</v>
      </c>
    </row>
    <row r="563" spans="1:9" x14ac:dyDescent="0.25">
      <c r="A563">
        <v>562</v>
      </c>
      <c r="B563" t="s">
        <v>1853</v>
      </c>
      <c r="C563" t="s">
        <v>7</v>
      </c>
      <c r="E563" t="s">
        <v>1530</v>
      </c>
      <c r="F563" t="s">
        <v>1531</v>
      </c>
      <c r="G563" t="b">
        <v>0</v>
      </c>
      <c r="H563" t="b">
        <v>1</v>
      </c>
      <c r="I563" t="s">
        <v>250</v>
      </c>
    </row>
    <row r="564" spans="1:9" x14ac:dyDescent="0.25">
      <c r="A564">
        <v>563</v>
      </c>
      <c r="B564" t="s">
        <v>1853</v>
      </c>
      <c r="C564" t="s">
        <v>7</v>
      </c>
      <c r="E564" t="s">
        <v>1532</v>
      </c>
      <c r="F564" t="s">
        <v>1533</v>
      </c>
      <c r="G564" t="b">
        <v>0</v>
      </c>
      <c r="H564" t="b">
        <v>1</v>
      </c>
      <c r="I564" t="s">
        <v>250</v>
      </c>
    </row>
  </sheetData>
  <autoFilter ref="A1:J564" xr:uid="{A7082EED-9DAD-4C79-A9BF-C689372064DB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FF4FD-65AA-4283-90CC-B80F48806150}">
  <dimension ref="A1:J155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28.42578125" bestFit="1" customWidth="1"/>
    <col min="2" max="2" width="25.5703125" customWidth="1"/>
    <col min="3" max="3" width="12" bestFit="1" customWidth="1"/>
    <col min="4" max="4" width="30" bestFit="1" customWidth="1"/>
    <col min="5" max="5" width="14.140625" bestFit="1" customWidth="1"/>
    <col min="6" max="6" width="10.28515625" bestFit="1" customWidth="1"/>
    <col min="7" max="7" width="20.140625" customWidth="1"/>
    <col min="8" max="8" width="47" customWidth="1"/>
    <col min="9" max="9" width="19.85546875" bestFit="1" customWidth="1"/>
    <col min="10" max="10" width="20.5703125" customWidth="1"/>
  </cols>
  <sheetData>
    <row r="1" spans="1:10" s="1" customFormat="1" x14ac:dyDescent="0.25">
      <c r="A1" s="1" t="s">
        <v>13</v>
      </c>
      <c r="B1" s="1" t="s">
        <v>0</v>
      </c>
      <c r="C1" s="1" t="s">
        <v>1577</v>
      </c>
      <c r="D1" s="1" t="s">
        <v>2</v>
      </c>
      <c r="E1" s="1" t="s">
        <v>1578</v>
      </c>
      <c r="F1" s="1" t="s">
        <v>12</v>
      </c>
      <c r="G1" s="1" t="s">
        <v>1864</v>
      </c>
      <c r="H1" s="1" t="s">
        <v>1740</v>
      </c>
      <c r="I1" s="1" t="s">
        <v>1745</v>
      </c>
      <c r="J1" s="1" t="s">
        <v>1739</v>
      </c>
    </row>
    <row r="2" spans="1:10" x14ac:dyDescent="0.25">
      <c r="A2" t="s">
        <v>1736</v>
      </c>
      <c r="B2" t="s">
        <v>1584</v>
      </c>
      <c r="C2">
        <v>9.0000000000000006E-5</v>
      </c>
      <c r="D2" t="s">
        <v>1581</v>
      </c>
      <c r="E2" t="b">
        <v>1</v>
      </c>
      <c r="F2" t="s">
        <v>1580</v>
      </c>
      <c r="G2" t="s">
        <v>1747</v>
      </c>
    </row>
    <row r="3" spans="1:10" x14ac:dyDescent="0.25">
      <c r="A3" t="s">
        <v>1736</v>
      </c>
      <c r="B3" t="s">
        <v>1585</v>
      </c>
      <c r="C3" s="5">
        <f>C21/5</f>
        <v>0.94800000000000006</v>
      </c>
      <c r="D3" t="s">
        <v>1579</v>
      </c>
      <c r="E3" t="b">
        <v>1</v>
      </c>
      <c r="F3" t="s">
        <v>1580</v>
      </c>
      <c r="G3" t="s">
        <v>1748</v>
      </c>
      <c r="H3" t="s">
        <v>1741</v>
      </c>
    </row>
    <row r="4" spans="1:10" x14ac:dyDescent="0.25">
      <c r="A4" t="s">
        <v>1736</v>
      </c>
      <c r="B4" t="s">
        <v>1586</v>
      </c>
      <c r="C4">
        <f>C22</f>
        <v>6.8</v>
      </c>
      <c r="D4" t="s">
        <v>1581</v>
      </c>
      <c r="E4" t="b">
        <v>1</v>
      </c>
      <c r="F4" t="s">
        <v>1580</v>
      </c>
      <c r="G4" t="s">
        <v>1748</v>
      </c>
      <c r="H4" t="s">
        <v>1742</v>
      </c>
    </row>
    <row r="5" spans="1:10" x14ac:dyDescent="0.25">
      <c r="A5" t="s">
        <v>1736</v>
      </c>
      <c r="B5" t="s">
        <v>1587</v>
      </c>
      <c r="C5">
        <v>130</v>
      </c>
      <c r="D5" t="s">
        <v>1581</v>
      </c>
      <c r="E5" t="b">
        <v>1</v>
      </c>
      <c r="F5" t="s">
        <v>1580</v>
      </c>
      <c r="H5" t="s">
        <v>1743</v>
      </c>
    </row>
    <row r="6" spans="1:10" x14ac:dyDescent="0.25">
      <c r="A6" t="s">
        <v>1736</v>
      </c>
      <c r="B6" t="s">
        <v>1588</v>
      </c>
      <c r="C6">
        <v>0.72</v>
      </c>
      <c r="D6" t="s">
        <v>15</v>
      </c>
      <c r="E6" t="b">
        <v>1</v>
      </c>
      <c r="F6" t="s">
        <v>1580</v>
      </c>
      <c r="H6" t="s">
        <v>1744</v>
      </c>
    </row>
    <row r="7" spans="1:10" x14ac:dyDescent="0.25">
      <c r="A7" t="s">
        <v>1736</v>
      </c>
      <c r="B7" s="5" t="s">
        <v>1589</v>
      </c>
      <c r="C7">
        <v>0.54</v>
      </c>
      <c r="D7" t="s">
        <v>1581</v>
      </c>
      <c r="E7" t="b">
        <v>1</v>
      </c>
      <c r="F7" t="s">
        <v>1580</v>
      </c>
      <c r="G7" t="s">
        <v>1752</v>
      </c>
    </row>
    <row r="8" spans="1:10" x14ac:dyDescent="0.25">
      <c r="A8" t="s">
        <v>1736</v>
      </c>
      <c r="B8" t="s">
        <v>1590</v>
      </c>
      <c r="C8">
        <v>107</v>
      </c>
      <c r="D8" t="s">
        <v>1581</v>
      </c>
      <c r="E8" t="b">
        <v>1</v>
      </c>
      <c r="F8" t="s">
        <v>1580</v>
      </c>
      <c r="G8" t="s">
        <v>1791</v>
      </c>
      <c r="H8" t="s">
        <v>1792</v>
      </c>
    </row>
    <row r="9" spans="1:10" x14ac:dyDescent="0.25">
      <c r="A9" t="s">
        <v>1736</v>
      </c>
      <c r="B9" t="s">
        <v>1591</v>
      </c>
      <c r="C9">
        <v>10.9</v>
      </c>
      <c r="D9" t="s">
        <v>15</v>
      </c>
      <c r="E9" t="b">
        <v>1</v>
      </c>
      <c r="F9" t="s">
        <v>1580</v>
      </c>
      <c r="G9" t="s">
        <v>1791</v>
      </c>
      <c r="H9" t="s">
        <v>1792</v>
      </c>
    </row>
    <row r="10" spans="1:10" x14ac:dyDescent="0.25">
      <c r="A10" s="5" t="s">
        <v>1736</v>
      </c>
      <c r="B10" t="s">
        <v>1592</v>
      </c>
      <c r="C10">
        <v>66</v>
      </c>
      <c r="D10" t="s">
        <v>1579</v>
      </c>
      <c r="E10" t="b">
        <v>1</v>
      </c>
      <c r="F10" t="s">
        <v>1580</v>
      </c>
      <c r="G10" t="s">
        <v>1754</v>
      </c>
      <c r="H10" t="s">
        <v>1858</v>
      </c>
      <c r="I10" s="9">
        <f>3.59/0.59</f>
        <v>6.0847457627118642</v>
      </c>
      <c r="J10" s="9">
        <f>3.59/0.054</f>
        <v>66.481481481481481</v>
      </c>
    </row>
    <row r="11" spans="1:10" x14ac:dyDescent="0.25">
      <c r="A11" s="5" t="s">
        <v>1736</v>
      </c>
      <c r="B11" t="s">
        <v>1593</v>
      </c>
      <c r="C11">
        <v>3.59</v>
      </c>
      <c r="D11" t="s">
        <v>1581</v>
      </c>
      <c r="E11" t="b">
        <v>1</v>
      </c>
      <c r="F11" t="s">
        <v>1580</v>
      </c>
      <c r="G11" t="s">
        <v>1754</v>
      </c>
      <c r="H11" t="s">
        <v>1755</v>
      </c>
    </row>
    <row r="12" spans="1:10" x14ac:dyDescent="0.25">
      <c r="A12" s="5" t="s">
        <v>1736</v>
      </c>
      <c r="B12" t="s">
        <v>1594</v>
      </c>
      <c r="C12">
        <v>79.2</v>
      </c>
      <c r="D12" t="s">
        <v>1581</v>
      </c>
      <c r="E12" t="b">
        <v>1</v>
      </c>
      <c r="F12" t="s">
        <v>1580</v>
      </c>
      <c r="G12" t="s">
        <v>1757</v>
      </c>
      <c r="H12" t="s">
        <v>1758</v>
      </c>
    </row>
    <row r="13" spans="1:10" x14ac:dyDescent="0.25">
      <c r="A13" s="5" t="s">
        <v>1736</v>
      </c>
      <c r="B13" t="s">
        <v>1595</v>
      </c>
      <c r="C13">
        <v>0.252</v>
      </c>
      <c r="D13" t="s">
        <v>15</v>
      </c>
      <c r="E13" t="b">
        <v>1</v>
      </c>
      <c r="F13" t="s">
        <v>1580</v>
      </c>
      <c r="G13" t="s">
        <v>1757</v>
      </c>
      <c r="H13" t="s">
        <v>1758</v>
      </c>
    </row>
    <row r="14" spans="1:10" x14ac:dyDescent="0.25">
      <c r="A14" s="5" t="s">
        <v>1736</v>
      </c>
      <c r="B14" t="s">
        <v>1596</v>
      </c>
      <c r="C14">
        <v>690000</v>
      </c>
      <c r="D14" t="s">
        <v>1581</v>
      </c>
      <c r="E14" t="b">
        <v>1</v>
      </c>
      <c r="F14" t="s">
        <v>1580</v>
      </c>
      <c r="G14" t="s">
        <v>1749</v>
      </c>
    </row>
    <row r="15" spans="1:10" x14ac:dyDescent="0.25">
      <c r="A15" s="5" t="s">
        <v>1735</v>
      </c>
      <c r="B15" t="s">
        <v>1597</v>
      </c>
      <c r="C15" s="8">
        <v>4000000</v>
      </c>
      <c r="D15" t="s">
        <v>1627</v>
      </c>
      <c r="E15" t="b">
        <v>1</v>
      </c>
      <c r="F15" t="s">
        <v>1580</v>
      </c>
      <c r="H15" s="5" t="s">
        <v>1859</v>
      </c>
    </row>
    <row r="16" spans="1:10" x14ac:dyDescent="0.25">
      <c r="A16" t="s">
        <v>1803</v>
      </c>
      <c r="B16" t="s">
        <v>1598</v>
      </c>
      <c r="C16">
        <v>3300</v>
      </c>
      <c r="D16" t="s">
        <v>1627</v>
      </c>
      <c r="E16" t="b">
        <v>1</v>
      </c>
      <c r="F16" t="s">
        <v>1580</v>
      </c>
      <c r="G16" s="10" t="s">
        <v>1826</v>
      </c>
      <c r="H16" s="3"/>
      <c r="I16">
        <v>2100</v>
      </c>
      <c r="J16">
        <v>4000</v>
      </c>
    </row>
    <row r="17" spans="1:10" x14ac:dyDescent="0.25">
      <c r="A17" t="s">
        <v>1816</v>
      </c>
      <c r="B17" t="s">
        <v>1599</v>
      </c>
      <c r="C17" s="8">
        <v>25000</v>
      </c>
      <c r="D17" t="s">
        <v>1627</v>
      </c>
      <c r="E17" t="b">
        <v>1</v>
      </c>
      <c r="F17" t="s">
        <v>1580</v>
      </c>
      <c r="G17" t="s">
        <v>1814</v>
      </c>
      <c r="H17" s="3"/>
    </row>
    <row r="18" spans="1:10" x14ac:dyDescent="0.25">
      <c r="A18" t="s">
        <v>1803</v>
      </c>
      <c r="B18" t="s">
        <v>1600</v>
      </c>
      <c r="C18">
        <v>1000</v>
      </c>
      <c r="D18" t="s">
        <v>1627</v>
      </c>
      <c r="E18" t="b">
        <v>1</v>
      </c>
      <c r="F18" t="s">
        <v>1580</v>
      </c>
      <c r="G18" t="s">
        <v>1860</v>
      </c>
      <c r="H18" s="3"/>
      <c r="I18">
        <f>C18-202*2</f>
        <v>596</v>
      </c>
      <c r="J18">
        <f>C18+2*202</f>
        <v>1404</v>
      </c>
    </row>
    <row r="19" spans="1:10" x14ac:dyDescent="0.25">
      <c r="A19" t="s">
        <v>1803</v>
      </c>
      <c r="B19" t="s">
        <v>1601</v>
      </c>
      <c r="C19" s="8">
        <v>700000000</v>
      </c>
      <c r="D19" t="s">
        <v>1627</v>
      </c>
      <c r="E19" t="b">
        <v>1</v>
      </c>
      <c r="F19" t="s">
        <v>1580</v>
      </c>
      <c r="H19" s="3"/>
    </row>
    <row r="20" spans="1:10" x14ac:dyDescent="0.25">
      <c r="A20" t="s">
        <v>1782</v>
      </c>
      <c r="B20" t="s">
        <v>1602</v>
      </c>
      <c r="C20" s="8">
        <v>6000000</v>
      </c>
      <c r="D20" t="s">
        <v>1579</v>
      </c>
      <c r="E20" t="b">
        <v>1</v>
      </c>
      <c r="F20" t="s">
        <v>1580</v>
      </c>
      <c r="H20" s="3"/>
    </row>
    <row r="21" spans="1:10" x14ac:dyDescent="0.25">
      <c r="A21" t="s">
        <v>1736</v>
      </c>
      <c r="B21" t="s">
        <v>1603</v>
      </c>
      <c r="C21">
        <v>4.74</v>
      </c>
      <c r="D21" t="s">
        <v>1579</v>
      </c>
      <c r="E21" t="b">
        <v>1</v>
      </c>
      <c r="F21" t="s">
        <v>1580</v>
      </c>
      <c r="G21" t="s">
        <v>1784</v>
      </c>
      <c r="H21" t="s">
        <v>1862</v>
      </c>
      <c r="I21" s="6">
        <v>1.74</v>
      </c>
      <c r="J21">
        <v>4.74</v>
      </c>
    </row>
    <row r="22" spans="1:10" x14ac:dyDescent="0.25">
      <c r="A22" t="s">
        <v>1736</v>
      </c>
      <c r="B22" t="s">
        <v>1604</v>
      </c>
      <c r="C22">
        <v>6.8</v>
      </c>
      <c r="D22" t="s">
        <v>1581</v>
      </c>
      <c r="E22" t="b">
        <v>1</v>
      </c>
      <c r="F22" t="s">
        <v>1580</v>
      </c>
      <c r="G22" t="s">
        <v>1784</v>
      </c>
      <c r="H22" t="s">
        <v>1861</v>
      </c>
      <c r="I22">
        <v>6.6</v>
      </c>
      <c r="J22">
        <v>7.2</v>
      </c>
    </row>
    <row r="23" spans="1:10" x14ac:dyDescent="0.25">
      <c r="A23" t="s">
        <v>1736</v>
      </c>
      <c r="B23" t="s">
        <v>1605</v>
      </c>
      <c r="C23">
        <v>130</v>
      </c>
      <c r="D23" t="s">
        <v>1581</v>
      </c>
      <c r="E23" t="b">
        <v>1</v>
      </c>
      <c r="F23" t="s">
        <v>1580</v>
      </c>
      <c r="G23" t="s">
        <v>1750</v>
      </c>
    </row>
    <row r="24" spans="1:10" x14ac:dyDescent="0.25">
      <c r="A24" t="s">
        <v>1736</v>
      </c>
      <c r="B24" t="s">
        <v>1606</v>
      </c>
      <c r="C24">
        <v>0.72</v>
      </c>
      <c r="D24" t="s">
        <v>15</v>
      </c>
      <c r="E24" t="b">
        <v>1</v>
      </c>
      <c r="F24" t="s">
        <v>1580</v>
      </c>
      <c r="G24" t="s">
        <v>1751</v>
      </c>
      <c r="H24" t="s">
        <v>1793</v>
      </c>
      <c r="I24">
        <v>0.315</v>
      </c>
      <c r="J24">
        <v>0.77200000000000002</v>
      </c>
    </row>
    <row r="25" spans="1:10" x14ac:dyDescent="0.25">
      <c r="A25" t="s">
        <v>1736</v>
      </c>
      <c r="B25" t="s">
        <v>1607</v>
      </c>
      <c r="C25">
        <v>0.46209812037329684</v>
      </c>
      <c r="D25" t="s">
        <v>1581</v>
      </c>
      <c r="E25" t="b">
        <v>1</v>
      </c>
      <c r="F25" t="s">
        <v>1580</v>
      </c>
      <c r="G25" t="s">
        <v>1752</v>
      </c>
      <c r="H25" t="s">
        <v>1753</v>
      </c>
    </row>
    <row r="26" spans="1:10" x14ac:dyDescent="0.25">
      <c r="A26" t="s">
        <v>1736</v>
      </c>
      <c r="B26" t="s">
        <v>1608</v>
      </c>
      <c r="C26">
        <v>107</v>
      </c>
      <c r="D26" t="s">
        <v>1581</v>
      </c>
      <c r="E26" t="b">
        <v>1</v>
      </c>
      <c r="F26" t="s">
        <v>1580</v>
      </c>
      <c r="G26" t="s">
        <v>1752</v>
      </c>
    </row>
    <row r="27" spans="1:10" x14ac:dyDescent="0.25">
      <c r="A27" t="s">
        <v>1736</v>
      </c>
      <c r="B27" t="s">
        <v>1609</v>
      </c>
      <c r="C27">
        <v>5.9</v>
      </c>
      <c r="D27" t="s">
        <v>15</v>
      </c>
      <c r="E27" t="b">
        <v>1</v>
      </c>
      <c r="F27" t="s">
        <v>1580</v>
      </c>
      <c r="G27" t="s">
        <v>1752</v>
      </c>
    </row>
    <row r="28" spans="1:10" x14ac:dyDescent="0.25">
      <c r="A28" t="s">
        <v>1808</v>
      </c>
      <c r="B28" t="s">
        <v>1610</v>
      </c>
      <c r="C28">
        <v>44</v>
      </c>
      <c r="D28" t="s">
        <v>1579</v>
      </c>
      <c r="E28" t="b">
        <v>1</v>
      </c>
      <c r="F28" t="s">
        <v>1580</v>
      </c>
      <c r="G28" t="s">
        <v>1811</v>
      </c>
      <c r="H28" t="s">
        <v>1812</v>
      </c>
    </row>
    <row r="29" spans="1:10" x14ac:dyDescent="0.25">
      <c r="A29" t="s">
        <v>1808</v>
      </c>
      <c r="B29" t="s">
        <v>1611</v>
      </c>
      <c r="C29">
        <v>0</v>
      </c>
      <c r="D29" t="s">
        <v>1581</v>
      </c>
      <c r="E29" t="b">
        <v>1</v>
      </c>
      <c r="F29" t="s">
        <v>1580</v>
      </c>
      <c r="G29" t="s">
        <v>1811</v>
      </c>
      <c r="H29" t="s">
        <v>1810</v>
      </c>
    </row>
    <row r="30" spans="1:10" x14ac:dyDescent="0.25">
      <c r="A30" t="s">
        <v>1808</v>
      </c>
      <c r="B30" t="s">
        <v>1612</v>
      </c>
      <c r="C30" s="8">
        <v>760000</v>
      </c>
      <c r="D30" t="s">
        <v>1579</v>
      </c>
      <c r="E30" t="b">
        <v>1</v>
      </c>
      <c r="F30" t="s">
        <v>1580</v>
      </c>
      <c r="H30" s="3"/>
    </row>
    <row r="31" spans="1:10" x14ac:dyDescent="0.25">
      <c r="A31" t="s">
        <v>1808</v>
      </c>
      <c r="B31" t="s">
        <v>1613</v>
      </c>
      <c r="C31">
        <v>420</v>
      </c>
      <c r="D31" t="s">
        <v>1581</v>
      </c>
      <c r="E31" t="b">
        <v>1</v>
      </c>
      <c r="F31" t="s">
        <v>1580</v>
      </c>
      <c r="H31" s="3"/>
    </row>
    <row r="32" spans="1:10" x14ac:dyDescent="0.25">
      <c r="A32" t="s">
        <v>1808</v>
      </c>
      <c r="B32" t="s">
        <v>1614</v>
      </c>
      <c r="C32">
        <v>66</v>
      </c>
      <c r="D32" t="s">
        <v>1579</v>
      </c>
      <c r="E32" t="b">
        <v>1</v>
      </c>
      <c r="F32" t="s">
        <v>1580</v>
      </c>
      <c r="G32" t="s">
        <v>1811</v>
      </c>
      <c r="H32" t="s">
        <v>1812</v>
      </c>
    </row>
    <row r="33" spans="1:8" x14ac:dyDescent="0.25">
      <c r="A33" t="s">
        <v>1816</v>
      </c>
      <c r="B33" t="s">
        <v>1615</v>
      </c>
      <c r="C33">
        <v>25</v>
      </c>
      <c r="D33" t="s">
        <v>1579</v>
      </c>
      <c r="E33" t="b">
        <v>1</v>
      </c>
      <c r="F33" t="s">
        <v>1580</v>
      </c>
      <c r="G33" t="s">
        <v>1821</v>
      </c>
      <c r="H33" t="s">
        <v>1822</v>
      </c>
    </row>
    <row r="34" spans="1:8" x14ac:dyDescent="0.25">
      <c r="A34" t="s">
        <v>1816</v>
      </c>
      <c r="B34" t="s">
        <v>1616</v>
      </c>
      <c r="C34">
        <v>0.24</v>
      </c>
      <c r="D34" t="s">
        <v>1581</v>
      </c>
      <c r="E34" t="b">
        <v>1</v>
      </c>
      <c r="F34" t="s">
        <v>1580</v>
      </c>
      <c r="G34" t="s">
        <v>1821</v>
      </c>
      <c r="H34" t="s">
        <v>1822</v>
      </c>
    </row>
    <row r="35" spans="1:8" x14ac:dyDescent="0.25">
      <c r="A35" t="s">
        <v>1816</v>
      </c>
      <c r="B35" t="s">
        <v>1617</v>
      </c>
      <c r="C35">
        <v>25</v>
      </c>
      <c r="D35" t="s">
        <v>1579</v>
      </c>
      <c r="E35" t="b">
        <v>1</v>
      </c>
      <c r="F35" t="s">
        <v>1580</v>
      </c>
      <c r="G35" t="s">
        <v>1821</v>
      </c>
      <c r="H35" t="s">
        <v>1822</v>
      </c>
    </row>
    <row r="36" spans="1:8" x14ac:dyDescent="0.25">
      <c r="A36" t="s">
        <v>1816</v>
      </c>
      <c r="B36" t="s">
        <v>1618</v>
      </c>
      <c r="C36">
        <v>0.24</v>
      </c>
      <c r="D36" t="s">
        <v>1581</v>
      </c>
      <c r="E36" t="b">
        <v>1</v>
      </c>
      <c r="F36" t="s">
        <v>1580</v>
      </c>
      <c r="G36" t="s">
        <v>1821</v>
      </c>
      <c r="H36" t="s">
        <v>1822</v>
      </c>
    </row>
    <row r="37" spans="1:8" x14ac:dyDescent="0.25">
      <c r="A37" t="s">
        <v>1816</v>
      </c>
      <c r="B37" t="s">
        <v>1619</v>
      </c>
      <c r="C37">
        <v>25</v>
      </c>
      <c r="D37" t="s">
        <v>1579</v>
      </c>
      <c r="E37" t="b">
        <v>1</v>
      </c>
      <c r="F37" t="s">
        <v>1580</v>
      </c>
      <c r="G37" t="s">
        <v>1821</v>
      </c>
      <c r="H37" t="s">
        <v>1822</v>
      </c>
    </row>
    <row r="38" spans="1:8" x14ac:dyDescent="0.25">
      <c r="A38" t="s">
        <v>1816</v>
      </c>
      <c r="B38" t="s">
        <v>1620</v>
      </c>
      <c r="C38">
        <v>0.24</v>
      </c>
      <c r="D38" t="s">
        <v>1581</v>
      </c>
      <c r="E38" t="b">
        <v>1</v>
      </c>
      <c r="F38" t="s">
        <v>1580</v>
      </c>
      <c r="G38" t="s">
        <v>1821</v>
      </c>
      <c r="H38" t="s">
        <v>1822</v>
      </c>
    </row>
    <row r="39" spans="1:8" x14ac:dyDescent="0.25">
      <c r="A39" t="s">
        <v>1816</v>
      </c>
      <c r="B39" t="s">
        <v>1621</v>
      </c>
      <c r="C39">
        <v>25</v>
      </c>
      <c r="D39" t="s">
        <v>1579</v>
      </c>
      <c r="E39" t="b">
        <v>1</v>
      </c>
      <c r="F39" t="s">
        <v>1580</v>
      </c>
      <c r="G39" t="s">
        <v>1821</v>
      </c>
      <c r="H39" t="s">
        <v>1822</v>
      </c>
    </row>
    <row r="40" spans="1:8" x14ac:dyDescent="0.25">
      <c r="A40" t="s">
        <v>1816</v>
      </c>
      <c r="B40" t="s">
        <v>1622</v>
      </c>
      <c r="C40">
        <v>0.24</v>
      </c>
      <c r="D40" t="s">
        <v>1581</v>
      </c>
      <c r="E40" t="b">
        <v>1</v>
      </c>
      <c r="F40" t="s">
        <v>1580</v>
      </c>
      <c r="G40" t="s">
        <v>1821</v>
      </c>
      <c r="H40" t="s">
        <v>1822</v>
      </c>
    </row>
    <row r="41" spans="1:8" x14ac:dyDescent="0.25">
      <c r="A41" t="s">
        <v>1808</v>
      </c>
      <c r="B41" t="s">
        <v>1623</v>
      </c>
      <c r="C41">
        <v>170</v>
      </c>
      <c r="D41" t="s">
        <v>1579</v>
      </c>
      <c r="E41" t="b">
        <v>1</v>
      </c>
      <c r="F41" t="s">
        <v>1580</v>
      </c>
      <c r="G41" t="s">
        <v>1811</v>
      </c>
      <c r="H41" t="s">
        <v>1812</v>
      </c>
    </row>
    <row r="42" spans="1:8" x14ac:dyDescent="0.25">
      <c r="A42" t="s">
        <v>1808</v>
      </c>
      <c r="B42" t="s">
        <v>1624</v>
      </c>
      <c r="C42" s="9">
        <f>C41*2/1.5</f>
        <v>226.66666666666666</v>
      </c>
      <c r="D42" t="s">
        <v>1579</v>
      </c>
      <c r="E42" t="b">
        <v>1</v>
      </c>
      <c r="F42" t="s">
        <v>1580</v>
      </c>
      <c r="G42" t="s">
        <v>1824</v>
      </c>
      <c r="H42" s="5" t="s">
        <v>1825</v>
      </c>
    </row>
    <row r="43" spans="1:8" x14ac:dyDescent="0.25">
      <c r="A43" t="s">
        <v>1808</v>
      </c>
      <c r="B43" t="s">
        <v>1625</v>
      </c>
      <c r="C43">
        <v>0</v>
      </c>
      <c r="D43" t="s">
        <v>1581</v>
      </c>
      <c r="E43" t="b">
        <v>1</v>
      </c>
      <c r="F43" t="s">
        <v>1580</v>
      </c>
      <c r="H43" t="s">
        <v>1823</v>
      </c>
    </row>
    <row r="44" spans="1:8" x14ac:dyDescent="0.25">
      <c r="A44" t="s">
        <v>1808</v>
      </c>
      <c r="B44" t="s">
        <v>1626</v>
      </c>
      <c r="C44">
        <v>50</v>
      </c>
      <c r="D44" t="s">
        <v>1627</v>
      </c>
      <c r="E44" t="b">
        <v>1</v>
      </c>
      <c r="F44" t="s">
        <v>1580</v>
      </c>
      <c r="H44" t="s">
        <v>1863</v>
      </c>
    </row>
    <row r="45" spans="1:8" x14ac:dyDescent="0.25">
      <c r="A45" t="s">
        <v>1782</v>
      </c>
      <c r="B45" t="s">
        <v>1628</v>
      </c>
      <c r="C45" s="8">
        <v>6000000000</v>
      </c>
      <c r="D45" t="s">
        <v>1579</v>
      </c>
      <c r="E45" t="b">
        <v>1</v>
      </c>
      <c r="F45" t="s">
        <v>1580</v>
      </c>
      <c r="H45" s="3"/>
    </row>
    <row r="46" spans="1:8" x14ac:dyDescent="0.25">
      <c r="A46" s="5" t="s">
        <v>1853</v>
      </c>
      <c r="B46" t="s">
        <v>1629</v>
      </c>
      <c r="C46">
        <v>1E-4</v>
      </c>
      <c r="D46" t="s">
        <v>1582</v>
      </c>
      <c r="E46" t="b">
        <v>1</v>
      </c>
      <c r="F46" t="s">
        <v>1580</v>
      </c>
      <c r="H46" s="5" t="s">
        <v>1837</v>
      </c>
    </row>
    <row r="47" spans="1:8" x14ac:dyDescent="0.25">
      <c r="A47" t="s">
        <v>1782</v>
      </c>
      <c r="B47" t="s">
        <v>1630</v>
      </c>
      <c r="C47">
        <v>1.5E-3</v>
      </c>
      <c r="D47" t="s">
        <v>1582</v>
      </c>
      <c r="E47" t="b">
        <v>1</v>
      </c>
      <c r="F47" t="s">
        <v>1580</v>
      </c>
    </row>
    <row r="48" spans="1:8" x14ac:dyDescent="0.25">
      <c r="A48" t="s">
        <v>1808</v>
      </c>
      <c r="B48" t="s">
        <v>1631</v>
      </c>
      <c r="C48">
        <v>3.6</v>
      </c>
      <c r="D48" t="s">
        <v>1579</v>
      </c>
      <c r="E48" t="b">
        <v>1</v>
      </c>
      <c r="F48" t="s">
        <v>1580</v>
      </c>
      <c r="G48" t="s">
        <v>1813</v>
      </c>
      <c r="H48" t="s">
        <v>1812</v>
      </c>
    </row>
    <row r="49" spans="1:10" x14ac:dyDescent="0.25">
      <c r="A49" t="s">
        <v>1808</v>
      </c>
      <c r="B49" t="s">
        <v>1632</v>
      </c>
      <c r="C49">
        <v>0.18</v>
      </c>
      <c r="D49" t="s">
        <v>1582</v>
      </c>
      <c r="E49" t="b">
        <v>1</v>
      </c>
      <c r="F49" t="s">
        <v>1580</v>
      </c>
      <c r="G49" t="s">
        <v>1809</v>
      </c>
      <c r="I49">
        <v>0.11</v>
      </c>
      <c r="J49">
        <v>0.37</v>
      </c>
    </row>
    <row r="50" spans="1:10" x14ac:dyDescent="0.25">
      <c r="A50" t="s">
        <v>1808</v>
      </c>
      <c r="B50" t="s">
        <v>1633</v>
      </c>
      <c r="C50">
        <v>0.16200000000000001</v>
      </c>
      <c r="D50" t="s">
        <v>15</v>
      </c>
      <c r="E50" t="b">
        <v>1</v>
      </c>
      <c r="F50" t="s">
        <v>1580</v>
      </c>
      <c r="G50" t="s">
        <v>1809</v>
      </c>
      <c r="I50">
        <v>5.2999999999999999E-2</v>
      </c>
      <c r="J50">
        <v>0.96</v>
      </c>
    </row>
    <row r="51" spans="1:10" x14ac:dyDescent="0.25">
      <c r="A51" t="s">
        <v>1775</v>
      </c>
      <c r="B51" t="s">
        <v>1635</v>
      </c>
      <c r="C51" s="7">
        <v>16089.112493999999</v>
      </c>
      <c r="D51" t="s">
        <v>15</v>
      </c>
      <c r="E51" t="b">
        <v>1</v>
      </c>
      <c r="F51" t="s">
        <v>1580</v>
      </c>
      <c r="G51" t="s">
        <v>1776</v>
      </c>
    </row>
    <row r="52" spans="1:10" x14ac:dyDescent="0.25">
      <c r="A52" s="5" t="s">
        <v>1759</v>
      </c>
      <c r="B52" t="s">
        <v>1636</v>
      </c>
      <c r="C52">
        <v>0.87</v>
      </c>
      <c r="D52" t="s">
        <v>1579</v>
      </c>
      <c r="E52" t="b">
        <v>1</v>
      </c>
      <c r="F52" t="s">
        <v>1580</v>
      </c>
      <c r="G52" t="s">
        <v>1761</v>
      </c>
      <c r="H52" t="s">
        <v>1762</v>
      </c>
    </row>
    <row r="53" spans="1:10" x14ac:dyDescent="0.25">
      <c r="A53" s="5" t="s">
        <v>1759</v>
      </c>
      <c r="B53" t="s">
        <v>1637</v>
      </c>
      <c r="C53">
        <v>0.03</v>
      </c>
      <c r="D53" t="s">
        <v>1582</v>
      </c>
      <c r="E53" t="b">
        <v>1</v>
      </c>
      <c r="F53" t="s">
        <v>1580</v>
      </c>
      <c r="G53" t="s">
        <v>1760</v>
      </c>
    </row>
    <row r="54" spans="1:10" x14ac:dyDescent="0.25">
      <c r="A54" t="s">
        <v>1780</v>
      </c>
      <c r="B54" t="s">
        <v>1638</v>
      </c>
      <c r="C54">
        <v>0.5</v>
      </c>
      <c r="D54" t="s">
        <v>1583</v>
      </c>
      <c r="E54" t="b">
        <v>1</v>
      </c>
      <c r="F54" t="s">
        <v>1580</v>
      </c>
      <c r="G54" t="s">
        <v>1778</v>
      </c>
      <c r="H54" t="s">
        <v>1785</v>
      </c>
    </row>
    <row r="55" spans="1:10" x14ac:dyDescent="0.25">
      <c r="A55" t="s">
        <v>1827</v>
      </c>
      <c r="B55" t="s">
        <v>1639</v>
      </c>
      <c r="C55">
        <v>1</v>
      </c>
      <c r="D55" t="s">
        <v>1627</v>
      </c>
      <c r="E55" t="b">
        <v>0</v>
      </c>
      <c r="F55" t="s">
        <v>1580</v>
      </c>
    </row>
    <row r="56" spans="1:10" x14ac:dyDescent="0.25">
      <c r="A56" t="s">
        <v>1828</v>
      </c>
      <c r="B56" t="s">
        <v>1640</v>
      </c>
      <c r="C56">
        <v>2.3571428571428569E-4</v>
      </c>
      <c r="D56" t="s">
        <v>1581</v>
      </c>
      <c r="E56" t="b">
        <v>1</v>
      </c>
      <c r="F56" t="s">
        <v>1580</v>
      </c>
      <c r="G56" t="s">
        <v>1831</v>
      </c>
    </row>
    <row r="57" spans="1:10" x14ac:dyDescent="0.25">
      <c r="A57" t="s">
        <v>1828</v>
      </c>
      <c r="B57" t="s">
        <v>1641</v>
      </c>
      <c r="C57">
        <v>2.4062499999999998E-4</v>
      </c>
      <c r="D57" t="s">
        <v>1581</v>
      </c>
      <c r="E57" t="b">
        <v>1</v>
      </c>
      <c r="F57" t="s">
        <v>1580</v>
      </c>
      <c r="H57" t="s">
        <v>1847</v>
      </c>
    </row>
    <row r="58" spans="1:10" x14ac:dyDescent="0.25">
      <c r="A58" t="s">
        <v>1828</v>
      </c>
      <c r="B58" t="s">
        <v>1642</v>
      </c>
      <c r="C58">
        <v>3.3333333333333332E-4</v>
      </c>
      <c r="D58" t="s">
        <v>1581</v>
      </c>
      <c r="E58" t="b">
        <v>1</v>
      </c>
      <c r="F58" t="s">
        <v>1580</v>
      </c>
      <c r="G58" t="s">
        <v>1832</v>
      </c>
    </row>
    <row r="59" spans="1:10" x14ac:dyDescent="0.25">
      <c r="A59" t="s">
        <v>1828</v>
      </c>
      <c r="B59" t="s">
        <v>1643</v>
      </c>
      <c r="C59">
        <v>2.4062499999999998E-4</v>
      </c>
      <c r="D59" t="s">
        <v>1581</v>
      </c>
      <c r="E59" t="b">
        <v>1</v>
      </c>
      <c r="F59" t="s">
        <v>1580</v>
      </c>
      <c r="H59" t="s">
        <v>1847</v>
      </c>
    </row>
    <row r="60" spans="1:10" x14ac:dyDescent="0.25">
      <c r="A60" t="s">
        <v>1828</v>
      </c>
      <c r="B60" t="s">
        <v>1644</v>
      </c>
      <c r="C60">
        <v>1.3333333333333334E-2</v>
      </c>
      <c r="D60" t="s">
        <v>1581</v>
      </c>
      <c r="E60" t="b">
        <v>1</v>
      </c>
      <c r="F60" t="s">
        <v>1580</v>
      </c>
      <c r="G60" t="s">
        <v>1833</v>
      </c>
    </row>
    <row r="61" spans="1:10" x14ac:dyDescent="0.25">
      <c r="A61" t="s">
        <v>1828</v>
      </c>
      <c r="B61" t="s">
        <v>1645</v>
      </c>
      <c r="C61">
        <v>2.4062499999999998E-4</v>
      </c>
      <c r="D61" t="s">
        <v>1581</v>
      </c>
      <c r="E61" t="b">
        <v>1</v>
      </c>
      <c r="F61" t="s">
        <v>1580</v>
      </c>
      <c r="H61" t="s">
        <v>1847</v>
      </c>
    </row>
    <row r="62" spans="1:10" x14ac:dyDescent="0.25">
      <c r="A62" t="s">
        <v>1828</v>
      </c>
      <c r="B62" t="s">
        <v>1646</v>
      </c>
      <c r="C62">
        <v>4.62E-3</v>
      </c>
      <c r="D62" t="s">
        <v>1581</v>
      </c>
      <c r="E62" t="b">
        <v>1</v>
      </c>
      <c r="F62" t="s">
        <v>1580</v>
      </c>
      <c r="G62" t="s">
        <v>1843</v>
      </c>
      <c r="H62" t="s">
        <v>1844</v>
      </c>
    </row>
    <row r="63" spans="1:10" x14ac:dyDescent="0.25">
      <c r="A63" t="s">
        <v>1828</v>
      </c>
      <c r="B63" t="s">
        <v>1647</v>
      </c>
      <c r="C63">
        <v>4.62E-3</v>
      </c>
      <c r="D63" t="s">
        <v>1581</v>
      </c>
      <c r="E63" t="b">
        <v>1</v>
      </c>
      <c r="F63" t="s">
        <v>1580</v>
      </c>
      <c r="H63" t="s">
        <v>1845</v>
      </c>
    </row>
    <row r="64" spans="1:10" x14ac:dyDescent="0.25">
      <c r="A64" t="s">
        <v>1828</v>
      </c>
      <c r="B64" t="s">
        <v>1648</v>
      </c>
      <c r="C64">
        <v>2.4062499999999998E-4</v>
      </c>
      <c r="D64" t="s">
        <v>1581</v>
      </c>
      <c r="E64" t="b">
        <v>1</v>
      </c>
      <c r="F64" t="s">
        <v>1580</v>
      </c>
      <c r="H64" t="s">
        <v>1847</v>
      </c>
    </row>
    <row r="65" spans="1:10" x14ac:dyDescent="0.25">
      <c r="A65" t="s">
        <v>1828</v>
      </c>
      <c r="B65" t="s">
        <v>1649</v>
      </c>
      <c r="C65">
        <v>0.69299999999999995</v>
      </c>
      <c r="D65" t="s">
        <v>1581</v>
      </c>
      <c r="E65" t="b">
        <v>1</v>
      </c>
      <c r="F65" t="s">
        <v>1580</v>
      </c>
      <c r="H65" t="s">
        <v>1846</v>
      </c>
    </row>
    <row r="66" spans="1:10" x14ac:dyDescent="0.25">
      <c r="A66" t="s">
        <v>1828</v>
      </c>
      <c r="B66" t="s">
        <v>1650</v>
      </c>
      <c r="C66">
        <v>2.4062499999999998E-4</v>
      </c>
      <c r="D66" t="s">
        <v>1581</v>
      </c>
      <c r="E66" t="b">
        <v>1</v>
      </c>
      <c r="F66" t="s">
        <v>1580</v>
      </c>
      <c r="H66" t="s">
        <v>1847</v>
      </c>
    </row>
    <row r="67" spans="1:10" x14ac:dyDescent="0.25">
      <c r="A67" t="s">
        <v>1828</v>
      </c>
      <c r="B67" t="s">
        <v>1651</v>
      </c>
      <c r="C67">
        <v>2.4062499999999998E-4</v>
      </c>
      <c r="D67" t="s">
        <v>1581</v>
      </c>
      <c r="E67" t="b">
        <v>1</v>
      </c>
      <c r="F67" t="s">
        <v>1580</v>
      </c>
      <c r="H67" t="s">
        <v>1847</v>
      </c>
    </row>
    <row r="68" spans="1:10" x14ac:dyDescent="0.25">
      <c r="A68" t="s">
        <v>1828</v>
      </c>
      <c r="B68" s="5" t="s">
        <v>1652</v>
      </c>
      <c r="C68">
        <v>2.4062499999999998E-4</v>
      </c>
      <c r="D68" t="s">
        <v>1581</v>
      </c>
      <c r="E68" t="b">
        <v>1</v>
      </c>
      <c r="F68" t="s">
        <v>1580</v>
      </c>
      <c r="H68" t="s">
        <v>1847</v>
      </c>
    </row>
    <row r="69" spans="1:10" x14ac:dyDescent="0.25">
      <c r="A69" t="s">
        <v>1828</v>
      </c>
      <c r="B69" t="s">
        <v>1653</v>
      </c>
      <c r="C69">
        <v>8.0208333333333322E-5</v>
      </c>
      <c r="D69" t="s">
        <v>1581</v>
      </c>
      <c r="E69" t="b">
        <v>1</v>
      </c>
      <c r="F69" t="s">
        <v>1580</v>
      </c>
      <c r="G69" t="s">
        <v>1834</v>
      </c>
    </row>
    <row r="70" spans="1:10" x14ac:dyDescent="0.25">
      <c r="A70" t="s">
        <v>1828</v>
      </c>
      <c r="B70" t="s">
        <v>1654</v>
      </c>
      <c r="C70">
        <v>2.4062499999999998E-4</v>
      </c>
      <c r="D70" t="s">
        <v>1581</v>
      </c>
      <c r="E70" t="b">
        <v>1</v>
      </c>
      <c r="F70" t="s">
        <v>1580</v>
      </c>
      <c r="H70" t="s">
        <v>1847</v>
      </c>
    </row>
    <row r="71" spans="1:10" x14ac:dyDescent="0.25">
      <c r="A71" t="s">
        <v>1828</v>
      </c>
      <c r="B71" t="s">
        <v>1655</v>
      </c>
      <c r="C71">
        <v>2.4062499999999998E-4</v>
      </c>
      <c r="D71" t="s">
        <v>1581</v>
      </c>
      <c r="E71" t="b">
        <v>1</v>
      </c>
      <c r="F71" t="s">
        <v>1580</v>
      </c>
      <c r="H71" t="s">
        <v>1847</v>
      </c>
    </row>
    <row r="72" spans="1:10" x14ac:dyDescent="0.25">
      <c r="A72" t="s">
        <v>1828</v>
      </c>
      <c r="B72" t="s">
        <v>1656</v>
      </c>
      <c r="C72">
        <v>2.5666666666666665E-4</v>
      </c>
      <c r="D72" t="s">
        <v>1581</v>
      </c>
      <c r="E72" t="b">
        <v>1</v>
      </c>
      <c r="F72" t="s">
        <v>1580</v>
      </c>
      <c r="G72" t="s">
        <v>1835</v>
      </c>
    </row>
    <row r="73" spans="1:10" x14ac:dyDescent="0.25">
      <c r="A73" t="s">
        <v>1828</v>
      </c>
      <c r="B73" t="s">
        <v>1657</v>
      </c>
      <c r="C73">
        <f>LOG(2,EXP(1))/90</f>
        <v>7.7016353395549476E-3</v>
      </c>
      <c r="D73" t="s">
        <v>1581</v>
      </c>
      <c r="E73" t="b">
        <v>1</v>
      </c>
      <c r="F73" t="s">
        <v>1580</v>
      </c>
      <c r="H73" t="s">
        <v>1849</v>
      </c>
    </row>
    <row r="74" spans="1:10" x14ac:dyDescent="0.25">
      <c r="A74" t="s">
        <v>1828</v>
      </c>
      <c r="B74" t="s">
        <v>1658</v>
      </c>
      <c r="C74">
        <f>LOG(2,EXP(1))/90</f>
        <v>7.7016353395549476E-3</v>
      </c>
      <c r="D74" t="s">
        <v>1581</v>
      </c>
      <c r="E74" t="b">
        <v>1</v>
      </c>
      <c r="F74" t="s">
        <v>1580</v>
      </c>
      <c r="G74" t="s">
        <v>1848</v>
      </c>
    </row>
    <row r="75" spans="1:10" x14ac:dyDescent="0.25">
      <c r="A75" t="s">
        <v>1828</v>
      </c>
      <c r="B75" t="s">
        <v>1857</v>
      </c>
      <c r="C75">
        <f>LOG(2,EXP(1))/24/60</f>
        <v>4.8135220872218423E-4</v>
      </c>
      <c r="D75" t="s">
        <v>1581</v>
      </c>
      <c r="E75" t="b">
        <v>1</v>
      </c>
      <c r="F75" t="s">
        <v>1580</v>
      </c>
      <c r="G75" t="s">
        <v>1848</v>
      </c>
    </row>
    <row r="76" spans="1:10" x14ac:dyDescent="0.25">
      <c r="A76" t="s">
        <v>1828</v>
      </c>
      <c r="B76" t="s">
        <v>1659</v>
      </c>
      <c r="C76">
        <v>3.3333333333333332E-4</v>
      </c>
      <c r="D76" t="s">
        <v>1581</v>
      </c>
      <c r="E76" t="b">
        <v>1</v>
      </c>
      <c r="F76" t="s">
        <v>1580</v>
      </c>
      <c r="G76" t="s">
        <v>1832</v>
      </c>
    </row>
    <row r="77" spans="1:10" x14ac:dyDescent="0.25">
      <c r="A77" t="s">
        <v>1828</v>
      </c>
      <c r="B77" t="s">
        <v>1660</v>
      </c>
      <c r="C77">
        <f>LOG(2,EXP(1))/2.3</f>
        <v>0.30136833937388929</v>
      </c>
      <c r="D77" t="s">
        <v>1581</v>
      </c>
      <c r="E77" t="b">
        <v>1</v>
      </c>
      <c r="F77" t="s">
        <v>1580</v>
      </c>
      <c r="G77" t="s">
        <v>1838</v>
      </c>
      <c r="H77" t="s">
        <v>1839</v>
      </c>
    </row>
    <row r="78" spans="1:10" x14ac:dyDescent="0.25">
      <c r="A78" t="s">
        <v>1828</v>
      </c>
      <c r="B78" t="s">
        <v>1661</v>
      </c>
      <c r="C78">
        <v>0.69299999999999995</v>
      </c>
      <c r="D78" t="s">
        <v>1581</v>
      </c>
      <c r="E78" t="b">
        <v>1</v>
      </c>
      <c r="F78" t="s">
        <v>1580</v>
      </c>
      <c r="G78" t="s">
        <v>1842</v>
      </c>
      <c r="H78">
        <f>LOG(2,EXP(1))/C78/60</f>
        <v>1.6670206362673048E-2</v>
      </c>
    </row>
    <row r="79" spans="1:10" x14ac:dyDescent="0.25">
      <c r="A79" t="s">
        <v>1828</v>
      </c>
      <c r="B79" t="s">
        <v>1662</v>
      </c>
      <c r="C79">
        <v>1.7325E-2</v>
      </c>
      <c r="D79" t="s">
        <v>1581</v>
      </c>
      <c r="E79" t="b">
        <v>1</v>
      </c>
      <c r="F79" t="s">
        <v>1580</v>
      </c>
      <c r="G79" t="s">
        <v>1836</v>
      </c>
    </row>
    <row r="80" spans="1:10" x14ac:dyDescent="0.25">
      <c r="A80" t="s">
        <v>1828</v>
      </c>
      <c r="B80" t="s">
        <v>1663</v>
      </c>
      <c r="C80" s="8">
        <f>LOG(2,EXP(1))/1/60</f>
        <v>1.1552453009332421E-2</v>
      </c>
      <c r="D80" t="s">
        <v>1581</v>
      </c>
      <c r="E80" t="b">
        <v>1</v>
      </c>
      <c r="F80" t="s">
        <v>1580</v>
      </c>
      <c r="G80" t="s">
        <v>1841</v>
      </c>
      <c r="H80" s="8" t="s">
        <v>1840</v>
      </c>
      <c r="I80" s="8">
        <f>LOG(2,EXP(1))/1/60</f>
        <v>1.1552453009332421E-2</v>
      </c>
      <c r="J80" s="8">
        <f t="shared" ref="J80" si="0">LOG(2,EXP(1))/0.6/60</f>
        <v>1.9254088348887369E-2</v>
      </c>
    </row>
    <row r="81" spans="1:10" x14ac:dyDescent="0.25">
      <c r="A81" t="s">
        <v>1828</v>
      </c>
      <c r="B81" t="s">
        <v>1664</v>
      </c>
      <c r="C81" s="8">
        <v>1.8934426229508196E-4</v>
      </c>
      <c r="D81" t="s">
        <v>1581</v>
      </c>
      <c r="E81" t="b">
        <v>1</v>
      </c>
      <c r="F81" t="s">
        <v>1580</v>
      </c>
      <c r="G81" t="s">
        <v>1836</v>
      </c>
    </row>
    <row r="82" spans="1:10" x14ac:dyDescent="0.25">
      <c r="A82" t="s">
        <v>1828</v>
      </c>
      <c r="B82" t="s">
        <v>1665</v>
      </c>
      <c r="C82" s="8">
        <f>LOG(2,EXP(1))/1/60</f>
        <v>1.1552453009332421E-2</v>
      </c>
      <c r="D82" t="s">
        <v>1581</v>
      </c>
      <c r="E82" t="b">
        <v>1</v>
      </c>
      <c r="F82" t="s">
        <v>1580</v>
      </c>
      <c r="G82" t="s">
        <v>1841</v>
      </c>
      <c r="H82" s="8" t="s">
        <v>1840</v>
      </c>
      <c r="I82" s="8">
        <f>LOG(2,EXP(1))/1/60</f>
        <v>1.1552453009332421E-2</v>
      </c>
      <c r="J82" s="8">
        <f t="shared" ref="J82" si="1">LOG(2,EXP(1))/0.6/60</f>
        <v>1.9254088348887369E-2</v>
      </c>
    </row>
    <row r="83" spans="1:10" x14ac:dyDescent="0.25">
      <c r="A83" t="s">
        <v>1828</v>
      </c>
      <c r="B83" t="s">
        <v>1666</v>
      </c>
      <c r="C83" s="8">
        <f>LOG(2,EXP(1))/1/60</f>
        <v>1.1552453009332421E-2</v>
      </c>
      <c r="D83" t="s">
        <v>1581</v>
      </c>
      <c r="E83" t="b">
        <v>1</v>
      </c>
      <c r="F83" t="s">
        <v>1580</v>
      </c>
      <c r="G83" t="s">
        <v>1841</v>
      </c>
      <c r="H83" s="8" t="s">
        <v>1840</v>
      </c>
      <c r="I83" s="8">
        <f>LOG(2,EXP(1))/1/60</f>
        <v>1.1552453009332421E-2</v>
      </c>
      <c r="J83" s="8">
        <f t="shared" ref="J83" si="2">LOG(2,EXP(1))/0.6/60</f>
        <v>1.9254088348887369E-2</v>
      </c>
    </row>
    <row r="84" spans="1:10" x14ac:dyDescent="0.25">
      <c r="A84" t="s">
        <v>1828</v>
      </c>
      <c r="B84" t="s">
        <v>1667</v>
      </c>
      <c r="C84" s="8">
        <v>2.4062499999999998E-4</v>
      </c>
      <c r="D84" t="s">
        <v>1581</v>
      </c>
      <c r="E84" t="b">
        <v>1</v>
      </c>
      <c r="F84" t="s">
        <v>1580</v>
      </c>
      <c r="H84" t="s">
        <v>1847</v>
      </c>
    </row>
    <row r="85" spans="1:10" x14ac:dyDescent="0.25">
      <c r="A85" t="s">
        <v>1828</v>
      </c>
      <c r="B85" t="s">
        <v>1668</v>
      </c>
      <c r="C85" s="8">
        <f>LOG(2,EXP(1))/1/60</f>
        <v>1.1552453009332421E-2</v>
      </c>
      <c r="D85" t="s">
        <v>1581</v>
      </c>
      <c r="E85" t="b">
        <v>1</v>
      </c>
      <c r="F85" t="s">
        <v>1580</v>
      </c>
      <c r="G85" t="s">
        <v>1841</v>
      </c>
      <c r="H85" s="8" t="s">
        <v>1840</v>
      </c>
      <c r="I85" s="8">
        <f>LOG(2,EXP(1))/1/60</f>
        <v>1.1552453009332421E-2</v>
      </c>
      <c r="J85" s="8">
        <f t="shared" ref="J85" si="3">LOG(2,EXP(1))/0.6/60</f>
        <v>1.9254088348887369E-2</v>
      </c>
    </row>
    <row r="86" spans="1:10" x14ac:dyDescent="0.25">
      <c r="A86" t="s">
        <v>1828</v>
      </c>
      <c r="B86" t="s">
        <v>1669</v>
      </c>
      <c r="C86" s="8">
        <v>2.4062499999999998E-4</v>
      </c>
      <c r="D86" t="s">
        <v>1581</v>
      </c>
      <c r="E86" t="b">
        <v>1</v>
      </c>
      <c r="F86" t="s">
        <v>1580</v>
      </c>
      <c r="H86" t="s">
        <v>1847</v>
      </c>
    </row>
    <row r="87" spans="1:10" x14ac:dyDescent="0.25">
      <c r="A87" t="s">
        <v>1828</v>
      </c>
      <c r="B87" t="s">
        <v>1670</v>
      </c>
      <c r="C87" s="8">
        <v>2.4062499999999998E-4</v>
      </c>
      <c r="D87" t="s">
        <v>1581</v>
      </c>
      <c r="E87" t="b">
        <v>1</v>
      </c>
      <c r="F87" t="s">
        <v>1580</v>
      </c>
      <c r="H87" t="s">
        <v>1847</v>
      </c>
    </row>
    <row r="88" spans="1:10" x14ac:dyDescent="0.25">
      <c r="A88" t="s">
        <v>1828</v>
      </c>
      <c r="B88" t="s">
        <v>1671</v>
      </c>
      <c r="C88" s="8">
        <v>2.4062499999999998E-4</v>
      </c>
      <c r="D88" t="s">
        <v>1581</v>
      </c>
      <c r="E88" t="b">
        <v>1</v>
      </c>
      <c r="F88" t="s">
        <v>1580</v>
      </c>
      <c r="H88" t="s">
        <v>1847</v>
      </c>
    </row>
    <row r="89" spans="1:10" x14ac:dyDescent="0.25">
      <c r="A89" t="s">
        <v>1828</v>
      </c>
      <c r="B89" t="s">
        <v>1672</v>
      </c>
      <c r="C89" s="8">
        <f>LOG(2,EXP(1))/1/60</f>
        <v>1.1552453009332421E-2</v>
      </c>
      <c r="D89" t="s">
        <v>1581</v>
      </c>
      <c r="E89" t="b">
        <v>1</v>
      </c>
      <c r="F89" t="s">
        <v>1580</v>
      </c>
      <c r="G89" t="s">
        <v>1841</v>
      </c>
      <c r="H89" s="8" t="s">
        <v>1840</v>
      </c>
      <c r="I89" s="8">
        <f>LOG(2,EXP(1))/1/60</f>
        <v>1.1552453009332421E-2</v>
      </c>
      <c r="J89" s="8">
        <f t="shared" ref="J89:J100" si="4">LOG(2,EXP(1))/0.6/60</f>
        <v>1.9254088348887369E-2</v>
      </c>
    </row>
    <row r="90" spans="1:10" x14ac:dyDescent="0.25">
      <c r="A90" t="s">
        <v>1828</v>
      </c>
      <c r="B90" t="s">
        <v>1673</v>
      </c>
      <c r="C90" s="8">
        <f t="shared" ref="C90:C100" si="5">LOG(2,EXP(1))/1/60</f>
        <v>1.1552453009332421E-2</v>
      </c>
      <c r="D90" t="s">
        <v>1581</v>
      </c>
      <c r="E90" t="b">
        <v>1</v>
      </c>
      <c r="F90" t="s">
        <v>1580</v>
      </c>
      <c r="G90" t="s">
        <v>1841</v>
      </c>
      <c r="H90" s="8" t="s">
        <v>1840</v>
      </c>
      <c r="I90" s="8">
        <f t="shared" ref="I90:I100" si="6">LOG(2,EXP(1))/1/60</f>
        <v>1.1552453009332421E-2</v>
      </c>
      <c r="J90" s="8">
        <f t="shared" si="4"/>
        <v>1.9254088348887369E-2</v>
      </c>
    </row>
    <row r="91" spans="1:10" x14ac:dyDescent="0.25">
      <c r="A91" t="s">
        <v>1828</v>
      </c>
      <c r="B91" t="s">
        <v>1674</v>
      </c>
      <c r="C91" s="8">
        <f t="shared" si="5"/>
        <v>1.1552453009332421E-2</v>
      </c>
      <c r="D91" t="s">
        <v>1581</v>
      </c>
      <c r="E91" t="b">
        <v>1</v>
      </c>
      <c r="F91" t="s">
        <v>1580</v>
      </c>
      <c r="G91" t="s">
        <v>1841</v>
      </c>
      <c r="H91" s="8" t="s">
        <v>1840</v>
      </c>
      <c r="I91" s="8">
        <f t="shared" si="6"/>
        <v>1.1552453009332421E-2</v>
      </c>
      <c r="J91" s="8">
        <f t="shared" si="4"/>
        <v>1.9254088348887369E-2</v>
      </c>
    </row>
    <row r="92" spans="1:10" x14ac:dyDescent="0.25">
      <c r="A92" t="s">
        <v>1828</v>
      </c>
      <c r="B92" t="s">
        <v>1675</v>
      </c>
      <c r="C92" s="8">
        <f t="shared" si="5"/>
        <v>1.1552453009332421E-2</v>
      </c>
      <c r="D92" t="s">
        <v>1581</v>
      </c>
      <c r="E92" t="b">
        <v>1</v>
      </c>
      <c r="F92" t="s">
        <v>1580</v>
      </c>
      <c r="G92" t="s">
        <v>1841</v>
      </c>
      <c r="H92" s="8" t="s">
        <v>1840</v>
      </c>
      <c r="I92" s="8">
        <f t="shared" si="6"/>
        <v>1.1552453009332421E-2</v>
      </c>
      <c r="J92" s="8">
        <f t="shared" si="4"/>
        <v>1.9254088348887369E-2</v>
      </c>
    </row>
    <row r="93" spans="1:10" x14ac:dyDescent="0.25">
      <c r="A93" t="s">
        <v>1828</v>
      </c>
      <c r="B93" t="s">
        <v>1676</v>
      </c>
      <c r="C93" s="8">
        <f t="shared" si="5"/>
        <v>1.1552453009332421E-2</v>
      </c>
      <c r="D93" t="s">
        <v>1581</v>
      </c>
      <c r="E93" t="b">
        <v>1</v>
      </c>
      <c r="F93" t="s">
        <v>1580</v>
      </c>
      <c r="G93" t="s">
        <v>1841</v>
      </c>
      <c r="H93" s="8" t="s">
        <v>1840</v>
      </c>
      <c r="I93" s="8">
        <f t="shared" si="6"/>
        <v>1.1552453009332421E-2</v>
      </c>
      <c r="J93" s="8">
        <f t="shared" si="4"/>
        <v>1.9254088348887369E-2</v>
      </c>
    </row>
    <row r="94" spans="1:10" x14ac:dyDescent="0.25">
      <c r="A94" t="s">
        <v>1828</v>
      </c>
      <c r="B94" t="s">
        <v>1677</v>
      </c>
      <c r="C94" s="8">
        <f t="shared" si="5"/>
        <v>1.1552453009332421E-2</v>
      </c>
      <c r="D94" t="s">
        <v>1581</v>
      </c>
      <c r="E94" t="b">
        <v>1</v>
      </c>
      <c r="F94" t="s">
        <v>1580</v>
      </c>
      <c r="G94" t="s">
        <v>1841</v>
      </c>
      <c r="H94" s="8" t="s">
        <v>1840</v>
      </c>
      <c r="I94" s="8">
        <f t="shared" si="6"/>
        <v>1.1552453009332421E-2</v>
      </c>
      <c r="J94" s="8">
        <f t="shared" si="4"/>
        <v>1.9254088348887369E-2</v>
      </c>
    </row>
    <row r="95" spans="1:10" x14ac:dyDescent="0.25">
      <c r="A95" t="s">
        <v>1828</v>
      </c>
      <c r="B95" t="s">
        <v>1678</v>
      </c>
      <c r="C95" s="8">
        <f t="shared" si="5"/>
        <v>1.1552453009332421E-2</v>
      </c>
      <c r="D95" t="s">
        <v>1581</v>
      </c>
      <c r="E95" t="b">
        <v>1</v>
      </c>
      <c r="F95" t="s">
        <v>1580</v>
      </c>
      <c r="G95" t="s">
        <v>1841</v>
      </c>
      <c r="H95" s="8" t="s">
        <v>1840</v>
      </c>
      <c r="I95" s="8">
        <f t="shared" si="6"/>
        <v>1.1552453009332421E-2</v>
      </c>
      <c r="J95" s="8">
        <f t="shared" si="4"/>
        <v>1.9254088348887369E-2</v>
      </c>
    </row>
    <row r="96" spans="1:10" x14ac:dyDescent="0.25">
      <c r="A96" t="s">
        <v>1828</v>
      </c>
      <c r="B96" t="s">
        <v>1679</v>
      </c>
      <c r="C96" s="8">
        <f t="shared" si="5"/>
        <v>1.1552453009332421E-2</v>
      </c>
      <c r="D96" t="s">
        <v>1581</v>
      </c>
      <c r="E96" t="b">
        <v>1</v>
      </c>
      <c r="F96" t="s">
        <v>1580</v>
      </c>
      <c r="G96" t="s">
        <v>1841</v>
      </c>
      <c r="H96" s="8" t="s">
        <v>1840</v>
      </c>
      <c r="I96" s="8">
        <f t="shared" si="6"/>
        <v>1.1552453009332421E-2</v>
      </c>
      <c r="J96" s="8">
        <f t="shared" si="4"/>
        <v>1.9254088348887369E-2</v>
      </c>
    </row>
    <row r="97" spans="1:10" x14ac:dyDescent="0.25">
      <c r="A97" t="s">
        <v>1828</v>
      </c>
      <c r="B97" t="s">
        <v>1680</v>
      </c>
      <c r="C97" s="8">
        <f t="shared" si="5"/>
        <v>1.1552453009332421E-2</v>
      </c>
      <c r="D97" t="s">
        <v>1581</v>
      </c>
      <c r="E97" t="b">
        <v>1</v>
      </c>
      <c r="F97" t="s">
        <v>1580</v>
      </c>
      <c r="G97" t="s">
        <v>1841</v>
      </c>
      <c r="H97" s="8" t="s">
        <v>1840</v>
      </c>
      <c r="I97" s="8">
        <f t="shared" si="6"/>
        <v>1.1552453009332421E-2</v>
      </c>
      <c r="J97" s="8">
        <f t="shared" si="4"/>
        <v>1.9254088348887369E-2</v>
      </c>
    </row>
    <row r="98" spans="1:10" x14ac:dyDescent="0.25">
      <c r="A98" t="s">
        <v>1828</v>
      </c>
      <c r="B98" t="s">
        <v>1681</v>
      </c>
      <c r="C98" s="8">
        <f t="shared" si="5"/>
        <v>1.1552453009332421E-2</v>
      </c>
      <c r="D98" t="s">
        <v>1581</v>
      </c>
      <c r="E98" t="b">
        <v>1</v>
      </c>
      <c r="F98" t="s">
        <v>1580</v>
      </c>
      <c r="G98" t="s">
        <v>1841</v>
      </c>
      <c r="H98" s="8" t="s">
        <v>1840</v>
      </c>
      <c r="I98" s="8">
        <f t="shared" si="6"/>
        <v>1.1552453009332421E-2</v>
      </c>
      <c r="J98" s="8">
        <f t="shared" si="4"/>
        <v>1.9254088348887369E-2</v>
      </c>
    </row>
    <row r="99" spans="1:10" x14ac:dyDescent="0.25">
      <c r="A99" t="s">
        <v>1828</v>
      </c>
      <c r="B99" t="s">
        <v>1682</v>
      </c>
      <c r="C99" s="8">
        <f t="shared" si="5"/>
        <v>1.1552453009332421E-2</v>
      </c>
      <c r="D99" t="s">
        <v>1581</v>
      </c>
      <c r="E99" t="b">
        <v>1</v>
      </c>
      <c r="F99" t="s">
        <v>1580</v>
      </c>
      <c r="G99" t="s">
        <v>1841</v>
      </c>
      <c r="H99" s="8" t="s">
        <v>1840</v>
      </c>
      <c r="I99" s="8">
        <f t="shared" si="6"/>
        <v>1.1552453009332421E-2</v>
      </c>
      <c r="J99" s="8">
        <f t="shared" si="4"/>
        <v>1.9254088348887369E-2</v>
      </c>
    </row>
    <row r="100" spans="1:10" x14ac:dyDescent="0.25">
      <c r="A100" t="s">
        <v>1828</v>
      </c>
      <c r="B100" t="s">
        <v>1683</v>
      </c>
      <c r="C100" s="8">
        <f t="shared" si="5"/>
        <v>1.1552453009332421E-2</v>
      </c>
      <c r="D100" t="s">
        <v>1581</v>
      </c>
      <c r="E100" t="b">
        <v>1</v>
      </c>
      <c r="F100" t="s">
        <v>1580</v>
      </c>
      <c r="G100" t="s">
        <v>1841</v>
      </c>
      <c r="H100" s="8" t="s">
        <v>1840</v>
      </c>
      <c r="I100" s="8">
        <f t="shared" si="6"/>
        <v>1.1552453009332421E-2</v>
      </c>
      <c r="J100" s="8">
        <f t="shared" si="4"/>
        <v>1.9254088348887369E-2</v>
      </c>
    </row>
    <row r="101" spans="1:10" x14ac:dyDescent="0.25">
      <c r="A101" t="s">
        <v>1828</v>
      </c>
      <c r="B101" t="s">
        <v>1684</v>
      </c>
      <c r="C101">
        <v>2.4062499999999998E-4</v>
      </c>
      <c r="D101" t="s">
        <v>1581</v>
      </c>
      <c r="E101" t="b">
        <v>1</v>
      </c>
      <c r="F101" t="s">
        <v>1580</v>
      </c>
      <c r="H101" t="s">
        <v>1847</v>
      </c>
    </row>
    <row r="102" spans="1:10" x14ac:dyDescent="0.25">
      <c r="A102" t="s">
        <v>1828</v>
      </c>
      <c r="B102" t="s">
        <v>1685</v>
      </c>
      <c r="C102">
        <v>2.4062499999999998E-4</v>
      </c>
      <c r="D102" t="s">
        <v>1581</v>
      </c>
      <c r="E102" t="b">
        <v>1</v>
      </c>
      <c r="F102" t="s">
        <v>1580</v>
      </c>
      <c r="H102" t="s">
        <v>1847</v>
      </c>
    </row>
    <row r="103" spans="1:10" x14ac:dyDescent="0.25">
      <c r="A103" t="s">
        <v>1828</v>
      </c>
      <c r="B103" t="s">
        <v>1686</v>
      </c>
      <c r="C103">
        <v>2.4062499999999998E-4</v>
      </c>
      <c r="D103" t="s">
        <v>1581</v>
      </c>
      <c r="E103" t="b">
        <v>1</v>
      </c>
      <c r="F103" t="s">
        <v>1580</v>
      </c>
      <c r="H103" t="s">
        <v>1847</v>
      </c>
    </row>
    <row r="104" spans="1:10" x14ac:dyDescent="0.25">
      <c r="A104" t="s">
        <v>1828</v>
      </c>
      <c r="B104" t="s">
        <v>1687</v>
      </c>
      <c r="C104">
        <v>1.5666666666666663E-4</v>
      </c>
      <c r="D104" t="s">
        <v>1581</v>
      </c>
      <c r="E104" t="b">
        <v>1</v>
      </c>
      <c r="F104" t="s">
        <v>1580</v>
      </c>
      <c r="G104" t="s">
        <v>1832</v>
      </c>
    </row>
    <row r="105" spans="1:10" x14ac:dyDescent="0.25">
      <c r="A105" t="s">
        <v>1828</v>
      </c>
      <c r="B105" t="s">
        <v>1688</v>
      </c>
      <c r="C105">
        <f>LOG(2,EXP(1))/90</f>
        <v>7.7016353395549476E-3</v>
      </c>
      <c r="D105" t="s">
        <v>1581</v>
      </c>
      <c r="E105" t="b">
        <v>1</v>
      </c>
      <c r="F105" t="s">
        <v>1580</v>
      </c>
      <c r="G105" t="s">
        <v>1848</v>
      </c>
      <c r="H105" t="s">
        <v>1849</v>
      </c>
    </row>
    <row r="106" spans="1:10" x14ac:dyDescent="0.25">
      <c r="A106" t="s">
        <v>1829</v>
      </c>
      <c r="B106" t="s">
        <v>1690</v>
      </c>
      <c r="C106">
        <v>2.5000000000000001E-3</v>
      </c>
      <c r="D106" t="s">
        <v>1689</v>
      </c>
      <c r="E106" t="b">
        <v>1</v>
      </c>
      <c r="F106" t="s">
        <v>1580</v>
      </c>
      <c r="H106" t="s">
        <v>2752</v>
      </c>
    </row>
    <row r="107" spans="1:10" x14ac:dyDescent="0.25">
      <c r="A107" t="s">
        <v>1829</v>
      </c>
      <c r="B107" t="s">
        <v>1691</v>
      </c>
      <c r="C107">
        <v>1.3158000000000001E-4</v>
      </c>
      <c r="D107" t="s">
        <v>1689</v>
      </c>
      <c r="E107" t="b">
        <v>1</v>
      </c>
      <c r="F107" t="s">
        <v>1580</v>
      </c>
      <c r="H107" t="s">
        <v>2752</v>
      </c>
    </row>
    <row r="108" spans="1:10" x14ac:dyDescent="0.25">
      <c r="A108" t="s">
        <v>1829</v>
      </c>
      <c r="B108" t="s">
        <v>1692</v>
      </c>
      <c r="C108">
        <v>1.0560000000000002E-2</v>
      </c>
      <c r="D108" t="s">
        <v>1689</v>
      </c>
      <c r="E108" t="b">
        <v>1</v>
      </c>
      <c r="F108" t="s">
        <v>1580</v>
      </c>
      <c r="H108" t="s">
        <v>2752</v>
      </c>
    </row>
    <row r="109" spans="1:10" x14ac:dyDescent="0.25">
      <c r="A109" t="s">
        <v>1829</v>
      </c>
      <c r="B109" t="s">
        <v>1693</v>
      </c>
      <c r="C109">
        <v>1.15902E-4</v>
      </c>
      <c r="D109" t="s">
        <v>1689</v>
      </c>
      <c r="E109" t="b">
        <v>1</v>
      </c>
      <c r="F109" t="s">
        <v>1580</v>
      </c>
      <c r="H109" t="s">
        <v>2752</v>
      </c>
    </row>
    <row r="110" spans="1:10" x14ac:dyDescent="0.25">
      <c r="A110" t="s">
        <v>1829</v>
      </c>
      <c r="B110" t="s">
        <v>1694</v>
      </c>
      <c r="C110" s="8">
        <v>8.3262699999999998E-5</v>
      </c>
      <c r="D110" t="s">
        <v>1689</v>
      </c>
      <c r="E110" t="b">
        <v>1</v>
      </c>
      <c r="F110" t="s">
        <v>1580</v>
      </c>
      <c r="H110" t="s">
        <v>2752</v>
      </c>
    </row>
    <row r="111" spans="1:10" x14ac:dyDescent="0.25">
      <c r="A111" t="s">
        <v>1829</v>
      </c>
      <c r="B111" t="s">
        <v>1695</v>
      </c>
      <c r="C111">
        <v>2.0334507042253519E-4</v>
      </c>
      <c r="D111" t="s">
        <v>1689</v>
      </c>
      <c r="E111" t="b">
        <v>1</v>
      </c>
      <c r="F111" t="s">
        <v>1580</v>
      </c>
      <c r="H111" t="s">
        <v>2752</v>
      </c>
    </row>
    <row r="112" spans="1:10" x14ac:dyDescent="0.25">
      <c r="A112" t="s">
        <v>1829</v>
      </c>
      <c r="B112" t="s">
        <v>1696</v>
      </c>
      <c r="C112">
        <v>7.5600000000000005E-4</v>
      </c>
      <c r="D112" t="s">
        <v>1689</v>
      </c>
      <c r="E112" t="b">
        <v>1</v>
      </c>
      <c r="F112" t="s">
        <v>1580</v>
      </c>
      <c r="H112" t="s">
        <v>2752</v>
      </c>
    </row>
    <row r="113" spans="1:10" x14ac:dyDescent="0.25">
      <c r="A113" t="s">
        <v>1829</v>
      </c>
      <c r="B113" t="s">
        <v>1697</v>
      </c>
      <c r="C113">
        <v>7.7777777777777773E-4</v>
      </c>
      <c r="D113" t="s">
        <v>1689</v>
      </c>
      <c r="E113" t="b">
        <v>1</v>
      </c>
      <c r="F113" t="s">
        <v>1580</v>
      </c>
      <c r="H113" t="s">
        <v>2752</v>
      </c>
    </row>
    <row r="114" spans="1:10" x14ac:dyDescent="0.25">
      <c r="A114" t="s">
        <v>1829</v>
      </c>
      <c r="B114" t="s">
        <v>1698</v>
      </c>
      <c r="C114">
        <v>2.5873699999999999E-4</v>
      </c>
      <c r="D114" t="s">
        <v>1689</v>
      </c>
      <c r="E114" t="b">
        <v>1</v>
      </c>
      <c r="F114" t="s">
        <v>1580</v>
      </c>
      <c r="H114" t="s">
        <v>2752</v>
      </c>
    </row>
    <row r="115" spans="1:10" x14ac:dyDescent="0.25">
      <c r="A115" t="s">
        <v>1829</v>
      </c>
      <c r="B115" t="s">
        <v>1699</v>
      </c>
      <c r="C115">
        <v>9.916666666666666E-5</v>
      </c>
      <c r="D115" t="s">
        <v>1689</v>
      </c>
      <c r="E115" t="b">
        <v>1</v>
      </c>
      <c r="F115" t="s">
        <v>1580</v>
      </c>
      <c r="H115" t="s">
        <v>2752</v>
      </c>
    </row>
    <row r="116" spans="1:10" x14ac:dyDescent="0.25">
      <c r="A116" t="s">
        <v>1829</v>
      </c>
      <c r="B116" t="s">
        <v>1700</v>
      </c>
      <c r="C116" s="8">
        <v>6.8973000000000005E-5</v>
      </c>
      <c r="D116" t="s">
        <v>1689</v>
      </c>
      <c r="E116" t="b">
        <v>1</v>
      </c>
      <c r="F116" t="s">
        <v>1580</v>
      </c>
      <c r="H116" t="s">
        <v>2752</v>
      </c>
    </row>
    <row r="117" spans="1:10" x14ac:dyDescent="0.25">
      <c r="A117" t="s">
        <v>1829</v>
      </c>
      <c r="B117" t="s">
        <v>1701</v>
      </c>
      <c r="C117">
        <v>1.6328124999999999E-3</v>
      </c>
      <c r="D117" t="s">
        <v>1689</v>
      </c>
      <c r="E117" t="b">
        <v>1</v>
      </c>
      <c r="F117" t="s">
        <v>1580</v>
      </c>
      <c r="H117" t="s">
        <v>2752</v>
      </c>
    </row>
    <row r="118" spans="1:10" x14ac:dyDescent="0.25">
      <c r="A118" t="s">
        <v>1829</v>
      </c>
      <c r="B118" t="s">
        <v>1702</v>
      </c>
      <c r="C118">
        <v>9.0234374999999993E-4</v>
      </c>
      <c r="D118" t="s">
        <v>1689</v>
      </c>
      <c r="E118" t="b">
        <v>1</v>
      </c>
      <c r="F118" t="s">
        <v>1580</v>
      </c>
      <c r="H118" t="s">
        <v>2752</v>
      </c>
    </row>
    <row r="119" spans="1:10" s="5" customFormat="1" x14ac:dyDescent="0.25">
      <c r="A119" s="5" t="s">
        <v>1830</v>
      </c>
      <c r="B119" s="5" t="s">
        <v>1703</v>
      </c>
      <c r="C119" s="5">
        <v>0.42399999999999999</v>
      </c>
      <c r="D119" s="5" t="s">
        <v>1581</v>
      </c>
      <c r="E119" s="5" t="b">
        <v>1</v>
      </c>
      <c r="F119" s="5" t="s">
        <v>1580</v>
      </c>
      <c r="G119" s="5" t="s">
        <v>1784</v>
      </c>
      <c r="H119" s="5" t="s">
        <v>1783</v>
      </c>
      <c r="I119" s="5">
        <v>0.28199999999999997</v>
      </c>
      <c r="J119" s="5">
        <v>0.66</v>
      </c>
    </row>
    <row r="120" spans="1:10" s="5" customFormat="1" x14ac:dyDescent="0.25">
      <c r="A120" s="5" t="s">
        <v>1830</v>
      </c>
      <c r="B120" s="5" t="s">
        <v>1704</v>
      </c>
      <c r="C120" s="5">
        <v>0.21199999999999999</v>
      </c>
      <c r="D120" s="5" t="s">
        <v>1581</v>
      </c>
      <c r="E120" s="5" t="b">
        <v>1</v>
      </c>
      <c r="F120" s="5" t="s">
        <v>1580</v>
      </c>
      <c r="G120" s="5" t="s">
        <v>1784</v>
      </c>
      <c r="H120" s="5" t="s">
        <v>1783</v>
      </c>
      <c r="I120" s="5">
        <v>0.108</v>
      </c>
      <c r="J120" s="5">
        <v>0.372</v>
      </c>
    </row>
    <row r="121" spans="1:10" s="5" customFormat="1" x14ac:dyDescent="0.25">
      <c r="A121" s="5" t="s">
        <v>1830</v>
      </c>
      <c r="B121" s="5" t="s">
        <v>1705</v>
      </c>
      <c r="C121" s="5">
        <v>0.42399999999999999</v>
      </c>
      <c r="D121" s="5" t="s">
        <v>1581</v>
      </c>
      <c r="E121" s="5" t="b">
        <v>1</v>
      </c>
      <c r="F121" s="5" t="s">
        <v>1580</v>
      </c>
      <c r="G121" s="5" t="s">
        <v>1784</v>
      </c>
      <c r="H121" s="5" t="s">
        <v>1783</v>
      </c>
      <c r="I121" s="5">
        <v>0.28199999999999997</v>
      </c>
      <c r="J121" s="5">
        <v>0.66</v>
      </c>
    </row>
    <row r="122" spans="1:10" s="5" customFormat="1" x14ac:dyDescent="0.25">
      <c r="A122" s="5" t="s">
        <v>1830</v>
      </c>
      <c r="B122" s="5" t="s">
        <v>1706</v>
      </c>
      <c r="C122" s="5">
        <v>0.21199999999999999</v>
      </c>
      <c r="D122" s="5" t="s">
        <v>1581</v>
      </c>
      <c r="E122" s="5" t="b">
        <v>1</v>
      </c>
      <c r="F122" s="5" t="s">
        <v>1580</v>
      </c>
      <c r="G122" s="5" t="s">
        <v>1784</v>
      </c>
      <c r="H122" s="5" t="s">
        <v>1783</v>
      </c>
      <c r="I122" s="5">
        <v>0.108</v>
      </c>
      <c r="J122" s="5">
        <v>0.372</v>
      </c>
    </row>
    <row r="123" spans="1:10" s="5" customFormat="1" x14ac:dyDescent="0.25">
      <c r="A123" s="5" t="s">
        <v>1771</v>
      </c>
      <c r="B123" s="5" t="s">
        <v>1707</v>
      </c>
      <c r="C123" s="5">
        <v>3</v>
      </c>
      <c r="D123" s="5" t="s">
        <v>1627</v>
      </c>
      <c r="E123" s="5" t="b">
        <v>1</v>
      </c>
      <c r="F123" s="5" t="s">
        <v>1580</v>
      </c>
      <c r="G123" s="5" t="s">
        <v>1764</v>
      </c>
      <c r="H123" s="5" t="s">
        <v>1772</v>
      </c>
    </row>
    <row r="124" spans="1:10" x14ac:dyDescent="0.25">
      <c r="A124" t="s">
        <v>1759</v>
      </c>
      <c r="B124" t="s">
        <v>1708</v>
      </c>
      <c r="C124">
        <v>2.1800000000000002</v>
      </c>
      <c r="D124" t="s">
        <v>1579</v>
      </c>
      <c r="E124" t="b">
        <v>1</v>
      </c>
      <c r="F124" t="s">
        <v>1580</v>
      </c>
      <c r="G124" t="s">
        <v>1764</v>
      </c>
      <c r="H124" t="s">
        <v>1763</v>
      </c>
    </row>
    <row r="125" spans="1:10" x14ac:dyDescent="0.25">
      <c r="A125" t="s">
        <v>1759</v>
      </c>
      <c r="B125" t="s">
        <v>1709</v>
      </c>
      <c r="C125">
        <v>13.05</v>
      </c>
      <c r="D125" t="s">
        <v>1579</v>
      </c>
      <c r="E125" t="b">
        <v>1</v>
      </c>
      <c r="F125" t="s">
        <v>1580</v>
      </c>
      <c r="G125" t="s">
        <v>1764</v>
      </c>
      <c r="H125" t="s">
        <v>1765</v>
      </c>
    </row>
    <row r="126" spans="1:10" x14ac:dyDescent="0.25">
      <c r="A126" t="s">
        <v>1759</v>
      </c>
      <c r="B126" t="s">
        <v>1710</v>
      </c>
      <c r="C126" s="6">
        <v>2.7725887222397813E-2</v>
      </c>
      <c r="D126" t="s">
        <v>1581</v>
      </c>
      <c r="E126" t="b">
        <v>1</v>
      </c>
      <c r="F126" t="s">
        <v>1580</v>
      </c>
      <c r="G126" t="s">
        <v>1760</v>
      </c>
      <c r="H126" t="s">
        <v>1769</v>
      </c>
      <c r="I126" s="6">
        <f>LOG(2,EXP(1))/30</f>
        <v>2.3104906018664842E-2</v>
      </c>
      <c r="J126" s="6">
        <f>LOG(2,EXP(1))/20</f>
        <v>3.4657359027997263E-2</v>
      </c>
    </row>
    <row r="127" spans="1:10" x14ac:dyDescent="0.25">
      <c r="A127" t="s">
        <v>1759</v>
      </c>
      <c r="B127" s="5" t="s">
        <v>1711</v>
      </c>
      <c r="C127" s="5">
        <f>5*C21</f>
        <v>23.700000000000003</v>
      </c>
      <c r="D127" t="s">
        <v>1579</v>
      </c>
      <c r="E127" t="b">
        <v>1</v>
      </c>
      <c r="F127" t="s">
        <v>1580</v>
      </c>
      <c r="G127" t="s">
        <v>1764</v>
      </c>
      <c r="H127" t="s">
        <v>1766</v>
      </c>
    </row>
    <row r="128" spans="1:10" x14ac:dyDescent="0.25">
      <c r="A128" t="s">
        <v>1736</v>
      </c>
      <c r="B128" t="s">
        <v>1712</v>
      </c>
      <c r="C128">
        <v>33</v>
      </c>
      <c r="D128" t="s">
        <v>1579</v>
      </c>
      <c r="E128" t="b">
        <v>1</v>
      </c>
      <c r="F128" t="s">
        <v>1580</v>
      </c>
      <c r="G128" t="s">
        <v>1756</v>
      </c>
      <c r="H128" t="s">
        <v>1767</v>
      </c>
    </row>
    <row r="129" spans="1:9" x14ac:dyDescent="0.25">
      <c r="A129" t="s">
        <v>1759</v>
      </c>
      <c r="B129" s="5" t="s">
        <v>1713</v>
      </c>
      <c r="C129">
        <v>33</v>
      </c>
      <c r="D129" t="s">
        <v>1579</v>
      </c>
      <c r="E129" t="b">
        <v>1</v>
      </c>
      <c r="F129" t="s">
        <v>1580</v>
      </c>
      <c r="H129" t="s">
        <v>1768</v>
      </c>
    </row>
    <row r="130" spans="1:9" x14ac:dyDescent="0.25">
      <c r="A130" t="s">
        <v>1779</v>
      </c>
      <c r="B130" t="s">
        <v>1714</v>
      </c>
      <c r="C130">
        <v>4</v>
      </c>
      <c r="D130" t="s">
        <v>1583</v>
      </c>
      <c r="E130" t="b">
        <v>1</v>
      </c>
      <c r="F130" t="s">
        <v>1580</v>
      </c>
      <c r="G130" t="s">
        <v>1778</v>
      </c>
      <c r="H130" t="s">
        <v>1785</v>
      </c>
    </row>
    <row r="131" spans="1:9" x14ac:dyDescent="0.25">
      <c r="A131" t="s">
        <v>1736</v>
      </c>
      <c r="B131" t="s">
        <v>1715</v>
      </c>
      <c r="C131">
        <f>0.5/2</f>
        <v>0.25</v>
      </c>
      <c r="D131" t="s">
        <v>1583</v>
      </c>
      <c r="E131" t="b">
        <v>1</v>
      </c>
      <c r="F131" t="s">
        <v>1580</v>
      </c>
      <c r="H131" t="s">
        <v>1795</v>
      </c>
    </row>
    <row r="132" spans="1:9" x14ac:dyDescent="0.25">
      <c r="A132" t="s">
        <v>1803</v>
      </c>
      <c r="B132" t="s">
        <v>1716</v>
      </c>
      <c r="C132">
        <v>0.92400000000000004</v>
      </c>
      <c r="D132" t="s">
        <v>1634</v>
      </c>
      <c r="E132" t="b">
        <v>1</v>
      </c>
      <c r="F132" t="s">
        <v>1580</v>
      </c>
      <c r="G132" t="s">
        <v>1801</v>
      </c>
      <c r="H132" t="s">
        <v>1806</v>
      </c>
      <c r="I132" s="3"/>
    </row>
    <row r="133" spans="1:9" x14ac:dyDescent="0.25">
      <c r="A133" t="s">
        <v>1803</v>
      </c>
      <c r="B133" t="s">
        <v>1717</v>
      </c>
      <c r="C133">
        <v>0.231049</v>
      </c>
      <c r="D133" t="s">
        <v>1634</v>
      </c>
      <c r="E133" t="b">
        <v>1</v>
      </c>
      <c r="F133" t="s">
        <v>1580</v>
      </c>
      <c r="G133" t="s">
        <v>1801</v>
      </c>
      <c r="H133" t="s">
        <v>1804</v>
      </c>
      <c r="I133" s="3"/>
    </row>
    <row r="134" spans="1:9" x14ac:dyDescent="0.25">
      <c r="A134" t="s">
        <v>1803</v>
      </c>
      <c r="B134" t="s">
        <v>1718</v>
      </c>
      <c r="C134">
        <v>264</v>
      </c>
      <c r="D134" t="s">
        <v>1634</v>
      </c>
      <c r="E134" t="b">
        <v>1</v>
      </c>
      <c r="F134" t="s">
        <v>1580</v>
      </c>
      <c r="G134" t="s">
        <v>1754</v>
      </c>
    </row>
    <row r="135" spans="1:9" x14ac:dyDescent="0.25">
      <c r="A135" t="s">
        <v>1803</v>
      </c>
      <c r="B135" t="s">
        <v>1719</v>
      </c>
      <c r="C135">
        <v>3.44</v>
      </c>
      <c r="D135" t="s">
        <v>1581</v>
      </c>
      <c r="E135" t="b">
        <v>1</v>
      </c>
      <c r="F135" t="s">
        <v>1580</v>
      </c>
      <c r="G135" t="s">
        <v>1754</v>
      </c>
      <c r="I135" s="3"/>
    </row>
    <row r="136" spans="1:9" x14ac:dyDescent="0.25">
      <c r="A136" t="s">
        <v>1816</v>
      </c>
      <c r="B136" t="s">
        <v>1720</v>
      </c>
      <c r="C136">
        <v>25</v>
      </c>
      <c r="D136" t="s">
        <v>1579</v>
      </c>
      <c r="E136" t="b">
        <v>1</v>
      </c>
      <c r="F136" t="s">
        <v>1580</v>
      </c>
      <c r="G136" t="s">
        <v>1821</v>
      </c>
      <c r="H136" t="s">
        <v>1822</v>
      </c>
    </row>
    <row r="137" spans="1:9" x14ac:dyDescent="0.25">
      <c r="A137" t="s">
        <v>1816</v>
      </c>
      <c r="B137" t="s">
        <v>1721</v>
      </c>
      <c r="C137">
        <v>0.24</v>
      </c>
      <c r="D137" t="s">
        <v>1581</v>
      </c>
      <c r="E137" t="b">
        <v>1</v>
      </c>
      <c r="F137" t="s">
        <v>1580</v>
      </c>
      <c r="G137" t="s">
        <v>1821</v>
      </c>
      <c r="H137" t="s">
        <v>1822</v>
      </c>
    </row>
    <row r="138" spans="1:9" x14ac:dyDescent="0.25">
      <c r="A138" t="s">
        <v>1816</v>
      </c>
      <c r="B138" t="s">
        <v>1722</v>
      </c>
      <c r="C138">
        <v>25</v>
      </c>
      <c r="D138" t="s">
        <v>1579</v>
      </c>
      <c r="E138" t="b">
        <v>1</v>
      </c>
      <c r="F138" t="s">
        <v>1580</v>
      </c>
      <c r="G138" t="s">
        <v>1821</v>
      </c>
      <c r="H138" t="s">
        <v>1822</v>
      </c>
    </row>
    <row r="139" spans="1:9" x14ac:dyDescent="0.25">
      <c r="A139" t="s">
        <v>1816</v>
      </c>
      <c r="B139" t="s">
        <v>1723</v>
      </c>
      <c r="C139">
        <v>0.24</v>
      </c>
      <c r="D139" t="s">
        <v>1581</v>
      </c>
      <c r="E139" t="b">
        <v>1</v>
      </c>
      <c r="F139" t="s">
        <v>1580</v>
      </c>
      <c r="G139" t="s">
        <v>1821</v>
      </c>
      <c r="H139" t="s">
        <v>1822</v>
      </c>
    </row>
    <row r="140" spans="1:9" x14ac:dyDescent="0.25">
      <c r="A140" t="s">
        <v>1827</v>
      </c>
      <c r="B140" t="s">
        <v>1724</v>
      </c>
      <c r="C140">
        <v>1</v>
      </c>
      <c r="D140" t="s">
        <v>15</v>
      </c>
      <c r="E140" t="b">
        <v>0</v>
      </c>
      <c r="F140" t="s">
        <v>1580</v>
      </c>
      <c r="H140" t="s">
        <v>2753</v>
      </c>
    </row>
    <row r="141" spans="1:9" x14ac:dyDescent="0.25">
      <c r="A141" t="s">
        <v>1827</v>
      </c>
      <c r="B141" t="s">
        <v>1725</v>
      </c>
      <c r="C141">
        <v>1</v>
      </c>
      <c r="D141" t="s">
        <v>15</v>
      </c>
      <c r="E141" t="b">
        <v>0</v>
      </c>
      <c r="F141" t="s">
        <v>1580</v>
      </c>
      <c r="H141" t="s">
        <v>2753</v>
      </c>
    </row>
    <row r="142" spans="1:9" x14ac:dyDescent="0.25">
      <c r="A142" t="s">
        <v>1827</v>
      </c>
      <c r="B142" t="s">
        <v>1726</v>
      </c>
      <c r="C142">
        <v>1</v>
      </c>
      <c r="D142" t="s">
        <v>15</v>
      </c>
      <c r="E142" t="b">
        <v>0</v>
      </c>
      <c r="F142" t="s">
        <v>1580</v>
      </c>
      <c r="H142" t="s">
        <v>2753</v>
      </c>
    </row>
    <row r="143" spans="1:9" x14ac:dyDescent="0.25">
      <c r="A143" t="s">
        <v>1827</v>
      </c>
      <c r="B143" t="s">
        <v>1727</v>
      </c>
      <c r="C143">
        <v>1</v>
      </c>
      <c r="D143" t="s">
        <v>15</v>
      </c>
      <c r="E143" t="b">
        <v>0</v>
      </c>
      <c r="F143" t="s">
        <v>1580</v>
      </c>
      <c r="H143" t="s">
        <v>2753</v>
      </c>
    </row>
    <row r="144" spans="1:9" x14ac:dyDescent="0.25">
      <c r="A144" t="s">
        <v>1827</v>
      </c>
      <c r="B144" t="s">
        <v>1728</v>
      </c>
      <c r="C144">
        <v>1</v>
      </c>
      <c r="D144" t="s">
        <v>1627</v>
      </c>
      <c r="E144" t="b">
        <v>0</v>
      </c>
      <c r="F144" t="s">
        <v>1580</v>
      </c>
      <c r="H144" t="s">
        <v>2753</v>
      </c>
    </row>
    <row r="145" spans="1:8" x14ac:dyDescent="0.25">
      <c r="A145" t="s">
        <v>1827</v>
      </c>
      <c r="B145" t="s">
        <v>1729</v>
      </c>
      <c r="C145">
        <v>1</v>
      </c>
      <c r="D145" t="s">
        <v>1627</v>
      </c>
      <c r="E145" t="b">
        <v>0</v>
      </c>
      <c r="F145" t="s">
        <v>1580</v>
      </c>
      <c r="H145" t="s">
        <v>2753</v>
      </c>
    </row>
    <row r="146" spans="1:8" x14ac:dyDescent="0.25">
      <c r="A146" t="s">
        <v>1827</v>
      </c>
      <c r="B146" t="s">
        <v>1730</v>
      </c>
      <c r="C146">
        <v>1</v>
      </c>
      <c r="D146" t="s">
        <v>1627</v>
      </c>
      <c r="E146" t="b">
        <v>0</v>
      </c>
      <c r="F146" t="s">
        <v>1580</v>
      </c>
      <c r="H146" t="s">
        <v>2753</v>
      </c>
    </row>
    <row r="147" spans="1:8" x14ac:dyDescent="0.25">
      <c r="A147" t="s">
        <v>1827</v>
      </c>
      <c r="B147" t="s">
        <v>1731</v>
      </c>
      <c r="C147">
        <v>1</v>
      </c>
      <c r="D147" t="s">
        <v>1627</v>
      </c>
      <c r="E147" t="b">
        <v>0</v>
      </c>
      <c r="F147" t="s">
        <v>1580</v>
      </c>
      <c r="H147" t="s">
        <v>2753</v>
      </c>
    </row>
    <row r="148" spans="1:8" x14ac:dyDescent="0.25">
      <c r="A148" t="s">
        <v>1827</v>
      </c>
      <c r="B148" t="s">
        <v>1732</v>
      </c>
      <c r="C148">
        <v>1</v>
      </c>
      <c r="D148" t="s">
        <v>1627</v>
      </c>
      <c r="E148" t="b">
        <v>0</v>
      </c>
      <c r="F148" t="s">
        <v>1580</v>
      </c>
      <c r="H148" t="s">
        <v>2753</v>
      </c>
    </row>
    <row r="149" spans="1:8" x14ac:dyDescent="0.25">
      <c r="A149" t="s">
        <v>1827</v>
      </c>
      <c r="B149" t="s">
        <v>1733</v>
      </c>
      <c r="C149">
        <v>1</v>
      </c>
      <c r="D149" t="s">
        <v>1627</v>
      </c>
      <c r="E149" t="b">
        <v>0</v>
      </c>
      <c r="F149" t="s">
        <v>1580</v>
      </c>
      <c r="H149" t="s">
        <v>2753</v>
      </c>
    </row>
    <row r="152" spans="1:8" x14ac:dyDescent="0.25">
      <c r="A152" s="4" t="s">
        <v>1865</v>
      </c>
    </row>
    <row r="153" spans="1:8" x14ac:dyDescent="0.25">
      <c r="A153" s="4" t="s">
        <v>1746</v>
      </c>
    </row>
    <row r="155" spans="1:8" x14ac:dyDescent="0.25">
      <c r="A155" s="3"/>
    </row>
  </sheetData>
  <autoFilter ref="A1:J149" xr:uid="{5348A66C-E629-49D0-A37B-617190864F64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FE6DA-7F76-4586-BAB4-EB1CD32AADA3}">
  <dimension ref="A1:E44"/>
  <sheetViews>
    <sheetView workbookViewId="0">
      <selection sqref="A1:XFD1"/>
    </sheetView>
  </sheetViews>
  <sheetFormatPr defaultRowHeight="15" x14ac:dyDescent="0.25"/>
  <cols>
    <col min="1" max="1" width="255.7109375" bestFit="1" customWidth="1"/>
  </cols>
  <sheetData>
    <row r="1" spans="1:5" s="1" customFormat="1" x14ac:dyDescent="0.25">
      <c r="A1" s="1" t="s">
        <v>1534</v>
      </c>
      <c r="B1" s="1" t="s">
        <v>1535</v>
      </c>
      <c r="C1" s="1" t="s">
        <v>12</v>
      </c>
      <c r="D1" s="1" t="s">
        <v>13</v>
      </c>
      <c r="E1" s="1" t="s">
        <v>14</v>
      </c>
    </row>
    <row r="2" spans="1:5" x14ac:dyDescent="0.25">
      <c r="A2" t="s">
        <v>1796</v>
      </c>
      <c r="B2" t="s">
        <v>1536</v>
      </c>
      <c r="C2" t="s">
        <v>1537</v>
      </c>
    </row>
    <row r="3" spans="1:5" x14ac:dyDescent="0.25">
      <c r="A3" t="s">
        <v>1797</v>
      </c>
      <c r="B3" t="s">
        <v>1536</v>
      </c>
      <c r="C3" t="s">
        <v>1537</v>
      </c>
    </row>
    <row r="4" spans="1:5" x14ac:dyDescent="0.25">
      <c r="A4" t="s">
        <v>1798</v>
      </c>
      <c r="B4" t="s">
        <v>1536</v>
      </c>
      <c r="C4" t="s">
        <v>1537</v>
      </c>
    </row>
    <row r="5" spans="1:5" x14ac:dyDescent="0.25">
      <c r="A5" t="s">
        <v>1799</v>
      </c>
      <c r="B5" t="s">
        <v>1536</v>
      </c>
      <c r="C5" t="s">
        <v>1537</v>
      </c>
    </row>
    <row r="6" spans="1:5" x14ac:dyDescent="0.25">
      <c r="A6" t="s">
        <v>1800</v>
      </c>
      <c r="B6" t="s">
        <v>1536</v>
      </c>
      <c r="C6" t="s">
        <v>1537</v>
      </c>
    </row>
    <row r="7" spans="1:5" x14ac:dyDescent="0.25">
      <c r="A7" t="s">
        <v>1538</v>
      </c>
      <c r="B7" t="s">
        <v>1539</v>
      </c>
      <c r="C7" t="s">
        <v>1537</v>
      </c>
    </row>
    <row r="8" spans="1:5" x14ac:dyDescent="0.25">
      <c r="A8" t="s">
        <v>1540</v>
      </c>
      <c r="B8" t="s">
        <v>1539</v>
      </c>
      <c r="C8" t="s">
        <v>1537</v>
      </c>
    </row>
    <row r="9" spans="1:5" x14ac:dyDescent="0.25">
      <c r="A9" t="s">
        <v>1541</v>
      </c>
      <c r="B9" t="s">
        <v>1539</v>
      </c>
      <c r="C9" t="s">
        <v>1537</v>
      </c>
    </row>
    <row r="10" spans="1:5" x14ac:dyDescent="0.25">
      <c r="A10" t="s">
        <v>1542</v>
      </c>
      <c r="B10" t="s">
        <v>1539</v>
      </c>
      <c r="C10" t="s">
        <v>1537</v>
      </c>
    </row>
    <row r="11" spans="1:5" x14ac:dyDescent="0.25">
      <c r="A11" t="s">
        <v>1543</v>
      </c>
      <c r="B11" t="s">
        <v>1539</v>
      </c>
      <c r="C11" t="s">
        <v>1537</v>
      </c>
    </row>
    <row r="12" spans="1:5" x14ac:dyDescent="0.25">
      <c r="A12" t="s">
        <v>1544</v>
      </c>
      <c r="B12" t="s">
        <v>1536</v>
      </c>
      <c r="C12" t="s">
        <v>1537</v>
      </c>
    </row>
    <row r="13" spans="1:5" x14ac:dyDescent="0.25">
      <c r="A13" t="s">
        <v>1545</v>
      </c>
      <c r="B13" t="s">
        <v>1536</v>
      </c>
      <c r="C13" t="s">
        <v>1537</v>
      </c>
    </row>
    <row r="14" spans="1:5" x14ac:dyDescent="0.25">
      <c r="A14" t="s">
        <v>1546</v>
      </c>
      <c r="B14" t="s">
        <v>1536</v>
      </c>
      <c r="C14" t="s">
        <v>1537</v>
      </c>
    </row>
    <row r="15" spans="1:5" x14ac:dyDescent="0.25">
      <c r="A15" t="s">
        <v>1547</v>
      </c>
      <c r="B15" t="s">
        <v>1536</v>
      </c>
      <c r="C15" t="s">
        <v>1537</v>
      </c>
    </row>
    <row r="16" spans="1:5" x14ac:dyDescent="0.25">
      <c r="A16" t="s">
        <v>1548</v>
      </c>
      <c r="B16" t="s">
        <v>1536</v>
      </c>
      <c r="C16" t="s">
        <v>1537</v>
      </c>
    </row>
    <row r="17" spans="1:3" x14ac:dyDescent="0.25">
      <c r="A17" t="s">
        <v>1549</v>
      </c>
      <c r="B17" t="s">
        <v>1536</v>
      </c>
      <c r="C17" t="s">
        <v>1537</v>
      </c>
    </row>
    <row r="18" spans="1:3" x14ac:dyDescent="0.25">
      <c r="A18" t="s">
        <v>1550</v>
      </c>
      <c r="B18" t="s">
        <v>1539</v>
      </c>
      <c r="C18" t="s">
        <v>1537</v>
      </c>
    </row>
    <row r="19" spans="1:3" x14ac:dyDescent="0.25">
      <c r="A19" t="s">
        <v>1551</v>
      </c>
      <c r="B19" t="s">
        <v>1539</v>
      </c>
      <c r="C19" t="s">
        <v>1537</v>
      </c>
    </row>
    <row r="20" spans="1:3" x14ac:dyDescent="0.25">
      <c r="A20" t="s">
        <v>1552</v>
      </c>
      <c r="B20" t="s">
        <v>1539</v>
      </c>
      <c r="C20" t="s">
        <v>1537</v>
      </c>
    </row>
    <row r="21" spans="1:3" x14ac:dyDescent="0.25">
      <c r="A21" t="s">
        <v>1553</v>
      </c>
      <c r="B21" t="s">
        <v>1539</v>
      </c>
      <c r="C21" t="s">
        <v>1537</v>
      </c>
    </row>
    <row r="22" spans="1:3" x14ac:dyDescent="0.25">
      <c r="A22" t="s">
        <v>1554</v>
      </c>
      <c r="B22" t="s">
        <v>1536</v>
      </c>
      <c r="C22" t="s">
        <v>1537</v>
      </c>
    </row>
    <row r="23" spans="1:3" x14ac:dyDescent="0.25">
      <c r="A23" t="s">
        <v>1555</v>
      </c>
      <c r="B23" t="s">
        <v>1539</v>
      </c>
      <c r="C23" t="s">
        <v>1537</v>
      </c>
    </row>
    <row r="24" spans="1:3" x14ac:dyDescent="0.25">
      <c r="A24" t="s">
        <v>1556</v>
      </c>
      <c r="B24" t="s">
        <v>1539</v>
      </c>
      <c r="C24" t="s">
        <v>1537</v>
      </c>
    </row>
    <row r="25" spans="1:3" x14ac:dyDescent="0.25">
      <c r="A25" t="s">
        <v>1557</v>
      </c>
      <c r="B25" t="s">
        <v>1539</v>
      </c>
      <c r="C25" t="s">
        <v>1537</v>
      </c>
    </row>
    <row r="26" spans="1:3" x14ac:dyDescent="0.25">
      <c r="A26" t="s">
        <v>1558</v>
      </c>
      <c r="B26" t="s">
        <v>1539</v>
      </c>
      <c r="C26" t="s">
        <v>1537</v>
      </c>
    </row>
    <row r="27" spans="1:3" x14ac:dyDescent="0.25">
      <c r="A27" t="s">
        <v>1559</v>
      </c>
      <c r="B27" t="s">
        <v>1539</v>
      </c>
      <c r="C27" t="s">
        <v>1537</v>
      </c>
    </row>
    <row r="28" spans="1:3" x14ac:dyDescent="0.25">
      <c r="A28" t="s">
        <v>1560</v>
      </c>
      <c r="B28" t="s">
        <v>1539</v>
      </c>
      <c r="C28" t="s">
        <v>1537</v>
      </c>
    </row>
    <row r="29" spans="1:3" x14ac:dyDescent="0.25">
      <c r="A29" t="s">
        <v>1561</v>
      </c>
      <c r="B29" t="s">
        <v>1539</v>
      </c>
      <c r="C29" t="s">
        <v>1537</v>
      </c>
    </row>
    <row r="30" spans="1:3" x14ac:dyDescent="0.25">
      <c r="A30" t="s">
        <v>1562</v>
      </c>
      <c r="B30" t="s">
        <v>1539</v>
      </c>
      <c r="C30" t="s">
        <v>1537</v>
      </c>
    </row>
    <row r="31" spans="1:3" x14ac:dyDescent="0.25">
      <c r="A31" t="s">
        <v>1563</v>
      </c>
      <c r="B31" t="s">
        <v>1539</v>
      </c>
      <c r="C31" t="s">
        <v>1537</v>
      </c>
    </row>
    <row r="32" spans="1:3" x14ac:dyDescent="0.25">
      <c r="A32" t="s">
        <v>1564</v>
      </c>
      <c r="B32" t="s">
        <v>1539</v>
      </c>
      <c r="C32" t="s">
        <v>1537</v>
      </c>
    </row>
    <row r="33" spans="1:3" x14ac:dyDescent="0.25">
      <c r="A33" t="s">
        <v>1565</v>
      </c>
      <c r="B33" t="s">
        <v>1539</v>
      </c>
      <c r="C33" t="s">
        <v>1537</v>
      </c>
    </row>
    <row r="34" spans="1:3" x14ac:dyDescent="0.25">
      <c r="A34" t="s">
        <v>1566</v>
      </c>
      <c r="B34" t="s">
        <v>1539</v>
      </c>
      <c r="C34" t="s">
        <v>1537</v>
      </c>
    </row>
    <row r="35" spans="1:3" x14ac:dyDescent="0.25">
      <c r="A35" t="s">
        <v>1567</v>
      </c>
      <c r="B35" t="s">
        <v>1539</v>
      </c>
      <c r="C35" t="s">
        <v>1537</v>
      </c>
    </row>
    <row r="36" spans="1:3" x14ac:dyDescent="0.25">
      <c r="A36" t="s">
        <v>1568</v>
      </c>
      <c r="B36" t="s">
        <v>1539</v>
      </c>
      <c r="C36" t="s">
        <v>1537</v>
      </c>
    </row>
    <row r="37" spans="1:3" x14ac:dyDescent="0.25">
      <c r="A37" t="s">
        <v>1569</v>
      </c>
      <c r="B37" t="s">
        <v>1539</v>
      </c>
      <c r="C37" t="s">
        <v>1537</v>
      </c>
    </row>
    <row r="38" spans="1:3" x14ac:dyDescent="0.25">
      <c r="A38" t="s">
        <v>1570</v>
      </c>
      <c r="B38" t="s">
        <v>1539</v>
      </c>
      <c r="C38" t="s">
        <v>1537</v>
      </c>
    </row>
    <row r="39" spans="1:3" x14ac:dyDescent="0.25">
      <c r="A39" t="s">
        <v>1571</v>
      </c>
      <c r="B39" t="s">
        <v>1539</v>
      </c>
      <c r="C39" t="s">
        <v>1537</v>
      </c>
    </row>
    <row r="40" spans="1:3" x14ac:dyDescent="0.25">
      <c r="A40" t="s">
        <v>1572</v>
      </c>
      <c r="B40" t="s">
        <v>1539</v>
      </c>
      <c r="C40" t="s">
        <v>1537</v>
      </c>
    </row>
    <row r="41" spans="1:3" x14ac:dyDescent="0.25">
      <c r="A41" t="s">
        <v>1573</v>
      </c>
      <c r="B41" t="s">
        <v>1539</v>
      </c>
      <c r="C41" t="s">
        <v>1537</v>
      </c>
    </row>
    <row r="42" spans="1:3" x14ac:dyDescent="0.25">
      <c r="A42" t="s">
        <v>1574</v>
      </c>
      <c r="B42" t="s">
        <v>1539</v>
      </c>
      <c r="C42" t="s">
        <v>1537</v>
      </c>
    </row>
    <row r="43" spans="1:3" x14ac:dyDescent="0.25">
      <c r="A43" t="s">
        <v>1575</v>
      </c>
      <c r="B43" t="s">
        <v>1536</v>
      </c>
      <c r="C43" t="s">
        <v>1537</v>
      </c>
    </row>
    <row r="44" spans="1:3" x14ac:dyDescent="0.25">
      <c r="A44" t="s">
        <v>1576</v>
      </c>
      <c r="B44" t="s">
        <v>1536</v>
      </c>
      <c r="C44" t="s">
        <v>153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BE9DA-A818-41BA-B778-0F1CE1ABD737}">
  <dimension ref="A1:A888"/>
  <sheetViews>
    <sheetView workbookViewId="0">
      <selection activeCell="A3" sqref="A3"/>
    </sheetView>
  </sheetViews>
  <sheetFormatPr defaultRowHeight="15" x14ac:dyDescent="0.25"/>
  <sheetData>
    <row r="1" spans="1:1" x14ac:dyDescent="0.25">
      <c r="A1" s="1" t="s">
        <v>2749</v>
      </c>
    </row>
    <row r="2" spans="1:1" x14ac:dyDescent="0.25">
      <c r="A2" s="10" t="s">
        <v>1866</v>
      </c>
    </row>
    <row r="3" spans="1:1" x14ac:dyDescent="0.25">
      <c r="A3" t="s">
        <v>1867</v>
      </c>
    </row>
    <row r="4" spans="1:1" x14ac:dyDescent="0.25">
      <c r="A4" t="s">
        <v>1868</v>
      </c>
    </row>
    <row r="5" spans="1:1" x14ac:dyDescent="0.25">
      <c r="A5" t="s">
        <v>1869</v>
      </c>
    </row>
    <row r="6" spans="1:1" x14ac:dyDescent="0.25">
      <c r="A6" t="s">
        <v>1870</v>
      </c>
    </row>
    <row r="7" spans="1:1" x14ac:dyDescent="0.25">
      <c r="A7" t="s">
        <v>1871</v>
      </c>
    </row>
    <row r="8" spans="1:1" x14ac:dyDescent="0.25">
      <c r="A8" t="s">
        <v>1872</v>
      </c>
    </row>
    <row r="9" spans="1:1" x14ac:dyDescent="0.25">
      <c r="A9" t="s">
        <v>1873</v>
      </c>
    </row>
    <row r="10" spans="1:1" x14ac:dyDescent="0.25">
      <c r="A10" t="s">
        <v>1874</v>
      </c>
    </row>
    <row r="11" spans="1:1" x14ac:dyDescent="0.25">
      <c r="A11" t="s">
        <v>1875</v>
      </c>
    </row>
    <row r="12" spans="1:1" x14ac:dyDescent="0.25">
      <c r="A12" t="s">
        <v>1876</v>
      </c>
    </row>
    <row r="13" spans="1:1" x14ac:dyDescent="0.25">
      <c r="A13" t="s">
        <v>1877</v>
      </c>
    </row>
    <row r="14" spans="1:1" x14ac:dyDescent="0.25">
      <c r="A14" t="s">
        <v>1878</v>
      </c>
    </row>
    <row r="15" spans="1:1" x14ac:dyDescent="0.25">
      <c r="A15" t="s">
        <v>1879</v>
      </c>
    </row>
    <row r="16" spans="1:1" x14ac:dyDescent="0.25">
      <c r="A16" t="s">
        <v>1880</v>
      </c>
    </row>
    <row r="17" spans="1:1" x14ac:dyDescent="0.25">
      <c r="A17" t="s">
        <v>1881</v>
      </c>
    </row>
    <row r="18" spans="1:1" x14ac:dyDescent="0.25">
      <c r="A18" t="s">
        <v>1882</v>
      </c>
    </row>
    <row r="19" spans="1:1" x14ac:dyDescent="0.25">
      <c r="A19" t="s">
        <v>1883</v>
      </c>
    </row>
    <row r="20" spans="1:1" x14ac:dyDescent="0.25">
      <c r="A20" t="s">
        <v>1884</v>
      </c>
    </row>
    <row r="21" spans="1:1" x14ac:dyDescent="0.25">
      <c r="A21" t="s">
        <v>1885</v>
      </c>
    </row>
    <row r="22" spans="1:1" x14ac:dyDescent="0.25">
      <c r="A22" t="s">
        <v>1886</v>
      </c>
    </row>
    <row r="23" spans="1:1" x14ac:dyDescent="0.25">
      <c r="A23" t="s">
        <v>1887</v>
      </c>
    </row>
    <row r="24" spans="1:1" x14ac:dyDescent="0.25">
      <c r="A24" t="s">
        <v>1888</v>
      </c>
    </row>
    <row r="25" spans="1:1" x14ac:dyDescent="0.25">
      <c r="A25" t="s">
        <v>1889</v>
      </c>
    </row>
    <row r="26" spans="1:1" x14ac:dyDescent="0.25">
      <c r="A26" t="s">
        <v>1890</v>
      </c>
    </row>
    <row r="27" spans="1:1" x14ac:dyDescent="0.25">
      <c r="A27" t="s">
        <v>1891</v>
      </c>
    </row>
    <row r="28" spans="1:1" x14ac:dyDescent="0.25">
      <c r="A28" t="s">
        <v>1892</v>
      </c>
    </row>
    <row r="29" spans="1:1" x14ac:dyDescent="0.25">
      <c r="A29" t="s">
        <v>1893</v>
      </c>
    </row>
    <row r="30" spans="1:1" x14ac:dyDescent="0.25">
      <c r="A30" t="s">
        <v>1894</v>
      </c>
    </row>
    <row r="31" spans="1:1" x14ac:dyDescent="0.25">
      <c r="A31" t="s">
        <v>1895</v>
      </c>
    </row>
    <row r="32" spans="1:1" x14ac:dyDescent="0.25">
      <c r="A32" t="s">
        <v>1896</v>
      </c>
    </row>
    <row r="33" spans="1:1" x14ac:dyDescent="0.25">
      <c r="A33" t="s">
        <v>1897</v>
      </c>
    </row>
    <row r="34" spans="1:1" x14ac:dyDescent="0.25">
      <c r="A34" t="s">
        <v>1898</v>
      </c>
    </row>
    <row r="35" spans="1:1" x14ac:dyDescent="0.25">
      <c r="A35" t="s">
        <v>1899</v>
      </c>
    </row>
    <row r="36" spans="1:1" x14ac:dyDescent="0.25">
      <c r="A36" t="s">
        <v>1900</v>
      </c>
    </row>
    <row r="37" spans="1:1" x14ac:dyDescent="0.25">
      <c r="A37" t="s">
        <v>1901</v>
      </c>
    </row>
    <row r="38" spans="1:1" x14ac:dyDescent="0.25">
      <c r="A38" t="s">
        <v>1902</v>
      </c>
    </row>
    <row r="39" spans="1:1" x14ac:dyDescent="0.25">
      <c r="A39" t="s">
        <v>1903</v>
      </c>
    </row>
    <row r="40" spans="1:1" x14ac:dyDescent="0.25">
      <c r="A40" t="s">
        <v>1904</v>
      </c>
    </row>
    <row r="41" spans="1:1" x14ac:dyDescent="0.25">
      <c r="A41" t="s">
        <v>1905</v>
      </c>
    </row>
    <row r="42" spans="1:1" x14ac:dyDescent="0.25">
      <c r="A42" t="s">
        <v>1906</v>
      </c>
    </row>
    <row r="43" spans="1:1" x14ac:dyDescent="0.25">
      <c r="A43" t="s">
        <v>1907</v>
      </c>
    </row>
    <row r="44" spans="1:1" x14ac:dyDescent="0.25">
      <c r="A44" t="s">
        <v>1908</v>
      </c>
    </row>
    <row r="45" spans="1:1" x14ac:dyDescent="0.25">
      <c r="A45" t="s">
        <v>1909</v>
      </c>
    </row>
    <row r="46" spans="1:1" x14ac:dyDescent="0.25">
      <c r="A46" t="s">
        <v>1910</v>
      </c>
    </row>
    <row r="47" spans="1:1" x14ac:dyDescent="0.25">
      <c r="A47" t="s">
        <v>1911</v>
      </c>
    </row>
    <row r="48" spans="1:1" x14ac:dyDescent="0.25">
      <c r="A48" t="s">
        <v>1912</v>
      </c>
    </row>
    <row r="49" spans="1:1" x14ac:dyDescent="0.25">
      <c r="A49" t="s">
        <v>1913</v>
      </c>
    </row>
    <row r="50" spans="1:1" x14ac:dyDescent="0.25">
      <c r="A50" t="s">
        <v>1914</v>
      </c>
    </row>
    <row r="51" spans="1:1" x14ac:dyDescent="0.25">
      <c r="A51" t="s">
        <v>1915</v>
      </c>
    </row>
    <row r="52" spans="1:1" x14ac:dyDescent="0.25">
      <c r="A52" t="s">
        <v>1916</v>
      </c>
    </row>
    <row r="53" spans="1:1" x14ac:dyDescent="0.25">
      <c r="A53" t="s">
        <v>1917</v>
      </c>
    </row>
    <row r="54" spans="1:1" x14ac:dyDescent="0.25">
      <c r="A54" t="s">
        <v>1918</v>
      </c>
    </row>
    <row r="55" spans="1:1" x14ac:dyDescent="0.25">
      <c r="A55" t="s">
        <v>1919</v>
      </c>
    </row>
    <row r="56" spans="1:1" x14ac:dyDescent="0.25">
      <c r="A56" t="s">
        <v>1920</v>
      </c>
    </row>
    <row r="57" spans="1:1" x14ac:dyDescent="0.25">
      <c r="A57" t="s">
        <v>1921</v>
      </c>
    </row>
    <row r="58" spans="1:1" x14ac:dyDescent="0.25">
      <c r="A58" t="s">
        <v>1922</v>
      </c>
    </row>
    <row r="59" spans="1:1" x14ac:dyDescent="0.25">
      <c r="A59" t="s">
        <v>1923</v>
      </c>
    </row>
    <row r="60" spans="1:1" x14ac:dyDescent="0.25">
      <c r="A60" t="s">
        <v>1924</v>
      </c>
    </row>
    <row r="61" spans="1:1" x14ac:dyDescent="0.25">
      <c r="A61" t="s">
        <v>1925</v>
      </c>
    </row>
    <row r="62" spans="1:1" x14ac:dyDescent="0.25">
      <c r="A62" t="s">
        <v>1926</v>
      </c>
    </row>
    <row r="63" spans="1:1" x14ac:dyDescent="0.25">
      <c r="A63" t="s">
        <v>1927</v>
      </c>
    </row>
    <row r="64" spans="1:1" x14ac:dyDescent="0.25">
      <c r="A64" t="s">
        <v>1928</v>
      </c>
    </row>
    <row r="65" spans="1:1" x14ac:dyDescent="0.25">
      <c r="A65" t="s">
        <v>1929</v>
      </c>
    </row>
    <row r="66" spans="1:1" x14ac:dyDescent="0.25">
      <c r="A66" t="s">
        <v>1930</v>
      </c>
    </row>
    <row r="67" spans="1:1" x14ac:dyDescent="0.25">
      <c r="A67" t="s">
        <v>1931</v>
      </c>
    </row>
    <row r="68" spans="1:1" x14ac:dyDescent="0.25">
      <c r="A68" t="s">
        <v>1932</v>
      </c>
    </row>
    <row r="69" spans="1:1" x14ac:dyDescent="0.25">
      <c r="A69" t="s">
        <v>1933</v>
      </c>
    </row>
    <row r="70" spans="1:1" x14ac:dyDescent="0.25">
      <c r="A70" t="s">
        <v>1934</v>
      </c>
    </row>
    <row r="71" spans="1:1" x14ac:dyDescent="0.25">
      <c r="A71" t="s">
        <v>1935</v>
      </c>
    </row>
    <row r="72" spans="1:1" x14ac:dyDescent="0.25">
      <c r="A72" t="s">
        <v>1936</v>
      </c>
    </row>
    <row r="73" spans="1:1" x14ac:dyDescent="0.25">
      <c r="A73" t="s">
        <v>1937</v>
      </c>
    </row>
    <row r="74" spans="1:1" x14ac:dyDescent="0.25">
      <c r="A74" t="s">
        <v>1938</v>
      </c>
    </row>
    <row r="75" spans="1:1" x14ac:dyDescent="0.25">
      <c r="A75" t="s">
        <v>1939</v>
      </c>
    </row>
    <row r="76" spans="1:1" x14ac:dyDescent="0.25">
      <c r="A76" t="s">
        <v>1940</v>
      </c>
    </row>
    <row r="77" spans="1:1" x14ac:dyDescent="0.25">
      <c r="A77" t="s">
        <v>1941</v>
      </c>
    </row>
    <row r="78" spans="1:1" x14ac:dyDescent="0.25">
      <c r="A78" t="s">
        <v>1942</v>
      </c>
    </row>
    <row r="79" spans="1:1" x14ac:dyDescent="0.25">
      <c r="A79" t="s">
        <v>1943</v>
      </c>
    </row>
    <row r="80" spans="1:1" x14ac:dyDescent="0.25">
      <c r="A80" t="s">
        <v>1944</v>
      </c>
    </row>
    <row r="81" spans="1:1" x14ac:dyDescent="0.25">
      <c r="A81" t="s">
        <v>1945</v>
      </c>
    </row>
    <row r="82" spans="1:1" x14ac:dyDescent="0.25">
      <c r="A82" t="s">
        <v>1946</v>
      </c>
    </row>
    <row r="83" spans="1:1" x14ac:dyDescent="0.25">
      <c r="A83" t="s">
        <v>1947</v>
      </c>
    </row>
    <row r="84" spans="1:1" x14ac:dyDescent="0.25">
      <c r="A84" t="s">
        <v>1948</v>
      </c>
    </row>
    <row r="85" spans="1:1" x14ac:dyDescent="0.25">
      <c r="A85" t="s">
        <v>1949</v>
      </c>
    </row>
    <row r="86" spans="1:1" x14ac:dyDescent="0.25">
      <c r="A86" t="s">
        <v>1950</v>
      </c>
    </row>
    <row r="87" spans="1:1" x14ac:dyDescent="0.25">
      <c r="A87" t="s">
        <v>1951</v>
      </c>
    </row>
    <row r="88" spans="1:1" x14ac:dyDescent="0.25">
      <c r="A88" t="s">
        <v>1952</v>
      </c>
    </row>
    <row r="89" spans="1:1" x14ac:dyDescent="0.25">
      <c r="A89" t="s">
        <v>1953</v>
      </c>
    </row>
    <row r="90" spans="1:1" x14ac:dyDescent="0.25">
      <c r="A90" t="s">
        <v>1954</v>
      </c>
    </row>
    <row r="91" spans="1:1" x14ac:dyDescent="0.25">
      <c r="A91" t="s">
        <v>1955</v>
      </c>
    </row>
    <row r="92" spans="1:1" x14ac:dyDescent="0.25">
      <c r="A92" t="s">
        <v>1956</v>
      </c>
    </row>
    <row r="93" spans="1:1" x14ac:dyDescent="0.25">
      <c r="A93" t="s">
        <v>1957</v>
      </c>
    </row>
    <row r="94" spans="1:1" x14ac:dyDescent="0.25">
      <c r="A94" t="s">
        <v>1958</v>
      </c>
    </row>
    <row r="95" spans="1:1" x14ac:dyDescent="0.25">
      <c r="A95" t="s">
        <v>1959</v>
      </c>
    </row>
    <row r="96" spans="1:1" x14ac:dyDescent="0.25">
      <c r="A96" t="s">
        <v>1960</v>
      </c>
    </row>
    <row r="97" spans="1:1" x14ac:dyDescent="0.25">
      <c r="A97" t="s">
        <v>1961</v>
      </c>
    </row>
    <row r="98" spans="1:1" x14ac:dyDescent="0.25">
      <c r="A98" t="s">
        <v>1962</v>
      </c>
    </row>
    <row r="99" spans="1:1" x14ac:dyDescent="0.25">
      <c r="A99" t="s">
        <v>1963</v>
      </c>
    </row>
    <row r="100" spans="1:1" x14ac:dyDescent="0.25">
      <c r="A100" t="s">
        <v>1964</v>
      </c>
    </row>
    <row r="101" spans="1:1" x14ac:dyDescent="0.25">
      <c r="A101" t="s">
        <v>1965</v>
      </c>
    </row>
    <row r="102" spans="1:1" x14ac:dyDescent="0.25">
      <c r="A102" t="s">
        <v>1966</v>
      </c>
    </row>
    <row r="103" spans="1:1" x14ac:dyDescent="0.25">
      <c r="A103" t="s">
        <v>1967</v>
      </c>
    </row>
    <row r="104" spans="1:1" x14ac:dyDescent="0.25">
      <c r="A104" t="s">
        <v>1968</v>
      </c>
    </row>
    <row r="105" spans="1:1" x14ac:dyDescent="0.25">
      <c r="A105" t="s">
        <v>1969</v>
      </c>
    </row>
    <row r="106" spans="1:1" x14ac:dyDescent="0.25">
      <c r="A106" t="s">
        <v>1970</v>
      </c>
    </row>
    <row r="107" spans="1:1" x14ac:dyDescent="0.25">
      <c r="A107" t="s">
        <v>1971</v>
      </c>
    </row>
    <row r="108" spans="1:1" x14ac:dyDescent="0.25">
      <c r="A108" t="s">
        <v>1972</v>
      </c>
    </row>
    <row r="109" spans="1:1" x14ac:dyDescent="0.25">
      <c r="A109" t="s">
        <v>1973</v>
      </c>
    </row>
    <row r="110" spans="1:1" x14ac:dyDescent="0.25">
      <c r="A110" t="s">
        <v>1974</v>
      </c>
    </row>
    <row r="111" spans="1:1" x14ac:dyDescent="0.25">
      <c r="A111" t="s">
        <v>1975</v>
      </c>
    </row>
    <row r="112" spans="1:1" x14ac:dyDescent="0.25">
      <c r="A112" t="s">
        <v>1976</v>
      </c>
    </row>
    <row r="113" spans="1:1" x14ac:dyDescent="0.25">
      <c r="A113" t="s">
        <v>1977</v>
      </c>
    </row>
    <row r="114" spans="1:1" x14ac:dyDescent="0.25">
      <c r="A114" t="s">
        <v>1978</v>
      </c>
    </row>
    <row r="115" spans="1:1" x14ac:dyDescent="0.25">
      <c r="A115" t="s">
        <v>1979</v>
      </c>
    </row>
    <row r="116" spans="1:1" x14ac:dyDescent="0.25">
      <c r="A116" t="s">
        <v>1980</v>
      </c>
    </row>
    <row r="117" spans="1:1" x14ac:dyDescent="0.25">
      <c r="A117" t="s">
        <v>1981</v>
      </c>
    </row>
    <row r="118" spans="1:1" x14ac:dyDescent="0.25">
      <c r="A118" t="s">
        <v>1982</v>
      </c>
    </row>
    <row r="119" spans="1:1" x14ac:dyDescent="0.25">
      <c r="A119" t="s">
        <v>1983</v>
      </c>
    </row>
    <row r="120" spans="1:1" x14ac:dyDescent="0.25">
      <c r="A120" t="s">
        <v>1984</v>
      </c>
    </row>
    <row r="121" spans="1:1" x14ac:dyDescent="0.25">
      <c r="A121" t="s">
        <v>1985</v>
      </c>
    </row>
    <row r="122" spans="1:1" x14ac:dyDescent="0.25">
      <c r="A122" t="s">
        <v>1986</v>
      </c>
    </row>
    <row r="123" spans="1:1" x14ac:dyDescent="0.25">
      <c r="A123" t="s">
        <v>1987</v>
      </c>
    </row>
    <row r="124" spans="1:1" x14ac:dyDescent="0.25">
      <c r="A124" t="s">
        <v>1988</v>
      </c>
    </row>
    <row r="125" spans="1:1" x14ac:dyDescent="0.25">
      <c r="A125" t="s">
        <v>1989</v>
      </c>
    </row>
    <row r="126" spans="1:1" x14ac:dyDescent="0.25">
      <c r="A126" t="s">
        <v>1990</v>
      </c>
    </row>
    <row r="127" spans="1:1" x14ac:dyDescent="0.25">
      <c r="A127" t="s">
        <v>1991</v>
      </c>
    </row>
    <row r="128" spans="1:1" x14ac:dyDescent="0.25">
      <c r="A128" t="s">
        <v>1992</v>
      </c>
    </row>
    <row r="129" spans="1:1" x14ac:dyDescent="0.25">
      <c r="A129" t="s">
        <v>1993</v>
      </c>
    </row>
    <row r="130" spans="1:1" x14ac:dyDescent="0.25">
      <c r="A130" t="s">
        <v>1994</v>
      </c>
    </row>
    <row r="131" spans="1:1" x14ac:dyDescent="0.25">
      <c r="A131" t="s">
        <v>1995</v>
      </c>
    </row>
    <row r="132" spans="1:1" x14ac:dyDescent="0.25">
      <c r="A132" t="s">
        <v>1996</v>
      </c>
    </row>
    <row r="133" spans="1:1" x14ac:dyDescent="0.25">
      <c r="A133" t="s">
        <v>1997</v>
      </c>
    </row>
    <row r="134" spans="1:1" x14ac:dyDescent="0.25">
      <c r="A134" t="s">
        <v>1998</v>
      </c>
    </row>
    <row r="135" spans="1:1" x14ac:dyDescent="0.25">
      <c r="A135" t="s">
        <v>1999</v>
      </c>
    </row>
    <row r="136" spans="1:1" x14ac:dyDescent="0.25">
      <c r="A136" t="s">
        <v>2000</v>
      </c>
    </row>
    <row r="137" spans="1:1" x14ac:dyDescent="0.25">
      <c r="A137" t="s">
        <v>2001</v>
      </c>
    </row>
    <row r="138" spans="1:1" x14ac:dyDescent="0.25">
      <c r="A138" t="s">
        <v>2002</v>
      </c>
    </row>
    <row r="139" spans="1:1" x14ac:dyDescent="0.25">
      <c r="A139" t="s">
        <v>2003</v>
      </c>
    </row>
    <row r="140" spans="1:1" x14ac:dyDescent="0.25">
      <c r="A140" t="s">
        <v>2004</v>
      </c>
    </row>
    <row r="141" spans="1:1" x14ac:dyDescent="0.25">
      <c r="A141" t="s">
        <v>2005</v>
      </c>
    </row>
    <row r="142" spans="1:1" x14ac:dyDescent="0.25">
      <c r="A142" t="s">
        <v>2006</v>
      </c>
    </row>
    <row r="143" spans="1:1" x14ac:dyDescent="0.25">
      <c r="A143" t="s">
        <v>2007</v>
      </c>
    </row>
    <row r="144" spans="1:1" x14ac:dyDescent="0.25">
      <c r="A144" t="s">
        <v>2008</v>
      </c>
    </row>
    <row r="145" spans="1:1" x14ac:dyDescent="0.25">
      <c r="A145" t="s">
        <v>2009</v>
      </c>
    </row>
    <row r="146" spans="1:1" x14ac:dyDescent="0.25">
      <c r="A146" t="s">
        <v>2010</v>
      </c>
    </row>
    <row r="147" spans="1:1" x14ac:dyDescent="0.25">
      <c r="A147" t="s">
        <v>2011</v>
      </c>
    </row>
    <row r="148" spans="1:1" x14ac:dyDescent="0.25">
      <c r="A148" t="s">
        <v>2012</v>
      </c>
    </row>
    <row r="149" spans="1:1" x14ac:dyDescent="0.25">
      <c r="A149" t="s">
        <v>2013</v>
      </c>
    </row>
    <row r="150" spans="1:1" x14ac:dyDescent="0.25">
      <c r="A150" t="s">
        <v>2014</v>
      </c>
    </row>
    <row r="151" spans="1:1" x14ac:dyDescent="0.25">
      <c r="A151" t="s">
        <v>2015</v>
      </c>
    </row>
    <row r="152" spans="1:1" x14ac:dyDescent="0.25">
      <c r="A152" t="s">
        <v>2016</v>
      </c>
    </row>
    <row r="153" spans="1:1" x14ac:dyDescent="0.25">
      <c r="A153" t="s">
        <v>2017</v>
      </c>
    </row>
    <row r="154" spans="1:1" x14ac:dyDescent="0.25">
      <c r="A154" t="s">
        <v>2018</v>
      </c>
    </row>
    <row r="155" spans="1:1" x14ac:dyDescent="0.25">
      <c r="A155" t="s">
        <v>2019</v>
      </c>
    </row>
    <row r="156" spans="1:1" x14ac:dyDescent="0.25">
      <c r="A156" t="s">
        <v>2020</v>
      </c>
    </row>
    <row r="157" spans="1:1" x14ac:dyDescent="0.25">
      <c r="A157" t="s">
        <v>2021</v>
      </c>
    </row>
    <row r="158" spans="1:1" x14ac:dyDescent="0.25">
      <c r="A158" t="s">
        <v>2022</v>
      </c>
    </row>
    <row r="159" spans="1:1" x14ac:dyDescent="0.25">
      <c r="A159" t="s">
        <v>2023</v>
      </c>
    </row>
    <row r="160" spans="1:1" x14ac:dyDescent="0.25">
      <c r="A160" t="s">
        <v>2024</v>
      </c>
    </row>
    <row r="161" spans="1:1" x14ac:dyDescent="0.25">
      <c r="A161" t="s">
        <v>2025</v>
      </c>
    </row>
    <row r="162" spans="1:1" x14ac:dyDescent="0.25">
      <c r="A162" t="s">
        <v>2026</v>
      </c>
    </row>
    <row r="163" spans="1:1" x14ac:dyDescent="0.25">
      <c r="A163" t="s">
        <v>2027</v>
      </c>
    </row>
    <row r="164" spans="1:1" x14ac:dyDescent="0.25">
      <c r="A164" t="s">
        <v>2028</v>
      </c>
    </row>
    <row r="165" spans="1:1" x14ac:dyDescent="0.25">
      <c r="A165" t="s">
        <v>2029</v>
      </c>
    </row>
    <row r="166" spans="1:1" x14ac:dyDescent="0.25">
      <c r="A166" t="s">
        <v>2030</v>
      </c>
    </row>
    <row r="167" spans="1:1" x14ac:dyDescent="0.25">
      <c r="A167" t="s">
        <v>2031</v>
      </c>
    </row>
    <row r="168" spans="1:1" x14ac:dyDescent="0.25">
      <c r="A168" t="s">
        <v>2032</v>
      </c>
    </row>
    <row r="169" spans="1:1" x14ac:dyDescent="0.25">
      <c r="A169" t="s">
        <v>2033</v>
      </c>
    </row>
    <row r="170" spans="1:1" x14ac:dyDescent="0.25">
      <c r="A170" t="s">
        <v>2034</v>
      </c>
    </row>
    <row r="171" spans="1:1" x14ac:dyDescent="0.25">
      <c r="A171" t="s">
        <v>2035</v>
      </c>
    </row>
    <row r="172" spans="1:1" x14ac:dyDescent="0.25">
      <c r="A172" t="s">
        <v>2036</v>
      </c>
    </row>
    <row r="173" spans="1:1" x14ac:dyDescent="0.25">
      <c r="A173" t="s">
        <v>2037</v>
      </c>
    </row>
    <row r="174" spans="1:1" x14ac:dyDescent="0.25">
      <c r="A174" t="s">
        <v>2038</v>
      </c>
    </row>
    <row r="175" spans="1:1" x14ac:dyDescent="0.25">
      <c r="A175" t="s">
        <v>2039</v>
      </c>
    </row>
    <row r="176" spans="1:1" x14ac:dyDescent="0.25">
      <c r="A176" t="s">
        <v>2040</v>
      </c>
    </row>
    <row r="177" spans="1:1" x14ac:dyDescent="0.25">
      <c r="A177" t="s">
        <v>2041</v>
      </c>
    </row>
    <row r="178" spans="1:1" x14ac:dyDescent="0.25">
      <c r="A178" t="s">
        <v>2042</v>
      </c>
    </row>
    <row r="179" spans="1:1" x14ac:dyDescent="0.25">
      <c r="A179" t="s">
        <v>2043</v>
      </c>
    </row>
    <row r="180" spans="1:1" x14ac:dyDescent="0.25">
      <c r="A180" t="s">
        <v>2044</v>
      </c>
    </row>
    <row r="181" spans="1:1" x14ac:dyDescent="0.25">
      <c r="A181" t="s">
        <v>2045</v>
      </c>
    </row>
    <row r="182" spans="1:1" x14ac:dyDescent="0.25">
      <c r="A182" t="s">
        <v>2046</v>
      </c>
    </row>
    <row r="183" spans="1:1" x14ac:dyDescent="0.25">
      <c r="A183" t="s">
        <v>2047</v>
      </c>
    </row>
    <row r="184" spans="1:1" x14ac:dyDescent="0.25">
      <c r="A184" t="s">
        <v>2048</v>
      </c>
    </row>
    <row r="185" spans="1:1" x14ac:dyDescent="0.25">
      <c r="A185" t="s">
        <v>2049</v>
      </c>
    </row>
    <row r="186" spans="1:1" x14ac:dyDescent="0.25">
      <c r="A186" t="s">
        <v>2050</v>
      </c>
    </row>
    <row r="187" spans="1:1" x14ac:dyDescent="0.25">
      <c r="A187" t="s">
        <v>2051</v>
      </c>
    </row>
    <row r="188" spans="1:1" x14ac:dyDescent="0.25">
      <c r="A188" t="s">
        <v>2052</v>
      </c>
    </row>
    <row r="189" spans="1:1" x14ac:dyDescent="0.25">
      <c r="A189" t="s">
        <v>2053</v>
      </c>
    </row>
    <row r="190" spans="1:1" x14ac:dyDescent="0.25">
      <c r="A190" t="s">
        <v>2054</v>
      </c>
    </row>
    <row r="191" spans="1:1" x14ac:dyDescent="0.25">
      <c r="A191" t="s">
        <v>2055</v>
      </c>
    </row>
    <row r="192" spans="1:1" x14ac:dyDescent="0.25">
      <c r="A192" t="s">
        <v>2056</v>
      </c>
    </row>
    <row r="193" spans="1:1" x14ac:dyDescent="0.25">
      <c r="A193" t="s">
        <v>2057</v>
      </c>
    </row>
    <row r="194" spans="1:1" x14ac:dyDescent="0.25">
      <c r="A194" t="s">
        <v>2058</v>
      </c>
    </row>
    <row r="195" spans="1:1" x14ac:dyDescent="0.25">
      <c r="A195" t="s">
        <v>2059</v>
      </c>
    </row>
    <row r="196" spans="1:1" x14ac:dyDescent="0.25">
      <c r="A196" t="s">
        <v>2060</v>
      </c>
    </row>
    <row r="197" spans="1:1" x14ac:dyDescent="0.25">
      <c r="A197" t="s">
        <v>2061</v>
      </c>
    </row>
    <row r="198" spans="1:1" x14ac:dyDescent="0.25">
      <c r="A198" t="s">
        <v>2062</v>
      </c>
    </row>
    <row r="199" spans="1:1" x14ac:dyDescent="0.25">
      <c r="A199" t="s">
        <v>2063</v>
      </c>
    </row>
    <row r="200" spans="1:1" x14ac:dyDescent="0.25">
      <c r="A200" t="s">
        <v>2064</v>
      </c>
    </row>
    <row r="201" spans="1:1" x14ac:dyDescent="0.25">
      <c r="A201" t="s">
        <v>2065</v>
      </c>
    </row>
    <row r="202" spans="1:1" x14ac:dyDescent="0.25">
      <c r="A202" t="s">
        <v>2066</v>
      </c>
    </row>
    <row r="203" spans="1:1" x14ac:dyDescent="0.25">
      <c r="A203" t="s">
        <v>2067</v>
      </c>
    </row>
    <row r="204" spans="1:1" x14ac:dyDescent="0.25">
      <c r="A204" t="s">
        <v>2068</v>
      </c>
    </row>
    <row r="205" spans="1:1" x14ac:dyDescent="0.25">
      <c r="A205" t="s">
        <v>2069</v>
      </c>
    </row>
    <row r="206" spans="1:1" x14ac:dyDescent="0.25">
      <c r="A206" t="s">
        <v>2070</v>
      </c>
    </row>
    <row r="207" spans="1:1" x14ac:dyDescent="0.25">
      <c r="A207" t="s">
        <v>2071</v>
      </c>
    </row>
    <row r="208" spans="1:1" x14ac:dyDescent="0.25">
      <c r="A208" t="s">
        <v>2072</v>
      </c>
    </row>
    <row r="209" spans="1:1" x14ac:dyDescent="0.25">
      <c r="A209" t="s">
        <v>2073</v>
      </c>
    </row>
    <row r="210" spans="1:1" x14ac:dyDescent="0.25">
      <c r="A210" t="s">
        <v>2074</v>
      </c>
    </row>
    <row r="211" spans="1:1" x14ac:dyDescent="0.25">
      <c r="A211" t="s">
        <v>2075</v>
      </c>
    </row>
    <row r="212" spans="1:1" x14ac:dyDescent="0.25">
      <c r="A212" t="s">
        <v>2076</v>
      </c>
    </row>
    <row r="213" spans="1:1" x14ac:dyDescent="0.25">
      <c r="A213" t="s">
        <v>2077</v>
      </c>
    </row>
    <row r="214" spans="1:1" x14ac:dyDescent="0.25">
      <c r="A214" t="s">
        <v>2078</v>
      </c>
    </row>
    <row r="215" spans="1:1" x14ac:dyDescent="0.25">
      <c r="A215" t="s">
        <v>2079</v>
      </c>
    </row>
    <row r="216" spans="1:1" x14ac:dyDescent="0.25">
      <c r="A216" t="s">
        <v>2080</v>
      </c>
    </row>
    <row r="217" spans="1:1" x14ac:dyDescent="0.25">
      <c r="A217" t="s">
        <v>2081</v>
      </c>
    </row>
    <row r="218" spans="1:1" x14ac:dyDescent="0.25">
      <c r="A218" t="s">
        <v>2082</v>
      </c>
    </row>
    <row r="219" spans="1:1" x14ac:dyDescent="0.25">
      <c r="A219" t="s">
        <v>2083</v>
      </c>
    </row>
    <row r="220" spans="1:1" x14ac:dyDescent="0.25">
      <c r="A220" t="s">
        <v>2084</v>
      </c>
    </row>
    <row r="221" spans="1:1" x14ac:dyDescent="0.25">
      <c r="A221" t="s">
        <v>2085</v>
      </c>
    </row>
    <row r="222" spans="1:1" x14ac:dyDescent="0.25">
      <c r="A222" t="s">
        <v>2086</v>
      </c>
    </row>
    <row r="223" spans="1:1" x14ac:dyDescent="0.25">
      <c r="A223" t="s">
        <v>2087</v>
      </c>
    </row>
    <row r="224" spans="1:1" x14ac:dyDescent="0.25">
      <c r="A224" t="s">
        <v>2088</v>
      </c>
    </row>
    <row r="225" spans="1:1" x14ac:dyDescent="0.25">
      <c r="A225" t="s">
        <v>2089</v>
      </c>
    </row>
    <row r="226" spans="1:1" x14ac:dyDescent="0.25">
      <c r="A226" t="s">
        <v>2090</v>
      </c>
    </row>
    <row r="227" spans="1:1" x14ac:dyDescent="0.25">
      <c r="A227" t="s">
        <v>2091</v>
      </c>
    </row>
    <row r="228" spans="1:1" x14ac:dyDescent="0.25">
      <c r="A228" t="s">
        <v>2092</v>
      </c>
    </row>
    <row r="229" spans="1:1" x14ac:dyDescent="0.25">
      <c r="A229" t="s">
        <v>2093</v>
      </c>
    </row>
    <row r="230" spans="1:1" x14ac:dyDescent="0.25">
      <c r="A230" t="s">
        <v>2094</v>
      </c>
    </row>
    <row r="231" spans="1:1" x14ac:dyDescent="0.25">
      <c r="A231" t="s">
        <v>2095</v>
      </c>
    </row>
    <row r="232" spans="1:1" x14ac:dyDescent="0.25">
      <c r="A232" t="s">
        <v>2096</v>
      </c>
    </row>
    <row r="233" spans="1:1" x14ac:dyDescent="0.25">
      <c r="A233" t="s">
        <v>2097</v>
      </c>
    </row>
    <row r="234" spans="1:1" x14ac:dyDescent="0.25">
      <c r="A234" t="s">
        <v>2098</v>
      </c>
    </row>
    <row r="235" spans="1:1" x14ac:dyDescent="0.25">
      <c r="A235" t="s">
        <v>2099</v>
      </c>
    </row>
    <row r="236" spans="1:1" x14ac:dyDescent="0.25">
      <c r="A236" t="s">
        <v>2100</v>
      </c>
    </row>
    <row r="237" spans="1:1" x14ac:dyDescent="0.25">
      <c r="A237" t="s">
        <v>2101</v>
      </c>
    </row>
    <row r="238" spans="1:1" x14ac:dyDescent="0.25">
      <c r="A238" t="s">
        <v>2102</v>
      </c>
    </row>
    <row r="239" spans="1:1" x14ac:dyDescent="0.25">
      <c r="A239" t="s">
        <v>2103</v>
      </c>
    </row>
    <row r="240" spans="1:1" x14ac:dyDescent="0.25">
      <c r="A240" t="s">
        <v>2104</v>
      </c>
    </row>
    <row r="241" spans="1:1" x14ac:dyDescent="0.25">
      <c r="A241" t="s">
        <v>2105</v>
      </c>
    </row>
    <row r="242" spans="1:1" x14ac:dyDescent="0.25">
      <c r="A242" t="s">
        <v>2106</v>
      </c>
    </row>
    <row r="243" spans="1:1" x14ac:dyDescent="0.25">
      <c r="A243" t="s">
        <v>2107</v>
      </c>
    </row>
    <row r="244" spans="1:1" x14ac:dyDescent="0.25">
      <c r="A244" t="s">
        <v>2108</v>
      </c>
    </row>
    <row r="245" spans="1:1" x14ac:dyDescent="0.25">
      <c r="A245" t="s">
        <v>2109</v>
      </c>
    </row>
    <row r="246" spans="1:1" x14ac:dyDescent="0.25">
      <c r="A246" t="s">
        <v>2110</v>
      </c>
    </row>
    <row r="247" spans="1:1" x14ac:dyDescent="0.25">
      <c r="A247" t="s">
        <v>2111</v>
      </c>
    </row>
    <row r="248" spans="1:1" x14ac:dyDescent="0.25">
      <c r="A248" t="s">
        <v>2112</v>
      </c>
    </row>
    <row r="249" spans="1:1" x14ac:dyDescent="0.25">
      <c r="A249" t="s">
        <v>2113</v>
      </c>
    </row>
    <row r="250" spans="1:1" x14ac:dyDescent="0.25">
      <c r="A250" t="s">
        <v>2114</v>
      </c>
    </row>
    <row r="251" spans="1:1" x14ac:dyDescent="0.25">
      <c r="A251" t="s">
        <v>2115</v>
      </c>
    </row>
    <row r="252" spans="1:1" x14ac:dyDescent="0.25">
      <c r="A252" t="s">
        <v>2116</v>
      </c>
    </row>
    <row r="253" spans="1:1" x14ac:dyDescent="0.25">
      <c r="A253" t="s">
        <v>2117</v>
      </c>
    </row>
    <row r="254" spans="1:1" x14ac:dyDescent="0.25">
      <c r="A254" t="s">
        <v>2118</v>
      </c>
    </row>
    <row r="255" spans="1:1" x14ac:dyDescent="0.25">
      <c r="A255" t="s">
        <v>2119</v>
      </c>
    </row>
    <row r="256" spans="1:1" x14ac:dyDescent="0.25">
      <c r="A256" t="s">
        <v>2120</v>
      </c>
    </row>
    <row r="257" spans="1:1" x14ac:dyDescent="0.25">
      <c r="A257" t="s">
        <v>2121</v>
      </c>
    </row>
    <row r="258" spans="1:1" x14ac:dyDescent="0.25">
      <c r="A258" t="s">
        <v>2122</v>
      </c>
    </row>
    <row r="259" spans="1:1" x14ac:dyDescent="0.25">
      <c r="A259" t="s">
        <v>2123</v>
      </c>
    </row>
    <row r="260" spans="1:1" x14ac:dyDescent="0.25">
      <c r="A260" t="s">
        <v>2124</v>
      </c>
    </row>
    <row r="261" spans="1:1" x14ac:dyDescent="0.25">
      <c r="A261" t="s">
        <v>2125</v>
      </c>
    </row>
    <row r="262" spans="1:1" x14ac:dyDescent="0.25">
      <c r="A262" t="s">
        <v>2126</v>
      </c>
    </row>
    <row r="263" spans="1:1" x14ac:dyDescent="0.25">
      <c r="A263" t="s">
        <v>2127</v>
      </c>
    </row>
    <row r="264" spans="1:1" x14ac:dyDescent="0.25">
      <c r="A264" t="s">
        <v>2128</v>
      </c>
    </row>
    <row r="265" spans="1:1" x14ac:dyDescent="0.25">
      <c r="A265" t="s">
        <v>2129</v>
      </c>
    </row>
    <row r="266" spans="1:1" x14ac:dyDescent="0.25">
      <c r="A266" t="s">
        <v>2130</v>
      </c>
    </row>
    <row r="267" spans="1:1" x14ac:dyDescent="0.25">
      <c r="A267" t="s">
        <v>2131</v>
      </c>
    </row>
    <row r="268" spans="1:1" x14ac:dyDescent="0.25">
      <c r="A268" t="s">
        <v>2132</v>
      </c>
    </row>
    <row r="269" spans="1:1" x14ac:dyDescent="0.25">
      <c r="A269" t="s">
        <v>2133</v>
      </c>
    </row>
    <row r="270" spans="1:1" x14ac:dyDescent="0.25">
      <c r="A270" t="s">
        <v>2134</v>
      </c>
    </row>
    <row r="271" spans="1:1" x14ac:dyDescent="0.25">
      <c r="A271" t="s">
        <v>2135</v>
      </c>
    </row>
    <row r="272" spans="1:1" x14ac:dyDescent="0.25">
      <c r="A272" t="s">
        <v>2136</v>
      </c>
    </row>
    <row r="273" spans="1:1" x14ac:dyDescent="0.25">
      <c r="A273" t="s">
        <v>2137</v>
      </c>
    </row>
    <row r="274" spans="1:1" x14ac:dyDescent="0.25">
      <c r="A274" t="s">
        <v>2138</v>
      </c>
    </row>
    <row r="275" spans="1:1" x14ac:dyDescent="0.25">
      <c r="A275" t="s">
        <v>2139</v>
      </c>
    </row>
    <row r="276" spans="1:1" x14ac:dyDescent="0.25">
      <c r="A276" t="s">
        <v>2140</v>
      </c>
    </row>
    <row r="277" spans="1:1" x14ac:dyDescent="0.25">
      <c r="A277" t="s">
        <v>2141</v>
      </c>
    </row>
    <row r="278" spans="1:1" x14ac:dyDescent="0.25">
      <c r="A278" t="s">
        <v>2142</v>
      </c>
    </row>
    <row r="279" spans="1:1" x14ac:dyDescent="0.25">
      <c r="A279" t="s">
        <v>2143</v>
      </c>
    </row>
    <row r="280" spans="1:1" x14ac:dyDescent="0.25">
      <c r="A280" t="s">
        <v>2144</v>
      </c>
    </row>
    <row r="281" spans="1:1" x14ac:dyDescent="0.25">
      <c r="A281" t="s">
        <v>2145</v>
      </c>
    </row>
    <row r="282" spans="1:1" x14ac:dyDescent="0.25">
      <c r="A282" t="s">
        <v>2146</v>
      </c>
    </row>
    <row r="283" spans="1:1" x14ac:dyDescent="0.25">
      <c r="A283" t="s">
        <v>2147</v>
      </c>
    </row>
    <row r="284" spans="1:1" x14ac:dyDescent="0.25">
      <c r="A284" t="s">
        <v>2148</v>
      </c>
    </row>
    <row r="285" spans="1:1" x14ac:dyDescent="0.25">
      <c r="A285" t="s">
        <v>2149</v>
      </c>
    </row>
    <row r="286" spans="1:1" x14ac:dyDescent="0.25">
      <c r="A286" t="s">
        <v>2150</v>
      </c>
    </row>
    <row r="287" spans="1:1" x14ac:dyDescent="0.25">
      <c r="A287" t="s">
        <v>2151</v>
      </c>
    </row>
    <row r="288" spans="1:1" x14ac:dyDescent="0.25">
      <c r="A288" t="s">
        <v>2152</v>
      </c>
    </row>
    <row r="289" spans="1:1" x14ac:dyDescent="0.25">
      <c r="A289" t="s">
        <v>2153</v>
      </c>
    </row>
    <row r="290" spans="1:1" x14ac:dyDescent="0.25">
      <c r="A290" s="1" t="s">
        <v>2751</v>
      </c>
    </row>
    <row r="291" spans="1:1" x14ac:dyDescent="0.25">
      <c r="A291" t="s">
        <v>2154</v>
      </c>
    </row>
    <row r="292" spans="1:1" x14ac:dyDescent="0.25">
      <c r="A292" t="s">
        <v>2155</v>
      </c>
    </row>
    <row r="293" spans="1:1" x14ac:dyDescent="0.25">
      <c r="A293" t="s">
        <v>2156</v>
      </c>
    </row>
    <row r="294" spans="1:1" x14ac:dyDescent="0.25">
      <c r="A294" t="s">
        <v>2157</v>
      </c>
    </row>
    <row r="295" spans="1:1" x14ac:dyDescent="0.25">
      <c r="A295" t="s">
        <v>2158</v>
      </c>
    </row>
    <row r="296" spans="1:1" x14ac:dyDescent="0.25">
      <c r="A296" t="s">
        <v>2159</v>
      </c>
    </row>
    <row r="297" spans="1:1" x14ac:dyDescent="0.25">
      <c r="A297" t="s">
        <v>2160</v>
      </c>
    </row>
    <row r="298" spans="1:1" x14ac:dyDescent="0.25">
      <c r="A298" t="s">
        <v>2161</v>
      </c>
    </row>
    <row r="299" spans="1:1" x14ac:dyDescent="0.25">
      <c r="A299" t="s">
        <v>2162</v>
      </c>
    </row>
    <row r="300" spans="1:1" x14ac:dyDescent="0.25">
      <c r="A300" t="s">
        <v>2163</v>
      </c>
    </row>
    <row r="301" spans="1:1" x14ac:dyDescent="0.25">
      <c r="A301" t="s">
        <v>2164</v>
      </c>
    </row>
    <row r="302" spans="1:1" x14ac:dyDescent="0.25">
      <c r="A302" t="s">
        <v>2165</v>
      </c>
    </row>
    <row r="303" spans="1:1" x14ac:dyDescent="0.25">
      <c r="A303" t="s">
        <v>2166</v>
      </c>
    </row>
    <row r="304" spans="1:1" x14ac:dyDescent="0.25">
      <c r="A304" t="s">
        <v>2167</v>
      </c>
    </row>
    <row r="305" spans="1:1" x14ac:dyDescent="0.25">
      <c r="A305" t="s">
        <v>2168</v>
      </c>
    </row>
    <row r="306" spans="1:1" x14ac:dyDescent="0.25">
      <c r="A306" t="s">
        <v>2169</v>
      </c>
    </row>
    <row r="307" spans="1:1" x14ac:dyDescent="0.25">
      <c r="A307" t="s">
        <v>2170</v>
      </c>
    </row>
    <row r="308" spans="1:1" x14ac:dyDescent="0.25">
      <c r="A308" t="s">
        <v>2171</v>
      </c>
    </row>
    <row r="309" spans="1:1" x14ac:dyDescent="0.25">
      <c r="A309" t="s">
        <v>2172</v>
      </c>
    </row>
    <row r="310" spans="1:1" x14ac:dyDescent="0.25">
      <c r="A310" t="s">
        <v>2173</v>
      </c>
    </row>
    <row r="311" spans="1:1" x14ac:dyDescent="0.25">
      <c r="A311" t="s">
        <v>2174</v>
      </c>
    </row>
    <row r="312" spans="1:1" x14ac:dyDescent="0.25">
      <c r="A312" t="s">
        <v>2175</v>
      </c>
    </row>
    <row r="313" spans="1:1" x14ac:dyDescent="0.25">
      <c r="A313" t="s">
        <v>2176</v>
      </c>
    </row>
    <row r="314" spans="1:1" x14ac:dyDescent="0.25">
      <c r="A314" t="s">
        <v>2177</v>
      </c>
    </row>
    <row r="315" spans="1:1" x14ac:dyDescent="0.25">
      <c r="A315" t="s">
        <v>2178</v>
      </c>
    </row>
    <row r="316" spans="1:1" x14ac:dyDescent="0.25">
      <c r="A316" t="s">
        <v>2179</v>
      </c>
    </row>
    <row r="317" spans="1:1" x14ac:dyDescent="0.25">
      <c r="A317" t="s">
        <v>2180</v>
      </c>
    </row>
    <row r="318" spans="1:1" x14ac:dyDescent="0.25">
      <c r="A318" t="s">
        <v>2181</v>
      </c>
    </row>
    <row r="319" spans="1:1" x14ac:dyDescent="0.25">
      <c r="A319" t="s">
        <v>2182</v>
      </c>
    </row>
    <row r="320" spans="1:1" x14ac:dyDescent="0.25">
      <c r="A320" t="s">
        <v>2183</v>
      </c>
    </row>
    <row r="321" spans="1:1" x14ac:dyDescent="0.25">
      <c r="A321" t="s">
        <v>2184</v>
      </c>
    </row>
    <row r="322" spans="1:1" x14ac:dyDescent="0.25">
      <c r="A322" t="s">
        <v>2185</v>
      </c>
    </row>
    <row r="323" spans="1:1" x14ac:dyDescent="0.25">
      <c r="A323" t="s">
        <v>2186</v>
      </c>
    </row>
    <row r="324" spans="1:1" x14ac:dyDescent="0.25">
      <c r="A324" t="s">
        <v>2187</v>
      </c>
    </row>
    <row r="325" spans="1:1" x14ac:dyDescent="0.25">
      <c r="A325" t="s">
        <v>2188</v>
      </c>
    </row>
    <row r="326" spans="1:1" x14ac:dyDescent="0.25">
      <c r="A326" t="s">
        <v>2189</v>
      </c>
    </row>
    <row r="327" spans="1:1" x14ac:dyDescent="0.25">
      <c r="A327" t="s">
        <v>2190</v>
      </c>
    </row>
    <row r="328" spans="1:1" x14ac:dyDescent="0.25">
      <c r="A328" t="s">
        <v>2191</v>
      </c>
    </row>
    <row r="329" spans="1:1" x14ac:dyDescent="0.25">
      <c r="A329" t="s">
        <v>2192</v>
      </c>
    </row>
    <row r="330" spans="1:1" x14ac:dyDescent="0.25">
      <c r="A330" t="s">
        <v>2193</v>
      </c>
    </row>
    <row r="331" spans="1:1" x14ac:dyDescent="0.25">
      <c r="A331" t="s">
        <v>2194</v>
      </c>
    </row>
    <row r="332" spans="1:1" x14ac:dyDescent="0.25">
      <c r="A332" t="s">
        <v>2195</v>
      </c>
    </row>
    <row r="333" spans="1:1" x14ac:dyDescent="0.25">
      <c r="A333" t="s">
        <v>2196</v>
      </c>
    </row>
    <row r="334" spans="1:1" x14ac:dyDescent="0.25">
      <c r="A334" t="s">
        <v>2197</v>
      </c>
    </row>
    <row r="335" spans="1:1" x14ac:dyDescent="0.25">
      <c r="A335" t="s">
        <v>2198</v>
      </c>
    </row>
    <row r="336" spans="1:1" x14ac:dyDescent="0.25">
      <c r="A336" t="s">
        <v>2199</v>
      </c>
    </row>
    <row r="337" spans="1:1" x14ac:dyDescent="0.25">
      <c r="A337" t="s">
        <v>2200</v>
      </c>
    </row>
    <row r="338" spans="1:1" x14ac:dyDescent="0.25">
      <c r="A338" t="s">
        <v>2201</v>
      </c>
    </row>
    <row r="339" spans="1:1" x14ac:dyDescent="0.25">
      <c r="A339" t="s">
        <v>2202</v>
      </c>
    </row>
    <row r="340" spans="1:1" x14ac:dyDescent="0.25">
      <c r="A340" t="s">
        <v>2203</v>
      </c>
    </row>
    <row r="341" spans="1:1" x14ac:dyDescent="0.25">
      <c r="A341" t="s">
        <v>2204</v>
      </c>
    </row>
    <row r="342" spans="1:1" x14ac:dyDescent="0.25">
      <c r="A342" t="s">
        <v>2205</v>
      </c>
    </row>
    <row r="343" spans="1:1" x14ac:dyDescent="0.25">
      <c r="A343" t="s">
        <v>2206</v>
      </c>
    </row>
    <row r="344" spans="1:1" x14ac:dyDescent="0.25">
      <c r="A344" t="s">
        <v>2207</v>
      </c>
    </row>
    <row r="345" spans="1:1" x14ac:dyDescent="0.25">
      <c r="A345" t="s">
        <v>2208</v>
      </c>
    </row>
    <row r="346" spans="1:1" x14ac:dyDescent="0.25">
      <c r="A346" t="s">
        <v>2209</v>
      </c>
    </row>
    <row r="347" spans="1:1" x14ac:dyDescent="0.25">
      <c r="A347" t="s">
        <v>2210</v>
      </c>
    </row>
    <row r="348" spans="1:1" x14ac:dyDescent="0.25">
      <c r="A348" t="s">
        <v>2211</v>
      </c>
    </row>
    <row r="349" spans="1:1" x14ac:dyDescent="0.25">
      <c r="A349" t="s">
        <v>2212</v>
      </c>
    </row>
    <row r="350" spans="1:1" x14ac:dyDescent="0.25">
      <c r="A350" t="s">
        <v>2213</v>
      </c>
    </row>
    <row r="351" spans="1:1" x14ac:dyDescent="0.25">
      <c r="A351" t="s">
        <v>2214</v>
      </c>
    </row>
    <row r="352" spans="1:1" x14ac:dyDescent="0.25">
      <c r="A352" t="s">
        <v>2215</v>
      </c>
    </row>
    <row r="353" spans="1:1" x14ac:dyDescent="0.25">
      <c r="A353" t="s">
        <v>2216</v>
      </c>
    </row>
    <row r="354" spans="1:1" x14ac:dyDescent="0.25">
      <c r="A354" t="s">
        <v>2217</v>
      </c>
    </row>
    <row r="355" spans="1:1" x14ac:dyDescent="0.25">
      <c r="A355" t="s">
        <v>2218</v>
      </c>
    </row>
    <row r="356" spans="1:1" x14ac:dyDescent="0.25">
      <c r="A356" t="s">
        <v>2219</v>
      </c>
    </row>
    <row r="357" spans="1:1" x14ac:dyDescent="0.25">
      <c r="A357" t="s">
        <v>2220</v>
      </c>
    </row>
    <row r="358" spans="1:1" x14ac:dyDescent="0.25">
      <c r="A358" t="s">
        <v>2221</v>
      </c>
    </row>
    <row r="359" spans="1:1" x14ac:dyDescent="0.25">
      <c r="A359" t="s">
        <v>2222</v>
      </c>
    </row>
    <row r="360" spans="1:1" x14ac:dyDescent="0.25">
      <c r="A360" t="s">
        <v>2223</v>
      </c>
    </row>
    <row r="361" spans="1:1" x14ac:dyDescent="0.25">
      <c r="A361" t="s">
        <v>2224</v>
      </c>
    </row>
    <row r="362" spans="1:1" x14ac:dyDescent="0.25">
      <c r="A362" t="s">
        <v>2225</v>
      </c>
    </row>
    <row r="363" spans="1:1" x14ac:dyDescent="0.25">
      <c r="A363" t="s">
        <v>2226</v>
      </c>
    </row>
    <row r="364" spans="1:1" x14ac:dyDescent="0.25">
      <c r="A364" t="s">
        <v>2227</v>
      </c>
    </row>
    <row r="365" spans="1:1" x14ac:dyDescent="0.25">
      <c r="A365" t="s">
        <v>2228</v>
      </c>
    </row>
    <row r="366" spans="1:1" x14ac:dyDescent="0.25">
      <c r="A366" t="s">
        <v>2229</v>
      </c>
    </row>
    <row r="367" spans="1:1" x14ac:dyDescent="0.25">
      <c r="A367" t="s">
        <v>2230</v>
      </c>
    </row>
    <row r="368" spans="1:1" x14ac:dyDescent="0.25">
      <c r="A368" t="s">
        <v>2231</v>
      </c>
    </row>
    <row r="369" spans="1:1" x14ac:dyDescent="0.25">
      <c r="A369" t="s">
        <v>2232</v>
      </c>
    </row>
    <row r="370" spans="1:1" x14ac:dyDescent="0.25">
      <c r="A370" t="s">
        <v>2233</v>
      </c>
    </row>
    <row r="371" spans="1:1" x14ac:dyDescent="0.25">
      <c r="A371" t="s">
        <v>2234</v>
      </c>
    </row>
    <row r="372" spans="1:1" x14ac:dyDescent="0.25">
      <c r="A372" t="s">
        <v>2235</v>
      </c>
    </row>
    <row r="373" spans="1:1" x14ac:dyDescent="0.25">
      <c r="A373" t="s">
        <v>2236</v>
      </c>
    </row>
    <row r="374" spans="1:1" x14ac:dyDescent="0.25">
      <c r="A374" t="s">
        <v>2237</v>
      </c>
    </row>
    <row r="375" spans="1:1" x14ac:dyDescent="0.25">
      <c r="A375" t="s">
        <v>2238</v>
      </c>
    </row>
    <row r="376" spans="1:1" x14ac:dyDescent="0.25">
      <c r="A376" t="s">
        <v>2239</v>
      </c>
    </row>
    <row r="377" spans="1:1" x14ac:dyDescent="0.25">
      <c r="A377" t="s">
        <v>2240</v>
      </c>
    </row>
    <row r="378" spans="1:1" x14ac:dyDescent="0.25">
      <c r="A378" t="s">
        <v>2241</v>
      </c>
    </row>
    <row r="379" spans="1:1" x14ac:dyDescent="0.25">
      <c r="A379" t="s">
        <v>2242</v>
      </c>
    </row>
    <row r="380" spans="1:1" x14ac:dyDescent="0.25">
      <c r="A380" t="s">
        <v>2243</v>
      </c>
    </row>
    <row r="381" spans="1:1" x14ac:dyDescent="0.25">
      <c r="A381" t="s">
        <v>2244</v>
      </c>
    </row>
    <row r="382" spans="1:1" x14ac:dyDescent="0.25">
      <c r="A382" t="s">
        <v>2245</v>
      </c>
    </row>
    <row r="383" spans="1:1" x14ac:dyDescent="0.25">
      <c r="A383" t="s">
        <v>2246</v>
      </c>
    </row>
    <row r="384" spans="1:1" x14ac:dyDescent="0.25">
      <c r="A384" t="s">
        <v>2247</v>
      </c>
    </row>
    <row r="385" spans="1:1" x14ac:dyDescent="0.25">
      <c r="A385" t="s">
        <v>2248</v>
      </c>
    </row>
    <row r="386" spans="1:1" x14ac:dyDescent="0.25">
      <c r="A386" t="s">
        <v>2249</v>
      </c>
    </row>
    <row r="387" spans="1:1" x14ac:dyDescent="0.25">
      <c r="A387" t="s">
        <v>2250</v>
      </c>
    </row>
    <row r="388" spans="1:1" x14ac:dyDescent="0.25">
      <c r="A388" t="s">
        <v>2251</v>
      </c>
    </row>
    <row r="389" spans="1:1" x14ac:dyDescent="0.25">
      <c r="A389" t="s">
        <v>2252</v>
      </c>
    </row>
    <row r="390" spans="1:1" x14ac:dyDescent="0.25">
      <c r="A390" t="s">
        <v>2253</v>
      </c>
    </row>
    <row r="391" spans="1:1" x14ac:dyDescent="0.25">
      <c r="A391" t="s">
        <v>2254</v>
      </c>
    </row>
    <row r="392" spans="1:1" x14ac:dyDescent="0.25">
      <c r="A392" t="s">
        <v>2255</v>
      </c>
    </row>
    <row r="393" spans="1:1" x14ac:dyDescent="0.25">
      <c r="A393" t="s">
        <v>2256</v>
      </c>
    </row>
    <row r="394" spans="1:1" x14ac:dyDescent="0.25">
      <c r="A394" t="s">
        <v>2257</v>
      </c>
    </row>
    <row r="395" spans="1:1" x14ac:dyDescent="0.25">
      <c r="A395" t="s">
        <v>2258</v>
      </c>
    </row>
    <row r="396" spans="1:1" x14ac:dyDescent="0.25">
      <c r="A396" t="s">
        <v>2259</v>
      </c>
    </row>
    <row r="397" spans="1:1" x14ac:dyDescent="0.25">
      <c r="A397" t="s">
        <v>2260</v>
      </c>
    </row>
    <row r="398" spans="1:1" x14ac:dyDescent="0.25">
      <c r="A398" t="s">
        <v>2261</v>
      </c>
    </row>
    <row r="399" spans="1:1" x14ac:dyDescent="0.25">
      <c r="A399" t="s">
        <v>2262</v>
      </c>
    </row>
    <row r="400" spans="1:1" x14ac:dyDescent="0.25">
      <c r="A400" t="s">
        <v>2263</v>
      </c>
    </row>
    <row r="401" spans="1:1" x14ac:dyDescent="0.25">
      <c r="A401" t="s">
        <v>2264</v>
      </c>
    </row>
    <row r="402" spans="1:1" x14ac:dyDescent="0.25">
      <c r="A402" t="s">
        <v>2265</v>
      </c>
    </row>
    <row r="403" spans="1:1" x14ac:dyDescent="0.25">
      <c r="A403" t="s">
        <v>2266</v>
      </c>
    </row>
    <row r="404" spans="1:1" x14ac:dyDescent="0.25">
      <c r="A404" t="s">
        <v>2267</v>
      </c>
    </row>
    <row r="405" spans="1:1" x14ac:dyDescent="0.25">
      <c r="A405" t="s">
        <v>2268</v>
      </c>
    </row>
    <row r="406" spans="1:1" x14ac:dyDescent="0.25">
      <c r="A406" t="s">
        <v>2269</v>
      </c>
    </row>
    <row r="407" spans="1:1" x14ac:dyDescent="0.25">
      <c r="A407" t="s">
        <v>2270</v>
      </c>
    </row>
    <row r="408" spans="1:1" x14ac:dyDescent="0.25">
      <c r="A408" t="s">
        <v>2271</v>
      </c>
    </row>
    <row r="409" spans="1:1" x14ac:dyDescent="0.25">
      <c r="A409" t="s">
        <v>2272</v>
      </c>
    </row>
    <row r="410" spans="1:1" x14ac:dyDescent="0.25">
      <c r="A410" t="s">
        <v>2273</v>
      </c>
    </row>
    <row r="411" spans="1:1" x14ac:dyDescent="0.25">
      <c r="A411" t="s">
        <v>2274</v>
      </c>
    </row>
    <row r="412" spans="1:1" x14ac:dyDescent="0.25">
      <c r="A412" t="s">
        <v>2275</v>
      </c>
    </row>
    <row r="413" spans="1:1" x14ac:dyDescent="0.25">
      <c r="A413" t="s">
        <v>2276</v>
      </c>
    </row>
    <row r="414" spans="1:1" x14ac:dyDescent="0.25">
      <c r="A414" t="s">
        <v>2277</v>
      </c>
    </row>
    <row r="415" spans="1:1" x14ac:dyDescent="0.25">
      <c r="A415" t="s">
        <v>2278</v>
      </c>
    </row>
    <row r="416" spans="1:1" x14ac:dyDescent="0.25">
      <c r="A416" t="s">
        <v>2279</v>
      </c>
    </row>
    <row r="417" spans="1:1" x14ac:dyDescent="0.25">
      <c r="A417" t="s">
        <v>2280</v>
      </c>
    </row>
    <row r="418" spans="1:1" x14ac:dyDescent="0.25">
      <c r="A418" t="s">
        <v>2281</v>
      </c>
    </row>
    <row r="419" spans="1:1" x14ac:dyDescent="0.25">
      <c r="A419" t="s">
        <v>2282</v>
      </c>
    </row>
    <row r="420" spans="1:1" x14ac:dyDescent="0.25">
      <c r="A420" t="s">
        <v>2283</v>
      </c>
    </row>
    <row r="421" spans="1:1" x14ac:dyDescent="0.25">
      <c r="A421" t="s">
        <v>2284</v>
      </c>
    </row>
    <row r="422" spans="1:1" x14ac:dyDescent="0.25">
      <c r="A422" t="s">
        <v>2285</v>
      </c>
    </row>
    <row r="423" spans="1:1" x14ac:dyDescent="0.25">
      <c r="A423" t="s">
        <v>2286</v>
      </c>
    </row>
    <row r="424" spans="1:1" x14ac:dyDescent="0.25">
      <c r="A424" t="s">
        <v>2287</v>
      </c>
    </row>
    <row r="425" spans="1:1" x14ac:dyDescent="0.25">
      <c r="A425" t="s">
        <v>2288</v>
      </c>
    </row>
    <row r="426" spans="1:1" x14ac:dyDescent="0.25">
      <c r="A426" t="s">
        <v>2289</v>
      </c>
    </row>
    <row r="427" spans="1:1" x14ac:dyDescent="0.25">
      <c r="A427" t="s">
        <v>2290</v>
      </c>
    </row>
    <row r="428" spans="1:1" x14ac:dyDescent="0.25">
      <c r="A428" t="s">
        <v>2291</v>
      </c>
    </row>
    <row r="429" spans="1:1" x14ac:dyDescent="0.25">
      <c r="A429" t="s">
        <v>2292</v>
      </c>
    </row>
    <row r="430" spans="1:1" x14ac:dyDescent="0.25">
      <c r="A430" t="s">
        <v>2293</v>
      </c>
    </row>
    <row r="431" spans="1:1" x14ac:dyDescent="0.25">
      <c r="A431" t="s">
        <v>2294</v>
      </c>
    </row>
    <row r="432" spans="1:1" x14ac:dyDescent="0.25">
      <c r="A432" t="s">
        <v>2295</v>
      </c>
    </row>
    <row r="433" spans="1:1" x14ac:dyDescent="0.25">
      <c r="A433" t="s">
        <v>2296</v>
      </c>
    </row>
    <row r="434" spans="1:1" x14ac:dyDescent="0.25">
      <c r="A434" t="s">
        <v>2297</v>
      </c>
    </row>
    <row r="435" spans="1:1" x14ac:dyDescent="0.25">
      <c r="A435" t="s">
        <v>2298</v>
      </c>
    </row>
    <row r="436" spans="1:1" x14ac:dyDescent="0.25">
      <c r="A436" t="s">
        <v>2299</v>
      </c>
    </row>
    <row r="437" spans="1:1" x14ac:dyDescent="0.25">
      <c r="A437" t="s">
        <v>2300</v>
      </c>
    </row>
    <row r="438" spans="1:1" x14ac:dyDescent="0.25">
      <c r="A438" t="s">
        <v>2301</v>
      </c>
    </row>
    <row r="439" spans="1:1" x14ac:dyDescent="0.25">
      <c r="A439" t="s">
        <v>2302</v>
      </c>
    </row>
    <row r="440" spans="1:1" x14ac:dyDescent="0.25">
      <c r="A440" t="s">
        <v>2303</v>
      </c>
    </row>
    <row r="441" spans="1:1" x14ac:dyDescent="0.25">
      <c r="A441" t="s">
        <v>2304</v>
      </c>
    </row>
    <row r="442" spans="1:1" x14ac:dyDescent="0.25">
      <c r="A442" t="s">
        <v>2305</v>
      </c>
    </row>
    <row r="443" spans="1:1" x14ac:dyDescent="0.25">
      <c r="A443" t="s">
        <v>2306</v>
      </c>
    </row>
    <row r="444" spans="1:1" x14ac:dyDescent="0.25">
      <c r="A444" t="s">
        <v>2307</v>
      </c>
    </row>
    <row r="445" spans="1:1" x14ac:dyDescent="0.25">
      <c r="A445" t="s">
        <v>2308</v>
      </c>
    </row>
    <row r="446" spans="1:1" x14ac:dyDescent="0.25">
      <c r="A446" t="s">
        <v>2309</v>
      </c>
    </row>
    <row r="447" spans="1:1" x14ac:dyDescent="0.25">
      <c r="A447" t="s">
        <v>2310</v>
      </c>
    </row>
    <row r="448" spans="1:1" x14ac:dyDescent="0.25">
      <c r="A448" t="s">
        <v>2311</v>
      </c>
    </row>
    <row r="449" spans="1:1" x14ac:dyDescent="0.25">
      <c r="A449" t="s">
        <v>2312</v>
      </c>
    </row>
    <row r="450" spans="1:1" x14ac:dyDescent="0.25">
      <c r="A450" t="s">
        <v>2313</v>
      </c>
    </row>
    <row r="451" spans="1:1" x14ac:dyDescent="0.25">
      <c r="A451" t="s">
        <v>2314</v>
      </c>
    </row>
    <row r="452" spans="1:1" x14ac:dyDescent="0.25">
      <c r="A452" t="s">
        <v>2315</v>
      </c>
    </row>
    <row r="453" spans="1:1" x14ac:dyDescent="0.25">
      <c r="A453" t="s">
        <v>2316</v>
      </c>
    </row>
    <row r="454" spans="1:1" x14ac:dyDescent="0.25">
      <c r="A454" t="s">
        <v>2317</v>
      </c>
    </row>
    <row r="455" spans="1:1" x14ac:dyDescent="0.25">
      <c r="A455" t="s">
        <v>2318</v>
      </c>
    </row>
    <row r="456" spans="1:1" x14ac:dyDescent="0.25">
      <c r="A456" t="s">
        <v>2319</v>
      </c>
    </row>
    <row r="457" spans="1:1" x14ac:dyDescent="0.25">
      <c r="A457" t="s">
        <v>2320</v>
      </c>
    </row>
    <row r="458" spans="1:1" x14ac:dyDescent="0.25">
      <c r="A458" t="s">
        <v>2321</v>
      </c>
    </row>
    <row r="459" spans="1:1" x14ac:dyDescent="0.25">
      <c r="A459" t="s">
        <v>2322</v>
      </c>
    </row>
    <row r="460" spans="1:1" x14ac:dyDescent="0.25">
      <c r="A460" t="s">
        <v>2323</v>
      </c>
    </row>
    <row r="461" spans="1:1" x14ac:dyDescent="0.25">
      <c r="A461" t="s">
        <v>2324</v>
      </c>
    </row>
    <row r="462" spans="1:1" x14ac:dyDescent="0.25">
      <c r="A462" t="s">
        <v>2325</v>
      </c>
    </row>
    <row r="463" spans="1:1" x14ac:dyDescent="0.25">
      <c r="A463" t="s">
        <v>2326</v>
      </c>
    </row>
    <row r="464" spans="1:1" x14ac:dyDescent="0.25">
      <c r="A464" t="s">
        <v>2327</v>
      </c>
    </row>
    <row r="465" spans="1:1" x14ac:dyDescent="0.25">
      <c r="A465" t="s">
        <v>2328</v>
      </c>
    </row>
    <row r="466" spans="1:1" x14ac:dyDescent="0.25">
      <c r="A466" t="s">
        <v>2329</v>
      </c>
    </row>
    <row r="467" spans="1:1" x14ac:dyDescent="0.25">
      <c r="A467" t="s">
        <v>2330</v>
      </c>
    </row>
    <row r="468" spans="1:1" x14ac:dyDescent="0.25">
      <c r="A468" t="s">
        <v>2331</v>
      </c>
    </row>
    <row r="469" spans="1:1" x14ac:dyDescent="0.25">
      <c r="A469" t="s">
        <v>2332</v>
      </c>
    </row>
    <row r="470" spans="1:1" x14ac:dyDescent="0.25">
      <c r="A470" t="s">
        <v>2333</v>
      </c>
    </row>
    <row r="471" spans="1:1" x14ac:dyDescent="0.25">
      <c r="A471" t="s">
        <v>2334</v>
      </c>
    </row>
    <row r="472" spans="1:1" x14ac:dyDescent="0.25">
      <c r="A472" t="s">
        <v>2335</v>
      </c>
    </row>
    <row r="473" spans="1:1" x14ac:dyDescent="0.25">
      <c r="A473" t="s">
        <v>2336</v>
      </c>
    </row>
    <row r="474" spans="1:1" x14ac:dyDescent="0.25">
      <c r="A474" t="s">
        <v>2337</v>
      </c>
    </row>
    <row r="475" spans="1:1" x14ac:dyDescent="0.25">
      <c r="A475" t="s">
        <v>2338</v>
      </c>
    </row>
    <row r="476" spans="1:1" x14ac:dyDescent="0.25">
      <c r="A476" t="s">
        <v>2339</v>
      </c>
    </row>
    <row r="477" spans="1:1" x14ac:dyDescent="0.25">
      <c r="A477" t="s">
        <v>2340</v>
      </c>
    </row>
    <row r="478" spans="1:1" x14ac:dyDescent="0.25">
      <c r="A478" t="s">
        <v>2341</v>
      </c>
    </row>
    <row r="479" spans="1:1" x14ac:dyDescent="0.25">
      <c r="A479" t="s">
        <v>2342</v>
      </c>
    </row>
    <row r="480" spans="1:1" x14ac:dyDescent="0.25">
      <c r="A480" t="s">
        <v>2343</v>
      </c>
    </row>
    <row r="481" spans="1:1" x14ac:dyDescent="0.25">
      <c r="A481" t="s">
        <v>2344</v>
      </c>
    </row>
    <row r="482" spans="1:1" x14ac:dyDescent="0.25">
      <c r="A482" t="s">
        <v>2345</v>
      </c>
    </row>
    <row r="483" spans="1:1" x14ac:dyDescent="0.25">
      <c r="A483" t="s">
        <v>2346</v>
      </c>
    </row>
    <row r="484" spans="1:1" x14ac:dyDescent="0.25">
      <c r="A484" t="s">
        <v>2347</v>
      </c>
    </row>
    <row r="485" spans="1:1" x14ac:dyDescent="0.25">
      <c r="A485" t="s">
        <v>2348</v>
      </c>
    </row>
    <row r="486" spans="1:1" x14ac:dyDescent="0.25">
      <c r="A486" t="s">
        <v>2349</v>
      </c>
    </row>
    <row r="487" spans="1:1" x14ac:dyDescent="0.25">
      <c r="A487" t="s">
        <v>2350</v>
      </c>
    </row>
    <row r="488" spans="1:1" x14ac:dyDescent="0.25">
      <c r="A488" t="s">
        <v>2351</v>
      </c>
    </row>
    <row r="489" spans="1:1" x14ac:dyDescent="0.25">
      <c r="A489" t="s">
        <v>2352</v>
      </c>
    </row>
    <row r="490" spans="1:1" x14ac:dyDescent="0.25">
      <c r="A490" t="s">
        <v>2353</v>
      </c>
    </row>
    <row r="491" spans="1:1" x14ac:dyDescent="0.25">
      <c r="A491" t="s">
        <v>2354</v>
      </c>
    </row>
    <row r="492" spans="1:1" x14ac:dyDescent="0.25">
      <c r="A492" t="s">
        <v>2355</v>
      </c>
    </row>
    <row r="493" spans="1:1" x14ac:dyDescent="0.25">
      <c r="A493" t="s">
        <v>2356</v>
      </c>
    </row>
    <row r="494" spans="1:1" x14ac:dyDescent="0.25">
      <c r="A494" t="s">
        <v>2357</v>
      </c>
    </row>
    <row r="495" spans="1:1" x14ac:dyDescent="0.25">
      <c r="A495" t="s">
        <v>2358</v>
      </c>
    </row>
    <row r="496" spans="1:1" x14ac:dyDescent="0.25">
      <c r="A496" t="s">
        <v>2359</v>
      </c>
    </row>
    <row r="497" spans="1:1" x14ac:dyDescent="0.25">
      <c r="A497" t="s">
        <v>2360</v>
      </c>
    </row>
    <row r="498" spans="1:1" x14ac:dyDescent="0.25">
      <c r="A498" t="s">
        <v>2361</v>
      </c>
    </row>
    <row r="499" spans="1:1" x14ac:dyDescent="0.25">
      <c r="A499" t="s">
        <v>2362</v>
      </c>
    </row>
    <row r="500" spans="1:1" x14ac:dyDescent="0.25">
      <c r="A500" t="s">
        <v>2363</v>
      </c>
    </row>
    <row r="501" spans="1:1" x14ac:dyDescent="0.25">
      <c r="A501" t="s">
        <v>2364</v>
      </c>
    </row>
    <row r="502" spans="1:1" x14ac:dyDescent="0.25">
      <c r="A502" t="s">
        <v>2365</v>
      </c>
    </row>
    <row r="503" spans="1:1" x14ac:dyDescent="0.25">
      <c r="A503" t="s">
        <v>2366</v>
      </c>
    </row>
    <row r="504" spans="1:1" x14ac:dyDescent="0.25">
      <c r="A504" t="s">
        <v>2367</v>
      </c>
    </row>
    <row r="505" spans="1:1" x14ac:dyDescent="0.25">
      <c r="A505" t="s">
        <v>2368</v>
      </c>
    </row>
    <row r="506" spans="1:1" x14ac:dyDescent="0.25">
      <c r="A506" t="s">
        <v>2369</v>
      </c>
    </row>
    <row r="507" spans="1:1" x14ac:dyDescent="0.25">
      <c r="A507" t="s">
        <v>2370</v>
      </c>
    </row>
    <row r="508" spans="1:1" x14ac:dyDescent="0.25">
      <c r="A508" t="s">
        <v>2371</v>
      </c>
    </row>
    <row r="509" spans="1:1" x14ac:dyDescent="0.25">
      <c r="A509" t="s">
        <v>2372</v>
      </c>
    </row>
    <row r="510" spans="1:1" x14ac:dyDescent="0.25">
      <c r="A510" t="s">
        <v>2373</v>
      </c>
    </row>
    <row r="511" spans="1:1" x14ac:dyDescent="0.25">
      <c r="A511" t="s">
        <v>2374</v>
      </c>
    </row>
    <row r="512" spans="1:1" x14ac:dyDescent="0.25">
      <c r="A512" t="s">
        <v>2375</v>
      </c>
    </row>
    <row r="513" spans="1:1" x14ac:dyDescent="0.25">
      <c r="A513" t="s">
        <v>2376</v>
      </c>
    </row>
    <row r="514" spans="1:1" x14ac:dyDescent="0.25">
      <c r="A514" t="s">
        <v>2377</v>
      </c>
    </row>
    <row r="515" spans="1:1" x14ac:dyDescent="0.25">
      <c r="A515" t="s">
        <v>2378</v>
      </c>
    </row>
    <row r="516" spans="1:1" x14ac:dyDescent="0.25">
      <c r="A516" t="s">
        <v>2379</v>
      </c>
    </row>
    <row r="517" spans="1:1" x14ac:dyDescent="0.25">
      <c r="A517" t="s">
        <v>2380</v>
      </c>
    </row>
    <row r="518" spans="1:1" x14ac:dyDescent="0.25">
      <c r="A518" t="s">
        <v>2381</v>
      </c>
    </row>
    <row r="519" spans="1:1" x14ac:dyDescent="0.25">
      <c r="A519" t="s">
        <v>2382</v>
      </c>
    </row>
    <row r="520" spans="1:1" x14ac:dyDescent="0.25">
      <c r="A520" t="s">
        <v>2383</v>
      </c>
    </row>
    <row r="521" spans="1:1" x14ac:dyDescent="0.25">
      <c r="A521" t="s">
        <v>2384</v>
      </c>
    </row>
    <row r="522" spans="1:1" x14ac:dyDescent="0.25">
      <c r="A522" t="s">
        <v>2385</v>
      </c>
    </row>
    <row r="523" spans="1:1" x14ac:dyDescent="0.25">
      <c r="A523" t="s">
        <v>2386</v>
      </c>
    </row>
    <row r="524" spans="1:1" x14ac:dyDescent="0.25">
      <c r="A524" t="s">
        <v>2387</v>
      </c>
    </row>
    <row r="525" spans="1:1" x14ac:dyDescent="0.25">
      <c r="A525" t="s">
        <v>2388</v>
      </c>
    </row>
    <row r="526" spans="1:1" x14ac:dyDescent="0.25">
      <c r="A526" t="s">
        <v>2389</v>
      </c>
    </row>
    <row r="527" spans="1:1" x14ac:dyDescent="0.25">
      <c r="A527" t="s">
        <v>2390</v>
      </c>
    </row>
    <row r="528" spans="1:1" x14ac:dyDescent="0.25">
      <c r="A528" t="s">
        <v>2391</v>
      </c>
    </row>
    <row r="529" spans="1:1" x14ac:dyDescent="0.25">
      <c r="A529" t="s">
        <v>2392</v>
      </c>
    </row>
    <row r="530" spans="1:1" x14ac:dyDescent="0.25">
      <c r="A530" t="s">
        <v>2393</v>
      </c>
    </row>
    <row r="531" spans="1:1" x14ac:dyDescent="0.25">
      <c r="A531" t="s">
        <v>2394</v>
      </c>
    </row>
    <row r="532" spans="1:1" x14ac:dyDescent="0.25">
      <c r="A532" t="s">
        <v>2395</v>
      </c>
    </row>
    <row r="533" spans="1:1" x14ac:dyDescent="0.25">
      <c r="A533" t="s">
        <v>2396</v>
      </c>
    </row>
    <row r="534" spans="1:1" x14ac:dyDescent="0.25">
      <c r="A534" t="s">
        <v>2397</v>
      </c>
    </row>
    <row r="535" spans="1:1" x14ac:dyDescent="0.25">
      <c r="A535" t="s">
        <v>2398</v>
      </c>
    </row>
    <row r="536" spans="1:1" x14ac:dyDescent="0.25">
      <c r="A536" t="s">
        <v>2399</v>
      </c>
    </row>
    <row r="537" spans="1:1" x14ac:dyDescent="0.25">
      <c r="A537" t="s">
        <v>2400</v>
      </c>
    </row>
    <row r="538" spans="1:1" x14ac:dyDescent="0.25">
      <c r="A538" t="s">
        <v>2401</v>
      </c>
    </row>
    <row r="539" spans="1:1" x14ac:dyDescent="0.25">
      <c r="A539" t="s">
        <v>2402</v>
      </c>
    </row>
    <row r="540" spans="1:1" x14ac:dyDescent="0.25">
      <c r="A540" t="s">
        <v>2403</v>
      </c>
    </row>
    <row r="541" spans="1:1" x14ac:dyDescent="0.25">
      <c r="A541" t="s">
        <v>2404</v>
      </c>
    </row>
    <row r="542" spans="1:1" x14ac:dyDescent="0.25">
      <c r="A542" t="s">
        <v>2405</v>
      </c>
    </row>
    <row r="543" spans="1:1" x14ac:dyDescent="0.25">
      <c r="A543" t="s">
        <v>2406</v>
      </c>
    </row>
    <row r="544" spans="1:1" x14ac:dyDescent="0.25">
      <c r="A544" t="s">
        <v>2407</v>
      </c>
    </row>
    <row r="545" spans="1:1" x14ac:dyDescent="0.25">
      <c r="A545" t="s">
        <v>2408</v>
      </c>
    </row>
    <row r="546" spans="1:1" x14ac:dyDescent="0.25">
      <c r="A546" t="s">
        <v>2409</v>
      </c>
    </row>
    <row r="547" spans="1:1" x14ac:dyDescent="0.25">
      <c r="A547" t="s">
        <v>2410</v>
      </c>
    </row>
    <row r="548" spans="1:1" x14ac:dyDescent="0.25">
      <c r="A548" t="s">
        <v>2411</v>
      </c>
    </row>
    <row r="549" spans="1:1" x14ac:dyDescent="0.25">
      <c r="A549" t="s">
        <v>2412</v>
      </c>
    </row>
    <row r="550" spans="1:1" x14ac:dyDescent="0.25">
      <c r="A550" t="s">
        <v>2413</v>
      </c>
    </row>
    <row r="551" spans="1:1" x14ac:dyDescent="0.25">
      <c r="A551" t="s">
        <v>2414</v>
      </c>
    </row>
    <row r="552" spans="1:1" x14ac:dyDescent="0.25">
      <c r="A552" t="s">
        <v>2415</v>
      </c>
    </row>
    <row r="553" spans="1:1" x14ac:dyDescent="0.25">
      <c r="A553" t="s">
        <v>2416</v>
      </c>
    </row>
    <row r="554" spans="1:1" x14ac:dyDescent="0.25">
      <c r="A554" t="s">
        <v>2417</v>
      </c>
    </row>
    <row r="555" spans="1:1" x14ac:dyDescent="0.25">
      <c r="A555" t="s">
        <v>2418</v>
      </c>
    </row>
    <row r="556" spans="1:1" x14ac:dyDescent="0.25">
      <c r="A556" t="s">
        <v>2419</v>
      </c>
    </row>
    <row r="557" spans="1:1" x14ac:dyDescent="0.25">
      <c r="A557" t="s">
        <v>2420</v>
      </c>
    </row>
    <row r="558" spans="1:1" x14ac:dyDescent="0.25">
      <c r="A558" t="s">
        <v>2421</v>
      </c>
    </row>
    <row r="559" spans="1:1" x14ac:dyDescent="0.25">
      <c r="A559" t="s">
        <v>2422</v>
      </c>
    </row>
    <row r="560" spans="1:1" x14ac:dyDescent="0.25">
      <c r="A560" t="s">
        <v>2423</v>
      </c>
    </row>
    <row r="561" spans="1:1" x14ac:dyDescent="0.25">
      <c r="A561" t="s">
        <v>2424</v>
      </c>
    </row>
    <row r="562" spans="1:1" x14ac:dyDescent="0.25">
      <c r="A562" t="s">
        <v>2425</v>
      </c>
    </row>
    <row r="563" spans="1:1" x14ac:dyDescent="0.25">
      <c r="A563" t="s">
        <v>2426</v>
      </c>
    </row>
    <row r="564" spans="1:1" x14ac:dyDescent="0.25">
      <c r="A564" t="s">
        <v>2427</v>
      </c>
    </row>
    <row r="565" spans="1:1" x14ac:dyDescent="0.25">
      <c r="A565" t="s">
        <v>2428</v>
      </c>
    </row>
    <row r="566" spans="1:1" x14ac:dyDescent="0.25">
      <c r="A566" t="s">
        <v>2429</v>
      </c>
    </row>
    <row r="567" spans="1:1" x14ac:dyDescent="0.25">
      <c r="A567" t="s">
        <v>2430</v>
      </c>
    </row>
    <row r="568" spans="1:1" x14ac:dyDescent="0.25">
      <c r="A568" t="s">
        <v>2431</v>
      </c>
    </row>
    <row r="569" spans="1:1" x14ac:dyDescent="0.25">
      <c r="A569" t="s">
        <v>2432</v>
      </c>
    </row>
    <row r="570" spans="1:1" x14ac:dyDescent="0.25">
      <c r="A570" t="s">
        <v>2433</v>
      </c>
    </row>
    <row r="571" spans="1:1" x14ac:dyDescent="0.25">
      <c r="A571" t="s">
        <v>2434</v>
      </c>
    </row>
    <row r="572" spans="1:1" x14ac:dyDescent="0.25">
      <c r="A572" t="s">
        <v>2435</v>
      </c>
    </row>
    <row r="573" spans="1:1" x14ac:dyDescent="0.25">
      <c r="A573" t="s">
        <v>2436</v>
      </c>
    </row>
    <row r="574" spans="1:1" x14ac:dyDescent="0.25">
      <c r="A574" t="s">
        <v>2437</v>
      </c>
    </row>
    <row r="575" spans="1:1" x14ac:dyDescent="0.25">
      <c r="A575" t="s">
        <v>2438</v>
      </c>
    </row>
    <row r="576" spans="1:1" x14ac:dyDescent="0.25">
      <c r="A576" t="s">
        <v>2439</v>
      </c>
    </row>
    <row r="577" spans="1:1" x14ac:dyDescent="0.25">
      <c r="A577" t="s">
        <v>2440</v>
      </c>
    </row>
    <row r="578" spans="1:1" x14ac:dyDescent="0.25">
      <c r="A578" t="s">
        <v>2441</v>
      </c>
    </row>
    <row r="579" spans="1:1" x14ac:dyDescent="0.25">
      <c r="A579" t="s">
        <v>2442</v>
      </c>
    </row>
    <row r="580" spans="1:1" x14ac:dyDescent="0.25">
      <c r="A580" t="s">
        <v>2443</v>
      </c>
    </row>
    <row r="581" spans="1:1" x14ac:dyDescent="0.25">
      <c r="A581" t="s">
        <v>2444</v>
      </c>
    </row>
    <row r="582" spans="1:1" x14ac:dyDescent="0.25">
      <c r="A582" t="s">
        <v>2445</v>
      </c>
    </row>
    <row r="583" spans="1:1" x14ac:dyDescent="0.25">
      <c r="A583" t="s">
        <v>2446</v>
      </c>
    </row>
    <row r="584" spans="1:1" x14ac:dyDescent="0.25">
      <c r="A584" t="s">
        <v>2447</v>
      </c>
    </row>
    <row r="585" spans="1:1" x14ac:dyDescent="0.25">
      <c r="A585" t="s">
        <v>2448</v>
      </c>
    </row>
    <row r="586" spans="1:1" x14ac:dyDescent="0.25">
      <c r="A586" t="s">
        <v>2449</v>
      </c>
    </row>
    <row r="587" spans="1:1" x14ac:dyDescent="0.25">
      <c r="A587" t="s">
        <v>2450</v>
      </c>
    </row>
    <row r="588" spans="1:1" x14ac:dyDescent="0.25">
      <c r="A588" t="s">
        <v>2451</v>
      </c>
    </row>
    <row r="589" spans="1:1" x14ac:dyDescent="0.25">
      <c r="A589" t="s">
        <v>2452</v>
      </c>
    </row>
    <row r="590" spans="1:1" x14ac:dyDescent="0.25">
      <c r="A590" t="s">
        <v>2453</v>
      </c>
    </row>
    <row r="591" spans="1:1" x14ac:dyDescent="0.25">
      <c r="A591" t="s">
        <v>2454</v>
      </c>
    </row>
    <row r="592" spans="1:1" x14ac:dyDescent="0.25">
      <c r="A592" t="s">
        <v>2455</v>
      </c>
    </row>
    <row r="593" spans="1:1" x14ac:dyDescent="0.25">
      <c r="A593" t="s">
        <v>2456</v>
      </c>
    </row>
    <row r="594" spans="1:1" x14ac:dyDescent="0.25">
      <c r="A594" t="s">
        <v>2457</v>
      </c>
    </row>
    <row r="595" spans="1:1" x14ac:dyDescent="0.25">
      <c r="A595" t="s">
        <v>2458</v>
      </c>
    </row>
    <row r="596" spans="1:1" x14ac:dyDescent="0.25">
      <c r="A596" t="s">
        <v>2459</v>
      </c>
    </row>
    <row r="597" spans="1:1" x14ac:dyDescent="0.25">
      <c r="A597" t="s">
        <v>2460</v>
      </c>
    </row>
    <row r="598" spans="1:1" x14ac:dyDescent="0.25">
      <c r="A598" t="s">
        <v>2461</v>
      </c>
    </row>
    <row r="599" spans="1:1" x14ac:dyDescent="0.25">
      <c r="A599" t="s">
        <v>2462</v>
      </c>
    </row>
    <row r="600" spans="1:1" x14ac:dyDescent="0.25">
      <c r="A600" t="s">
        <v>2463</v>
      </c>
    </row>
    <row r="601" spans="1:1" x14ac:dyDescent="0.25">
      <c r="A601" t="s">
        <v>2464</v>
      </c>
    </row>
    <row r="602" spans="1:1" x14ac:dyDescent="0.25">
      <c r="A602" t="s">
        <v>2465</v>
      </c>
    </row>
    <row r="603" spans="1:1" x14ac:dyDescent="0.25">
      <c r="A603" t="s">
        <v>2466</v>
      </c>
    </row>
    <row r="604" spans="1:1" x14ac:dyDescent="0.25">
      <c r="A604" t="s">
        <v>2467</v>
      </c>
    </row>
    <row r="605" spans="1:1" x14ac:dyDescent="0.25">
      <c r="A605" t="s">
        <v>2468</v>
      </c>
    </row>
    <row r="606" spans="1:1" x14ac:dyDescent="0.25">
      <c r="A606" t="s">
        <v>2469</v>
      </c>
    </row>
    <row r="607" spans="1:1" x14ac:dyDescent="0.25">
      <c r="A607" t="s">
        <v>2470</v>
      </c>
    </row>
    <row r="608" spans="1:1" x14ac:dyDescent="0.25">
      <c r="A608" t="s">
        <v>2471</v>
      </c>
    </row>
    <row r="609" spans="1:1" x14ac:dyDescent="0.25">
      <c r="A609" t="s">
        <v>2472</v>
      </c>
    </row>
    <row r="610" spans="1:1" x14ac:dyDescent="0.25">
      <c r="A610" t="s">
        <v>2473</v>
      </c>
    </row>
    <row r="611" spans="1:1" x14ac:dyDescent="0.25">
      <c r="A611" t="s">
        <v>2474</v>
      </c>
    </row>
    <row r="612" spans="1:1" x14ac:dyDescent="0.25">
      <c r="A612" t="s">
        <v>2475</v>
      </c>
    </row>
    <row r="613" spans="1:1" x14ac:dyDescent="0.25">
      <c r="A613" t="s">
        <v>2476</v>
      </c>
    </row>
    <row r="614" spans="1:1" x14ac:dyDescent="0.25">
      <c r="A614" t="s">
        <v>2477</v>
      </c>
    </row>
    <row r="615" spans="1:1" x14ac:dyDescent="0.25">
      <c r="A615" t="s">
        <v>2478</v>
      </c>
    </row>
    <row r="616" spans="1:1" x14ac:dyDescent="0.25">
      <c r="A616" t="s">
        <v>2479</v>
      </c>
    </row>
    <row r="617" spans="1:1" x14ac:dyDescent="0.25">
      <c r="A617" t="s">
        <v>2480</v>
      </c>
    </row>
    <row r="618" spans="1:1" x14ac:dyDescent="0.25">
      <c r="A618" t="s">
        <v>2481</v>
      </c>
    </row>
    <row r="619" spans="1:1" x14ac:dyDescent="0.25">
      <c r="A619" t="s">
        <v>2482</v>
      </c>
    </row>
    <row r="620" spans="1:1" x14ac:dyDescent="0.25">
      <c r="A620" t="s">
        <v>2483</v>
      </c>
    </row>
    <row r="621" spans="1:1" x14ac:dyDescent="0.25">
      <c r="A621" t="s">
        <v>2484</v>
      </c>
    </row>
    <row r="622" spans="1:1" x14ac:dyDescent="0.25">
      <c r="A622" t="s">
        <v>2485</v>
      </c>
    </row>
    <row r="623" spans="1:1" x14ac:dyDescent="0.25">
      <c r="A623" t="s">
        <v>2486</v>
      </c>
    </row>
    <row r="624" spans="1:1" x14ac:dyDescent="0.25">
      <c r="A624" t="s">
        <v>2487</v>
      </c>
    </row>
    <row r="625" spans="1:1" x14ac:dyDescent="0.25">
      <c r="A625" t="s">
        <v>2488</v>
      </c>
    </row>
    <row r="626" spans="1:1" x14ac:dyDescent="0.25">
      <c r="A626" t="s">
        <v>2489</v>
      </c>
    </row>
    <row r="627" spans="1:1" x14ac:dyDescent="0.25">
      <c r="A627" t="s">
        <v>2490</v>
      </c>
    </row>
    <row r="628" spans="1:1" x14ac:dyDescent="0.25">
      <c r="A628" t="s">
        <v>2491</v>
      </c>
    </row>
    <row r="629" spans="1:1" x14ac:dyDescent="0.25">
      <c r="A629" t="s">
        <v>2492</v>
      </c>
    </row>
    <row r="630" spans="1:1" x14ac:dyDescent="0.25">
      <c r="A630" t="s">
        <v>2493</v>
      </c>
    </row>
    <row r="631" spans="1:1" x14ac:dyDescent="0.25">
      <c r="A631" t="s">
        <v>2494</v>
      </c>
    </row>
    <row r="632" spans="1:1" x14ac:dyDescent="0.25">
      <c r="A632" t="s">
        <v>2495</v>
      </c>
    </row>
    <row r="633" spans="1:1" x14ac:dyDescent="0.25">
      <c r="A633" t="s">
        <v>2496</v>
      </c>
    </row>
    <row r="634" spans="1:1" x14ac:dyDescent="0.25">
      <c r="A634" t="s">
        <v>2497</v>
      </c>
    </row>
    <row r="635" spans="1:1" x14ac:dyDescent="0.25">
      <c r="A635" t="s">
        <v>2498</v>
      </c>
    </row>
    <row r="636" spans="1:1" x14ac:dyDescent="0.25">
      <c r="A636" t="s">
        <v>2499</v>
      </c>
    </row>
    <row r="637" spans="1:1" x14ac:dyDescent="0.25">
      <c r="A637" t="s">
        <v>2500</v>
      </c>
    </row>
    <row r="638" spans="1:1" x14ac:dyDescent="0.25">
      <c r="A638" t="s">
        <v>2501</v>
      </c>
    </row>
    <row r="639" spans="1:1" x14ac:dyDescent="0.25">
      <c r="A639" t="s">
        <v>2502</v>
      </c>
    </row>
    <row r="640" spans="1:1" x14ac:dyDescent="0.25">
      <c r="A640" t="s">
        <v>2503</v>
      </c>
    </row>
    <row r="641" spans="1:1" x14ac:dyDescent="0.25">
      <c r="A641" t="s">
        <v>2504</v>
      </c>
    </row>
    <row r="642" spans="1:1" x14ac:dyDescent="0.25">
      <c r="A642" t="s">
        <v>2505</v>
      </c>
    </row>
    <row r="643" spans="1:1" x14ac:dyDescent="0.25">
      <c r="A643" t="s">
        <v>2506</v>
      </c>
    </row>
    <row r="644" spans="1:1" x14ac:dyDescent="0.25">
      <c r="A644" t="s">
        <v>2507</v>
      </c>
    </row>
    <row r="645" spans="1:1" x14ac:dyDescent="0.25">
      <c r="A645" t="s">
        <v>2508</v>
      </c>
    </row>
    <row r="646" spans="1:1" x14ac:dyDescent="0.25">
      <c r="A646" t="s">
        <v>2509</v>
      </c>
    </row>
    <row r="647" spans="1:1" x14ac:dyDescent="0.25">
      <c r="A647" t="s">
        <v>2510</v>
      </c>
    </row>
    <row r="648" spans="1:1" x14ac:dyDescent="0.25">
      <c r="A648" t="s">
        <v>2511</v>
      </c>
    </row>
    <row r="649" spans="1:1" x14ac:dyDescent="0.25">
      <c r="A649" t="s">
        <v>2512</v>
      </c>
    </row>
    <row r="650" spans="1:1" x14ac:dyDescent="0.25">
      <c r="A650" t="s">
        <v>2513</v>
      </c>
    </row>
    <row r="651" spans="1:1" x14ac:dyDescent="0.25">
      <c r="A651" t="s">
        <v>2514</v>
      </c>
    </row>
    <row r="652" spans="1:1" x14ac:dyDescent="0.25">
      <c r="A652" t="s">
        <v>2515</v>
      </c>
    </row>
    <row r="653" spans="1:1" x14ac:dyDescent="0.25">
      <c r="A653" t="s">
        <v>2516</v>
      </c>
    </row>
    <row r="654" spans="1:1" x14ac:dyDescent="0.25">
      <c r="A654" t="s">
        <v>2517</v>
      </c>
    </row>
    <row r="655" spans="1:1" x14ac:dyDescent="0.25">
      <c r="A655" t="s">
        <v>2518</v>
      </c>
    </row>
    <row r="656" spans="1:1" x14ac:dyDescent="0.25">
      <c r="A656" t="s">
        <v>2519</v>
      </c>
    </row>
    <row r="657" spans="1:1" x14ac:dyDescent="0.25">
      <c r="A657" t="s">
        <v>2520</v>
      </c>
    </row>
    <row r="658" spans="1:1" x14ac:dyDescent="0.25">
      <c r="A658" t="s">
        <v>2521</v>
      </c>
    </row>
    <row r="659" spans="1:1" x14ac:dyDescent="0.25">
      <c r="A659" t="s">
        <v>2522</v>
      </c>
    </row>
    <row r="660" spans="1:1" x14ac:dyDescent="0.25">
      <c r="A660" t="s">
        <v>2523</v>
      </c>
    </row>
    <row r="661" spans="1:1" x14ac:dyDescent="0.25">
      <c r="A661" t="s">
        <v>2524</v>
      </c>
    </row>
    <row r="662" spans="1:1" x14ac:dyDescent="0.25">
      <c r="A662" t="s">
        <v>2525</v>
      </c>
    </row>
    <row r="663" spans="1:1" x14ac:dyDescent="0.25">
      <c r="A663" t="s">
        <v>2526</v>
      </c>
    </row>
    <row r="664" spans="1:1" x14ac:dyDescent="0.25">
      <c r="A664" t="s">
        <v>2527</v>
      </c>
    </row>
    <row r="665" spans="1:1" x14ac:dyDescent="0.25">
      <c r="A665" t="s">
        <v>2528</v>
      </c>
    </row>
    <row r="666" spans="1:1" x14ac:dyDescent="0.25">
      <c r="A666" t="s">
        <v>2529</v>
      </c>
    </row>
    <row r="667" spans="1:1" x14ac:dyDescent="0.25">
      <c r="A667" t="s">
        <v>2530</v>
      </c>
    </row>
    <row r="668" spans="1:1" x14ac:dyDescent="0.25">
      <c r="A668" t="s">
        <v>2531</v>
      </c>
    </row>
    <row r="669" spans="1:1" x14ac:dyDescent="0.25">
      <c r="A669" t="s">
        <v>2532</v>
      </c>
    </row>
    <row r="670" spans="1:1" x14ac:dyDescent="0.25">
      <c r="A670" t="s">
        <v>2533</v>
      </c>
    </row>
    <row r="671" spans="1:1" x14ac:dyDescent="0.25">
      <c r="A671" t="s">
        <v>2534</v>
      </c>
    </row>
    <row r="672" spans="1:1" x14ac:dyDescent="0.25">
      <c r="A672" t="s">
        <v>2535</v>
      </c>
    </row>
    <row r="673" spans="1:1" x14ac:dyDescent="0.25">
      <c r="A673" t="s">
        <v>2536</v>
      </c>
    </row>
    <row r="674" spans="1:1" x14ac:dyDescent="0.25">
      <c r="A674" t="s">
        <v>2537</v>
      </c>
    </row>
    <row r="675" spans="1:1" x14ac:dyDescent="0.25">
      <c r="A675" t="s">
        <v>2538</v>
      </c>
    </row>
    <row r="676" spans="1:1" x14ac:dyDescent="0.25">
      <c r="A676" t="s">
        <v>2539</v>
      </c>
    </row>
    <row r="677" spans="1:1" x14ac:dyDescent="0.25">
      <c r="A677" t="s">
        <v>2540</v>
      </c>
    </row>
    <row r="678" spans="1:1" x14ac:dyDescent="0.25">
      <c r="A678" t="s">
        <v>2541</v>
      </c>
    </row>
    <row r="679" spans="1:1" x14ac:dyDescent="0.25">
      <c r="A679" t="s">
        <v>2542</v>
      </c>
    </row>
    <row r="680" spans="1:1" x14ac:dyDescent="0.25">
      <c r="A680" t="s">
        <v>2543</v>
      </c>
    </row>
    <row r="681" spans="1:1" x14ac:dyDescent="0.25">
      <c r="A681" t="s">
        <v>2544</v>
      </c>
    </row>
    <row r="682" spans="1:1" x14ac:dyDescent="0.25">
      <c r="A682" t="s">
        <v>2545</v>
      </c>
    </row>
    <row r="683" spans="1:1" x14ac:dyDescent="0.25">
      <c r="A683" t="s">
        <v>2546</v>
      </c>
    </row>
    <row r="684" spans="1:1" x14ac:dyDescent="0.25">
      <c r="A684" t="s">
        <v>2547</v>
      </c>
    </row>
    <row r="685" spans="1:1" x14ac:dyDescent="0.25">
      <c r="A685" t="s">
        <v>2548</v>
      </c>
    </row>
    <row r="686" spans="1:1" x14ac:dyDescent="0.25">
      <c r="A686" t="s">
        <v>2549</v>
      </c>
    </row>
    <row r="687" spans="1:1" x14ac:dyDescent="0.25">
      <c r="A687" t="s">
        <v>2550</v>
      </c>
    </row>
    <row r="688" spans="1:1" x14ac:dyDescent="0.25">
      <c r="A688" t="s">
        <v>2551</v>
      </c>
    </row>
    <row r="689" spans="1:1" x14ac:dyDescent="0.25">
      <c r="A689" t="s">
        <v>2552</v>
      </c>
    </row>
    <row r="690" spans="1:1" x14ac:dyDescent="0.25">
      <c r="A690" t="s">
        <v>2553</v>
      </c>
    </row>
    <row r="691" spans="1:1" x14ac:dyDescent="0.25">
      <c r="A691" t="s">
        <v>2554</v>
      </c>
    </row>
    <row r="692" spans="1:1" x14ac:dyDescent="0.25">
      <c r="A692" t="s">
        <v>2555</v>
      </c>
    </row>
    <row r="693" spans="1:1" x14ac:dyDescent="0.25">
      <c r="A693" t="s">
        <v>2556</v>
      </c>
    </row>
    <row r="694" spans="1:1" x14ac:dyDescent="0.25">
      <c r="A694" t="s">
        <v>2557</v>
      </c>
    </row>
    <row r="695" spans="1:1" x14ac:dyDescent="0.25">
      <c r="A695" t="s">
        <v>2558</v>
      </c>
    </row>
    <row r="696" spans="1:1" x14ac:dyDescent="0.25">
      <c r="A696" t="s">
        <v>2559</v>
      </c>
    </row>
    <row r="697" spans="1:1" x14ac:dyDescent="0.25">
      <c r="A697" t="s">
        <v>2560</v>
      </c>
    </row>
    <row r="698" spans="1:1" x14ac:dyDescent="0.25">
      <c r="A698" t="s">
        <v>2561</v>
      </c>
    </row>
    <row r="699" spans="1:1" x14ac:dyDescent="0.25">
      <c r="A699" t="s">
        <v>2562</v>
      </c>
    </row>
    <row r="700" spans="1:1" x14ac:dyDescent="0.25">
      <c r="A700" t="s">
        <v>2563</v>
      </c>
    </row>
    <row r="701" spans="1:1" x14ac:dyDescent="0.25">
      <c r="A701" t="s">
        <v>2564</v>
      </c>
    </row>
    <row r="702" spans="1:1" x14ac:dyDescent="0.25">
      <c r="A702" t="s">
        <v>2565</v>
      </c>
    </row>
    <row r="703" spans="1:1" x14ac:dyDescent="0.25">
      <c r="A703" t="s">
        <v>2566</v>
      </c>
    </row>
    <row r="704" spans="1:1" x14ac:dyDescent="0.25">
      <c r="A704" t="s">
        <v>2567</v>
      </c>
    </row>
    <row r="705" spans="1:1" x14ac:dyDescent="0.25">
      <c r="A705" t="s">
        <v>2568</v>
      </c>
    </row>
    <row r="706" spans="1:1" x14ac:dyDescent="0.25">
      <c r="A706" t="s">
        <v>2569</v>
      </c>
    </row>
    <row r="707" spans="1:1" x14ac:dyDescent="0.25">
      <c r="A707" t="s">
        <v>2570</v>
      </c>
    </row>
    <row r="708" spans="1:1" x14ac:dyDescent="0.25">
      <c r="A708" t="s">
        <v>2571</v>
      </c>
    </row>
    <row r="709" spans="1:1" x14ac:dyDescent="0.25">
      <c r="A709" t="s">
        <v>2572</v>
      </c>
    </row>
    <row r="710" spans="1:1" x14ac:dyDescent="0.25">
      <c r="A710" t="s">
        <v>2573</v>
      </c>
    </row>
    <row r="711" spans="1:1" x14ac:dyDescent="0.25">
      <c r="A711" t="s">
        <v>2574</v>
      </c>
    </row>
    <row r="712" spans="1:1" x14ac:dyDescent="0.25">
      <c r="A712" t="s">
        <v>2575</v>
      </c>
    </row>
    <row r="713" spans="1:1" x14ac:dyDescent="0.25">
      <c r="A713" t="s">
        <v>2576</v>
      </c>
    </row>
    <row r="714" spans="1:1" x14ac:dyDescent="0.25">
      <c r="A714" t="s">
        <v>2577</v>
      </c>
    </row>
    <row r="715" spans="1:1" x14ac:dyDescent="0.25">
      <c r="A715" t="s">
        <v>2578</v>
      </c>
    </row>
    <row r="716" spans="1:1" x14ac:dyDescent="0.25">
      <c r="A716" t="s">
        <v>2579</v>
      </c>
    </row>
    <row r="717" spans="1:1" x14ac:dyDescent="0.25">
      <c r="A717" t="s">
        <v>2580</v>
      </c>
    </row>
    <row r="718" spans="1:1" x14ac:dyDescent="0.25">
      <c r="A718" t="s">
        <v>2581</v>
      </c>
    </row>
    <row r="719" spans="1:1" x14ac:dyDescent="0.25">
      <c r="A719" t="s">
        <v>2582</v>
      </c>
    </row>
    <row r="720" spans="1:1" x14ac:dyDescent="0.25">
      <c r="A720" t="s">
        <v>2583</v>
      </c>
    </row>
    <row r="721" spans="1:1" x14ac:dyDescent="0.25">
      <c r="A721" t="s">
        <v>2584</v>
      </c>
    </row>
    <row r="722" spans="1:1" x14ac:dyDescent="0.25">
      <c r="A722" t="s">
        <v>2585</v>
      </c>
    </row>
    <row r="723" spans="1:1" x14ac:dyDescent="0.25">
      <c r="A723" t="s">
        <v>2586</v>
      </c>
    </row>
    <row r="724" spans="1:1" x14ac:dyDescent="0.25">
      <c r="A724" t="s">
        <v>2587</v>
      </c>
    </row>
    <row r="725" spans="1:1" x14ac:dyDescent="0.25">
      <c r="A725" t="s">
        <v>2588</v>
      </c>
    </row>
    <row r="726" spans="1:1" x14ac:dyDescent="0.25">
      <c r="A726" t="s">
        <v>2589</v>
      </c>
    </row>
    <row r="727" spans="1:1" x14ac:dyDescent="0.25">
      <c r="A727" t="s">
        <v>2590</v>
      </c>
    </row>
    <row r="728" spans="1:1" x14ac:dyDescent="0.25">
      <c r="A728" t="s">
        <v>2591</v>
      </c>
    </row>
    <row r="729" spans="1:1" x14ac:dyDescent="0.25">
      <c r="A729" t="s">
        <v>2592</v>
      </c>
    </row>
    <row r="730" spans="1:1" x14ac:dyDescent="0.25">
      <c r="A730" t="s">
        <v>2593</v>
      </c>
    </row>
    <row r="731" spans="1:1" x14ac:dyDescent="0.25">
      <c r="A731" t="s">
        <v>2594</v>
      </c>
    </row>
    <row r="732" spans="1:1" x14ac:dyDescent="0.25">
      <c r="A732" t="s">
        <v>2595</v>
      </c>
    </row>
    <row r="733" spans="1:1" x14ac:dyDescent="0.25">
      <c r="A733" t="s">
        <v>2596</v>
      </c>
    </row>
    <row r="734" spans="1:1" x14ac:dyDescent="0.25">
      <c r="A734" t="s">
        <v>2597</v>
      </c>
    </row>
    <row r="735" spans="1:1" x14ac:dyDescent="0.25">
      <c r="A735" t="s">
        <v>2598</v>
      </c>
    </row>
    <row r="736" spans="1:1" x14ac:dyDescent="0.25">
      <c r="A736" t="s">
        <v>2599</v>
      </c>
    </row>
    <row r="737" spans="1:1" x14ac:dyDescent="0.25">
      <c r="A737" t="s">
        <v>2600</v>
      </c>
    </row>
    <row r="738" spans="1:1" x14ac:dyDescent="0.25">
      <c r="A738" t="s">
        <v>2601</v>
      </c>
    </row>
    <row r="739" spans="1:1" x14ac:dyDescent="0.25">
      <c r="A739" t="s">
        <v>2602</v>
      </c>
    </row>
    <row r="740" spans="1:1" x14ac:dyDescent="0.25">
      <c r="A740" t="s">
        <v>2603</v>
      </c>
    </row>
    <row r="741" spans="1:1" x14ac:dyDescent="0.25">
      <c r="A741" t="s">
        <v>2604</v>
      </c>
    </row>
    <row r="742" spans="1:1" x14ac:dyDescent="0.25">
      <c r="A742" t="s">
        <v>2605</v>
      </c>
    </row>
    <row r="743" spans="1:1" x14ac:dyDescent="0.25">
      <c r="A743" t="s">
        <v>2606</v>
      </c>
    </row>
    <row r="744" spans="1:1" x14ac:dyDescent="0.25">
      <c r="A744" t="s">
        <v>2607</v>
      </c>
    </row>
    <row r="745" spans="1:1" x14ac:dyDescent="0.25">
      <c r="A745" t="s">
        <v>2608</v>
      </c>
    </row>
    <row r="746" spans="1:1" x14ac:dyDescent="0.25">
      <c r="A746" t="s">
        <v>2609</v>
      </c>
    </row>
    <row r="747" spans="1:1" x14ac:dyDescent="0.25">
      <c r="A747" t="s">
        <v>2610</v>
      </c>
    </row>
    <row r="748" spans="1:1" x14ac:dyDescent="0.25">
      <c r="A748" t="s">
        <v>2611</v>
      </c>
    </row>
    <row r="749" spans="1:1" x14ac:dyDescent="0.25">
      <c r="A749" t="s">
        <v>2612</v>
      </c>
    </row>
    <row r="750" spans="1:1" x14ac:dyDescent="0.25">
      <c r="A750" t="s">
        <v>2613</v>
      </c>
    </row>
    <row r="751" spans="1:1" x14ac:dyDescent="0.25">
      <c r="A751" t="s">
        <v>2614</v>
      </c>
    </row>
    <row r="752" spans="1:1" x14ac:dyDescent="0.25">
      <c r="A752" t="s">
        <v>2615</v>
      </c>
    </row>
    <row r="753" spans="1:1" x14ac:dyDescent="0.25">
      <c r="A753" t="s">
        <v>2616</v>
      </c>
    </row>
    <row r="754" spans="1:1" x14ac:dyDescent="0.25">
      <c r="A754" t="s">
        <v>2617</v>
      </c>
    </row>
    <row r="755" spans="1:1" x14ac:dyDescent="0.25">
      <c r="A755" t="s">
        <v>2618</v>
      </c>
    </row>
    <row r="756" spans="1:1" x14ac:dyDescent="0.25">
      <c r="A756" t="s">
        <v>2619</v>
      </c>
    </row>
    <row r="757" spans="1:1" x14ac:dyDescent="0.25">
      <c r="A757" t="s">
        <v>2620</v>
      </c>
    </row>
    <row r="758" spans="1:1" x14ac:dyDescent="0.25">
      <c r="A758" t="s">
        <v>2621</v>
      </c>
    </row>
    <row r="759" spans="1:1" x14ac:dyDescent="0.25">
      <c r="A759" t="s">
        <v>2622</v>
      </c>
    </row>
    <row r="760" spans="1:1" x14ac:dyDescent="0.25">
      <c r="A760" t="s">
        <v>2623</v>
      </c>
    </row>
    <row r="761" spans="1:1" x14ac:dyDescent="0.25">
      <c r="A761" t="s">
        <v>2624</v>
      </c>
    </row>
    <row r="762" spans="1:1" x14ac:dyDescent="0.25">
      <c r="A762" t="s">
        <v>2625</v>
      </c>
    </row>
    <row r="763" spans="1:1" x14ac:dyDescent="0.25">
      <c r="A763" t="s">
        <v>2626</v>
      </c>
    </row>
    <row r="764" spans="1:1" x14ac:dyDescent="0.25">
      <c r="A764" t="s">
        <v>2627</v>
      </c>
    </row>
    <row r="765" spans="1:1" x14ac:dyDescent="0.25">
      <c r="A765" t="s">
        <v>2628</v>
      </c>
    </row>
    <row r="766" spans="1:1" x14ac:dyDescent="0.25">
      <c r="A766" t="s">
        <v>2629</v>
      </c>
    </row>
    <row r="767" spans="1:1" x14ac:dyDescent="0.25">
      <c r="A767" t="s">
        <v>2630</v>
      </c>
    </row>
    <row r="768" spans="1:1" x14ac:dyDescent="0.25">
      <c r="A768" t="s">
        <v>2631</v>
      </c>
    </row>
    <row r="769" spans="1:1" x14ac:dyDescent="0.25">
      <c r="A769" t="s">
        <v>2632</v>
      </c>
    </row>
    <row r="770" spans="1:1" x14ac:dyDescent="0.25">
      <c r="A770" t="s">
        <v>2633</v>
      </c>
    </row>
    <row r="771" spans="1:1" x14ac:dyDescent="0.25">
      <c r="A771" t="s">
        <v>2634</v>
      </c>
    </row>
    <row r="772" spans="1:1" x14ac:dyDescent="0.25">
      <c r="A772" t="s">
        <v>2635</v>
      </c>
    </row>
    <row r="773" spans="1:1" x14ac:dyDescent="0.25">
      <c r="A773" t="s">
        <v>2636</v>
      </c>
    </row>
    <row r="774" spans="1:1" x14ac:dyDescent="0.25">
      <c r="A774" t="s">
        <v>2637</v>
      </c>
    </row>
    <row r="775" spans="1:1" x14ac:dyDescent="0.25">
      <c r="A775" t="s">
        <v>2638</v>
      </c>
    </row>
    <row r="776" spans="1:1" x14ac:dyDescent="0.25">
      <c r="A776" t="s">
        <v>2639</v>
      </c>
    </row>
    <row r="777" spans="1:1" x14ac:dyDescent="0.25">
      <c r="A777" t="s">
        <v>2640</v>
      </c>
    </row>
    <row r="778" spans="1:1" x14ac:dyDescent="0.25">
      <c r="A778" t="s">
        <v>2641</v>
      </c>
    </row>
    <row r="779" spans="1:1" x14ac:dyDescent="0.25">
      <c r="A779" t="s">
        <v>2642</v>
      </c>
    </row>
    <row r="780" spans="1:1" x14ac:dyDescent="0.25">
      <c r="A780" t="s">
        <v>2643</v>
      </c>
    </row>
    <row r="781" spans="1:1" x14ac:dyDescent="0.25">
      <c r="A781" t="s">
        <v>2644</v>
      </c>
    </row>
    <row r="782" spans="1:1" x14ac:dyDescent="0.25">
      <c r="A782" t="s">
        <v>2645</v>
      </c>
    </row>
    <row r="783" spans="1:1" x14ac:dyDescent="0.25">
      <c r="A783" t="s">
        <v>2646</v>
      </c>
    </row>
    <row r="784" spans="1:1" x14ac:dyDescent="0.25">
      <c r="A784" t="s">
        <v>2647</v>
      </c>
    </row>
    <row r="785" spans="1:1" x14ac:dyDescent="0.25">
      <c r="A785" t="s">
        <v>2648</v>
      </c>
    </row>
    <row r="786" spans="1:1" x14ac:dyDescent="0.25">
      <c r="A786" t="s">
        <v>2649</v>
      </c>
    </row>
    <row r="787" spans="1:1" x14ac:dyDescent="0.25">
      <c r="A787" t="s">
        <v>2650</v>
      </c>
    </row>
    <row r="788" spans="1:1" x14ac:dyDescent="0.25">
      <c r="A788" t="s">
        <v>2651</v>
      </c>
    </row>
    <row r="789" spans="1:1" x14ac:dyDescent="0.25">
      <c r="A789" t="s">
        <v>2652</v>
      </c>
    </row>
    <row r="790" spans="1:1" x14ac:dyDescent="0.25">
      <c r="A790" t="s">
        <v>2653</v>
      </c>
    </row>
    <row r="791" spans="1:1" x14ac:dyDescent="0.25">
      <c r="A791" t="s">
        <v>2654</v>
      </c>
    </row>
    <row r="792" spans="1:1" x14ac:dyDescent="0.25">
      <c r="A792" t="s">
        <v>2655</v>
      </c>
    </row>
    <row r="793" spans="1:1" x14ac:dyDescent="0.25">
      <c r="A793" t="s">
        <v>2656</v>
      </c>
    </row>
    <row r="794" spans="1:1" x14ac:dyDescent="0.25">
      <c r="A794" t="s">
        <v>2657</v>
      </c>
    </row>
    <row r="795" spans="1:1" x14ac:dyDescent="0.25">
      <c r="A795" t="s">
        <v>2658</v>
      </c>
    </row>
    <row r="796" spans="1:1" x14ac:dyDescent="0.25">
      <c r="A796" t="s">
        <v>2659</v>
      </c>
    </row>
    <row r="797" spans="1:1" x14ac:dyDescent="0.25">
      <c r="A797" t="s">
        <v>2660</v>
      </c>
    </row>
    <row r="798" spans="1:1" x14ac:dyDescent="0.25">
      <c r="A798" t="s">
        <v>2661</v>
      </c>
    </row>
    <row r="799" spans="1:1" x14ac:dyDescent="0.25">
      <c r="A799" t="s">
        <v>2662</v>
      </c>
    </row>
    <row r="800" spans="1:1" x14ac:dyDescent="0.25">
      <c r="A800" t="s">
        <v>2663</v>
      </c>
    </row>
    <row r="801" spans="1:1" x14ac:dyDescent="0.25">
      <c r="A801" t="s">
        <v>2664</v>
      </c>
    </row>
    <row r="802" spans="1:1" x14ac:dyDescent="0.25">
      <c r="A802" t="s">
        <v>2665</v>
      </c>
    </row>
    <row r="803" spans="1:1" x14ac:dyDescent="0.25">
      <c r="A803" t="s">
        <v>2666</v>
      </c>
    </row>
    <row r="804" spans="1:1" x14ac:dyDescent="0.25">
      <c r="A804" t="s">
        <v>2667</v>
      </c>
    </row>
    <row r="805" spans="1:1" x14ac:dyDescent="0.25">
      <c r="A805" t="s">
        <v>2668</v>
      </c>
    </row>
    <row r="806" spans="1:1" x14ac:dyDescent="0.25">
      <c r="A806" t="s">
        <v>2669</v>
      </c>
    </row>
    <row r="807" spans="1:1" x14ac:dyDescent="0.25">
      <c r="A807" t="s">
        <v>2670</v>
      </c>
    </row>
    <row r="808" spans="1:1" x14ac:dyDescent="0.25">
      <c r="A808" t="s">
        <v>2671</v>
      </c>
    </row>
    <row r="809" spans="1:1" x14ac:dyDescent="0.25">
      <c r="A809" t="s">
        <v>2672</v>
      </c>
    </row>
    <row r="810" spans="1:1" x14ac:dyDescent="0.25">
      <c r="A810" t="s">
        <v>2673</v>
      </c>
    </row>
    <row r="811" spans="1:1" x14ac:dyDescent="0.25">
      <c r="A811" t="s">
        <v>2674</v>
      </c>
    </row>
    <row r="812" spans="1:1" x14ac:dyDescent="0.25">
      <c r="A812" t="s">
        <v>2675</v>
      </c>
    </row>
    <row r="813" spans="1:1" x14ac:dyDescent="0.25">
      <c r="A813" t="s">
        <v>2676</v>
      </c>
    </row>
    <row r="814" spans="1:1" x14ac:dyDescent="0.25">
      <c r="A814" t="s">
        <v>2677</v>
      </c>
    </row>
    <row r="815" spans="1:1" x14ac:dyDescent="0.25">
      <c r="A815" t="s">
        <v>2678</v>
      </c>
    </row>
    <row r="816" spans="1:1" x14ac:dyDescent="0.25">
      <c r="A816" t="s">
        <v>2679</v>
      </c>
    </row>
    <row r="817" spans="1:1" x14ac:dyDescent="0.25">
      <c r="A817" t="s">
        <v>2680</v>
      </c>
    </row>
    <row r="818" spans="1:1" x14ac:dyDescent="0.25">
      <c r="A818" t="s">
        <v>2681</v>
      </c>
    </row>
    <row r="819" spans="1:1" x14ac:dyDescent="0.25">
      <c r="A819" t="s">
        <v>2682</v>
      </c>
    </row>
    <row r="820" spans="1:1" x14ac:dyDescent="0.25">
      <c r="A820" t="s">
        <v>2683</v>
      </c>
    </row>
    <row r="821" spans="1:1" x14ac:dyDescent="0.25">
      <c r="A821" t="s">
        <v>2684</v>
      </c>
    </row>
    <row r="822" spans="1:1" x14ac:dyDescent="0.25">
      <c r="A822" t="s">
        <v>2685</v>
      </c>
    </row>
    <row r="823" spans="1:1" x14ac:dyDescent="0.25">
      <c r="A823" t="s">
        <v>2686</v>
      </c>
    </row>
    <row r="824" spans="1:1" x14ac:dyDescent="0.25">
      <c r="A824" t="s">
        <v>2687</v>
      </c>
    </row>
    <row r="825" spans="1:1" x14ac:dyDescent="0.25">
      <c r="A825" t="s">
        <v>2688</v>
      </c>
    </row>
    <row r="826" spans="1:1" x14ac:dyDescent="0.25">
      <c r="A826" t="s">
        <v>2689</v>
      </c>
    </row>
    <row r="827" spans="1:1" x14ac:dyDescent="0.25">
      <c r="A827" t="s">
        <v>2690</v>
      </c>
    </row>
    <row r="828" spans="1:1" x14ac:dyDescent="0.25">
      <c r="A828" t="s">
        <v>2691</v>
      </c>
    </row>
    <row r="829" spans="1:1" x14ac:dyDescent="0.25">
      <c r="A829" t="s">
        <v>2692</v>
      </c>
    </row>
    <row r="830" spans="1:1" x14ac:dyDescent="0.25">
      <c r="A830" t="s">
        <v>2693</v>
      </c>
    </row>
    <row r="831" spans="1:1" x14ac:dyDescent="0.25">
      <c r="A831" t="s">
        <v>2694</v>
      </c>
    </row>
    <row r="832" spans="1:1" x14ac:dyDescent="0.25">
      <c r="A832" t="s">
        <v>2695</v>
      </c>
    </row>
    <row r="833" spans="1:1" x14ac:dyDescent="0.25">
      <c r="A833" t="s">
        <v>2696</v>
      </c>
    </row>
    <row r="834" spans="1:1" x14ac:dyDescent="0.25">
      <c r="A834" t="s">
        <v>2697</v>
      </c>
    </row>
    <row r="835" spans="1:1" x14ac:dyDescent="0.25">
      <c r="A835" t="s">
        <v>2698</v>
      </c>
    </row>
    <row r="836" spans="1:1" x14ac:dyDescent="0.25">
      <c r="A836" t="s">
        <v>2699</v>
      </c>
    </row>
    <row r="837" spans="1:1" x14ac:dyDescent="0.25">
      <c r="A837" t="s">
        <v>2700</v>
      </c>
    </row>
    <row r="838" spans="1:1" x14ac:dyDescent="0.25">
      <c r="A838" t="s">
        <v>2701</v>
      </c>
    </row>
    <row r="839" spans="1:1" x14ac:dyDescent="0.25">
      <c r="A839" t="s">
        <v>2702</v>
      </c>
    </row>
    <row r="840" spans="1:1" x14ac:dyDescent="0.25">
      <c r="A840" t="s">
        <v>2703</v>
      </c>
    </row>
    <row r="841" spans="1:1" x14ac:dyDescent="0.25">
      <c r="A841" t="s">
        <v>2704</v>
      </c>
    </row>
    <row r="842" spans="1:1" x14ac:dyDescent="0.25">
      <c r="A842" t="s">
        <v>2705</v>
      </c>
    </row>
    <row r="843" spans="1:1" x14ac:dyDescent="0.25">
      <c r="A843" t="s">
        <v>2706</v>
      </c>
    </row>
    <row r="844" spans="1:1" x14ac:dyDescent="0.25">
      <c r="A844" t="s">
        <v>2707</v>
      </c>
    </row>
    <row r="845" spans="1:1" x14ac:dyDescent="0.25">
      <c r="A845" t="s">
        <v>2708</v>
      </c>
    </row>
    <row r="846" spans="1:1" x14ac:dyDescent="0.25">
      <c r="A846" t="s">
        <v>2709</v>
      </c>
    </row>
    <row r="847" spans="1:1" x14ac:dyDescent="0.25">
      <c r="A847" t="s">
        <v>2710</v>
      </c>
    </row>
    <row r="848" spans="1:1" x14ac:dyDescent="0.25">
      <c r="A848" t="s">
        <v>2711</v>
      </c>
    </row>
    <row r="849" spans="1:1" x14ac:dyDescent="0.25">
      <c r="A849" t="s">
        <v>2712</v>
      </c>
    </row>
    <row r="850" spans="1:1" x14ac:dyDescent="0.25">
      <c r="A850" t="s">
        <v>2713</v>
      </c>
    </row>
    <row r="851" spans="1:1" x14ac:dyDescent="0.25">
      <c r="A851" t="s">
        <v>2714</v>
      </c>
    </row>
    <row r="852" spans="1:1" x14ac:dyDescent="0.25">
      <c r="A852" t="s">
        <v>2715</v>
      </c>
    </row>
    <row r="853" spans="1:1" x14ac:dyDescent="0.25">
      <c r="A853" t="s">
        <v>2716</v>
      </c>
    </row>
    <row r="854" spans="1:1" x14ac:dyDescent="0.25">
      <c r="A854" t="s">
        <v>2153</v>
      </c>
    </row>
    <row r="855" spans="1:1" x14ac:dyDescent="0.25">
      <c r="A855" s="1" t="s">
        <v>2750</v>
      </c>
    </row>
    <row r="856" spans="1:1" x14ac:dyDescent="0.25">
      <c r="A856" t="s">
        <v>2717</v>
      </c>
    </row>
    <row r="857" spans="1:1" x14ac:dyDescent="0.25">
      <c r="A857" t="s">
        <v>2718</v>
      </c>
    </row>
    <row r="858" spans="1:1" x14ac:dyDescent="0.25">
      <c r="A858" t="s">
        <v>2719</v>
      </c>
    </row>
    <row r="859" spans="1:1" x14ac:dyDescent="0.25">
      <c r="A859" t="s">
        <v>2720</v>
      </c>
    </row>
    <row r="860" spans="1:1" x14ac:dyDescent="0.25">
      <c r="A860" t="s">
        <v>2721</v>
      </c>
    </row>
    <row r="861" spans="1:1" x14ac:dyDescent="0.25">
      <c r="A861" t="s">
        <v>2722</v>
      </c>
    </row>
    <row r="862" spans="1:1" x14ac:dyDescent="0.25">
      <c r="A862" t="s">
        <v>2723</v>
      </c>
    </row>
    <row r="863" spans="1:1" x14ac:dyDescent="0.25">
      <c r="A863" t="s">
        <v>2724</v>
      </c>
    </row>
    <row r="864" spans="1:1" x14ac:dyDescent="0.25">
      <c r="A864" t="s">
        <v>2725</v>
      </c>
    </row>
    <row r="865" spans="1:1" x14ac:dyDescent="0.25">
      <c r="A865" t="s">
        <v>2726</v>
      </c>
    </row>
    <row r="866" spans="1:1" x14ac:dyDescent="0.25">
      <c r="A866" t="s">
        <v>2727</v>
      </c>
    </row>
    <row r="867" spans="1:1" x14ac:dyDescent="0.25">
      <c r="A867" t="s">
        <v>2728</v>
      </c>
    </row>
    <row r="868" spans="1:1" x14ac:dyDescent="0.25">
      <c r="A868" t="s">
        <v>2729</v>
      </c>
    </row>
    <row r="869" spans="1:1" x14ac:dyDescent="0.25">
      <c r="A869" t="s">
        <v>2730</v>
      </c>
    </row>
    <row r="870" spans="1:1" x14ac:dyDescent="0.25">
      <c r="A870" t="s">
        <v>2731</v>
      </c>
    </row>
    <row r="871" spans="1:1" x14ac:dyDescent="0.25">
      <c r="A871" t="s">
        <v>2732</v>
      </c>
    </row>
    <row r="872" spans="1:1" x14ac:dyDescent="0.25">
      <c r="A872" t="s">
        <v>2733</v>
      </c>
    </row>
    <row r="873" spans="1:1" x14ac:dyDescent="0.25">
      <c r="A873" t="s">
        <v>2734</v>
      </c>
    </row>
    <row r="874" spans="1:1" x14ac:dyDescent="0.25">
      <c r="A874" t="s">
        <v>2735</v>
      </c>
    </row>
    <row r="875" spans="1:1" x14ac:dyDescent="0.25">
      <c r="A875" t="s">
        <v>2736</v>
      </c>
    </row>
    <row r="876" spans="1:1" x14ac:dyDescent="0.25">
      <c r="A876" t="s">
        <v>2737</v>
      </c>
    </row>
    <row r="877" spans="1:1" x14ac:dyDescent="0.25">
      <c r="A877" t="s">
        <v>2738</v>
      </c>
    </row>
    <row r="878" spans="1:1" x14ac:dyDescent="0.25">
      <c r="A878" t="s">
        <v>2739</v>
      </c>
    </row>
    <row r="879" spans="1:1" x14ac:dyDescent="0.25">
      <c r="A879" t="s">
        <v>2740</v>
      </c>
    </row>
    <row r="880" spans="1:1" x14ac:dyDescent="0.25">
      <c r="A880" t="s">
        <v>2741</v>
      </c>
    </row>
    <row r="881" spans="1:1" x14ac:dyDescent="0.25">
      <c r="A881" t="s">
        <v>2742</v>
      </c>
    </row>
    <row r="882" spans="1:1" x14ac:dyDescent="0.25">
      <c r="A882" t="s">
        <v>2743</v>
      </c>
    </row>
    <row r="883" spans="1:1" x14ac:dyDescent="0.25">
      <c r="A883" t="s">
        <v>2744</v>
      </c>
    </row>
    <row r="884" spans="1:1" x14ac:dyDescent="0.25">
      <c r="A884" t="s">
        <v>2745</v>
      </c>
    </row>
    <row r="885" spans="1:1" x14ac:dyDescent="0.25">
      <c r="A885" t="s">
        <v>2746</v>
      </c>
    </row>
    <row r="886" spans="1:1" x14ac:dyDescent="0.25">
      <c r="A886" t="s">
        <v>2747</v>
      </c>
    </row>
    <row r="887" spans="1:1" x14ac:dyDescent="0.25">
      <c r="A887" t="s">
        <v>2748</v>
      </c>
    </row>
    <row r="888" spans="1:1" x14ac:dyDescent="0.25">
      <c r="A888" t="s">
        <v>215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4BC6DF68C5A244A13FDA4252EDAF8F" ma:contentTypeVersion="13" ma:contentTypeDescription="Create a new document." ma:contentTypeScope="" ma:versionID="fa51720e71aa34a14525460a06594cc3">
  <xsd:schema xmlns:xsd="http://www.w3.org/2001/XMLSchema" xmlns:xs="http://www.w3.org/2001/XMLSchema" xmlns:p="http://schemas.microsoft.com/office/2006/metadata/properties" xmlns:ns3="c24a5abd-cd1f-4f68-9403-85a437ee3089" xmlns:ns4="afc25eae-7b86-4f3b-9310-4016d3b8f8d3" targetNamespace="http://schemas.microsoft.com/office/2006/metadata/properties" ma:root="true" ma:fieldsID="a8c25cf1e78d436ed6f34ebc71512705" ns3:_="" ns4:_="">
    <xsd:import namespace="c24a5abd-cd1f-4f68-9403-85a437ee3089"/>
    <xsd:import namespace="afc25eae-7b86-4f3b-9310-4016d3b8f8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4a5abd-cd1f-4f68-9403-85a437ee30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c25eae-7b86-4f3b-9310-4016d3b8f8d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2DF8403-6404-4C79-866B-95238E5EB1F0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c24a5abd-cd1f-4f68-9403-85a437ee3089"/>
    <ds:schemaRef ds:uri="http://schemas.microsoft.com/office/infopath/2007/PartnerControls"/>
    <ds:schemaRef ds:uri="http://purl.org/dc/elements/1.1/"/>
    <ds:schemaRef ds:uri="afc25eae-7b86-4f3b-9310-4016d3b8f8d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D0420A4-8BD5-4B0A-BAD9-F2B9C9CC93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24a5abd-cd1f-4f68-9403-85a437ee3089"/>
    <ds:schemaRef ds:uri="afc25eae-7b86-4f3b-9310-4016d3b8f8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085FC6E-9177-496A-AFCC-2D93A8D5BB4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artments</vt:lpstr>
      <vt:lpstr>Species</vt:lpstr>
      <vt:lpstr>Reactions</vt:lpstr>
      <vt:lpstr>Parameters</vt:lpstr>
      <vt:lpstr>Rules</vt:lpstr>
      <vt:lpstr>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leena Bansal</dc:creator>
  <cp:lastModifiedBy>Loveleena Bansal</cp:lastModifiedBy>
  <dcterms:created xsi:type="dcterms:W3CDTF">2020-03-08T16:25:02Z</dcterms:created>
  <dcterms:modified xsi:type="dcterms:W3CDTF">2022-03-02T17:2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4BC6DF68C5A244A13FDA4252EDAF8F</vt:lpwstr>
  </property>
</Properties>
</file>